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Work\TAMU April 2019~\Desktop files\HLF &amp; TGF-β1 paper\For paper\Paper writing\For BioRxiv\Oct 23\Supplementary speadsheets\"/>
    </mc:Choice>
  </mc:AlternateContent>
  <xr:revisionPtr revIDLastSave="0" documentId="13_ncr:1_{3B3D3731-05DE-4A8D-B0B3-1EF5AE9FEEA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rotein Stables" sheetId="1" r:id="rId1"/>
    <sheet name="Group 10" sheetId="2" r:id="rId2"/>
    <sheet name="Group 11" sheetId="3" r:id="rId3"/>
    <sheet name="Group 12" sheetId="4" r:id="rId4"/>
    <sheet name="Group 13" sheetId="5" r:id="rId5"/>
    <sheet name="Group 14" sheetId="6" r:id="rId6"/>
    <sheet name="Group 15" sheetId="7" r:id="rId7"/>
    <sheet name="Group 16" sheetId="8" r:id="rId8"/>
    <sheet name="Group 17" sheetId="9" r:id="rId9"/>
    <sheet name="Group 18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627" uniqueCount="2577">
  <si>
    <t>Total mRNA-Control</t>
  </si>
  <si>
    <t>Total mRNA-TGF-β1</t>
  </si>
  <si>
    <t>Accession</t>
  </si>
  <si>
    <t>Description</t>
  </si>
  <si>
    <t>Gene Symbol</t>
  </si>
  <si>
    <t>Ensemble gene ID</t>
  </si>
  <si>
    <t>F2-Control</t>
  </si>
  <si>
    <t>F5-Control</t>
  </si>
  <si>
    <t>M2-Control</t>
  </si>
  <si>
    <t>M3-Control</t>
  </si>
  <si>
    <t>F2-TGF-β1</t>
  </si>
  <si>
    <t>F5-TGF-β1</t>
  </si>
  <si>
    <t>M2-TGF-β1</t>
  </si>
  <si>
    <t>M3-TGF-β1</t>
  </si>
  <si>
    <t>Vacuolar protein sorting-associated protein 37A OS=Homo sapiens OX=9606 GN=VPS37A PE=1 SV=1</t>
  </si>
  <si>
    <t>Q86WR0</t>
  </si>
  <si>
    <t>Coiled-coil domain-containing protein 25 OS=Homo sapiens OX=9606 GN=CCDC25 PE=1 SV=2</t>
  </si>
  <si>
    <t>CCDC25</t>
  </si>
  <si>
    <t>P19525</t>
  </si>
  <si>
    <t>Interferon-induced, double-stranded RNA-activated protein kinase OS=Homo sapiens OX=9606 GN=EIF2AK2 PE=1 SV=2</t>
  </si>
  <si>
    <t>EIF2AK2</t>
  </si>
  <si>
    <t>A0A494C0T1</t>
  </si>
  <si>
    <t>Stimulator of interferon response cGAMP interactor 1 OS=Homo sapiens OX=9606 GN=STING1 PE=1 SV=1</t>
  </si>
  <si>
    <t>P78347</t>
  </si>
  <si>
    <t>General transcription factor II-I OS=Homo sapiens OX=9606 GN=GTF2I PE=1 SV=2</t>
  </si>
  <si>
    <t>GTF2I</t>
  </si>
  <si>
    <t>A0A0D9SF54</t>
  </si>
  <si>
    <t>Spectrin alpha chain, non-erythrocytic 1 OS=Homo sapiens OX=9606 GN=SPTAN1 PE=1 SV=1</t>
  </si>
  <si>
    <t>SPTAN1</t>
  </si>
  <si>
    <t>P32189</t>
  </si>
  <si>
    <t>Glycerol kinase OS=Homo sapiens OX=9606 GN=GK PE=1 SV=3</t>
  </si>
  <si>
    <t>GK</t>
  </si>
  <si>
    <t>A0A140T9U0</t>
  </si>
  <si>
    <t>HLA class I histocompatibility antigen, C alpha chain OS=Homo sapiens OX=9606 GN=HLA-C PE=1 SV=1</t>
  </si>
  <si>
    <t>Q9BR76</t>
  </si>
  <si>
    <t>Coronin-1B OS=Homo sapiens OX=9606 GN=CORO1B PE=1 SV=1</t>
  </si>
  <si>
    <t>CORO1B</t>
  </si>
  <si>
    <t>P21399</t>
  </si>
  <si>
    <t>Cytoplasmic aconitate hydratase OS=Homo sapiens OX=9606 GN=ACO1 PE=1 SV=3</t>
  </si>
  <si>
    <t>ACO1</t>
  </si>
  <si>
    <t>Q5QP56</t>
  </si>
  <si>
    <t>Bcl-2-like protein 1 (Fragment) OS=Homo sapiens OX=9606 GN=BCL2L1 PE=1 SV=1</t>
  </si>
  <si>
    <t>BCL2L1</t>
  </si>
  <si>
    <t>Q16836</t>
  </si>
  <si>
    <t>Hydroxyacyl-coenzyme A dehydrogenase, mitochondrial OS=Homo sapiens OX=9606 GN=HADH PE=1 SV=3</t>
  </si>
  <si>
    <t>HADH</t>
  </si>
  <si>
    <t>A0A0A0MRM8</t>
  </si>
  <si>
    <t>Unconventional myosin-VI OS=Homo sapiens OX=9606 GN=MYO6 PE=1 SV=1</t>
  </si>
  <si>
    <t>MYO6</t>
  </si>
  <si>
    <t>A0A1B0GUA8</t>
  </si>
  <si>
    <t>Kinesin-like protein KIF13A OS=Homo sapiens OX=9606 GN=KIF13A PE=1 SV=1</t>
  </si>
  <si>
    <t>KIF13A</t>
  </si>
  <si>
    <t>A0A0U1RQT1</t>
  </si>
  <si>
    <t>Arf-GAP with coiled-coil, ANK repeat and PH domain-containing protein 2 (Fragment) OS=Homo sapiens OX=9606 GN=ACAP2 PE=1 SV=1</t>
  </si>
  <si>
    <t>O43719</t>
  </si>
  <si>
    <t>HIV Tat-specific factor 1 OS=Homo sapiens OX=9606 GN=HTATSF1 PE=1 SV=1</t>
  </si>
  <si>
    <t>HTATSF1</t>
  </si>
  <si>
    <t>P42892</t>
  </si>
  <si>
    <t>Endothelin-converting enzyme 1 OS=Homo sapiens OX=9606 GN=ECE1 PE=1 SV=2</t>
  </si>
  <si>
    <t>ECE1</t>
  </si>
  <si>
    <t>P04040</t>
  </si>
  <si>
    <t>Catalase OS=Homo sapiens OX=9606 GN=CAT PE=1 SV=3</t>
  </si>
  <si>
    <t>CAT</t>
  </si>
  <si>
    <t>Q6BCY4</t>
  </si>
  <si>
    <t>NADH-cytochrome b5 reductase 2 OS=Homo sapiens OX=9606 GN=CYB5R2 PE=1 SV=1</t>
  </si>
  <si>
    <t>CYB5R2</t>
  </si>
  <si>
    <t>Q96LW7</t>
  </si>
  <si>
    <t>Caspase recruitment domain-containing protein 19 OS=Homo sapiens OX=9606 GN=CARD19 PE=1 SV=1</t>
  </si>
  <si>
    <t>C9JBN1</t>
  </si>
  <si>
    <t>F-box-like/WD repeat-containing protein TBL1XR1 (Fragment) OS=Homo sapiens OX=9606 GN=TBL1XR1 PE=1 SV=8</t>
  </si>
  <si>
    <t>Q9UIJ7</t>
  </si>
  <si>
    <t>GTP:AMP phosphotransferase AK3, mitochondrial OS=Homo sapiens OX=9606 GN=AK3 PE=1 SV=4</t>
  </si>
  <si>
    <t>AK3</t>
  </si>
  <si>
    <t>O95183</t>
  </si>
  <si>
    <t>Vesicle-associated membrane protein 5 OS=Homo sapiens OX=9606 GN=VAMP5 PE=1 SV=1</t>
  </si>
  <si>
    <t>VAMP5</t>
  </si>
  <si>
    <t>O43324</t>
  </si>
  <si>
    <t>Eukaryotic translation elongation factor 1 epsilon-1 OS=Homo sapiens OX=9606 GN=EEF1E1 PE=1 SV=1</t>
  </si>
  <si>
    <t>EEF1E1</t>
  </si>
  <si>
    <t>K7EJE1</t>
  </si>
  <si>
    <t>NADH dehydrogenase [ubiquinone] 1 alpha subcomplex subunit 13 OS=Homo sapiens OX=9606 GN=NDUFA13 PE=4 SV=1</t>
  </si>
  <si>
    <t>Q9Y376</t>
  </si>
  <si>
    <t>Calcium-binding protein 39 OS=Homo sapiens OX=9606 GN=CAB39 PE=1 SV=1</t>
  </si>
  <si>
    <t>CAB39</t>
  </si>
  <si>
    <t>Q13425</t>
  </si>
  <si>
    <t>Beta-2-syntrophin OS=Homo sapiens OX=9606 GN=SNTB2 PE=1 SV=1</t>
  </si>
  <si>
    <t>SNTB2</t>
  </si>
  <si>
    <t>B8ZZB8</t>
  </si>
  <si>
    <t>CB1 cannabinoid receptor-interacting protein 1 OS=Homo sapiens OX=9606 GN=CNRIP1 PE=1 SV=1</t>
  </si>
  <si>
    <t>Q9UNP9</t>
  </si>
  <si>
    <t>Peptidyl-prolyl cis-trans isomerase E OS=Homo sapiens OX=9606 GN=PPIE PE=1 SV=1</t>
  </si>
  <si>
    <t>PPIE</t>
  </si>
  <si>
    <t>Q9ULZ3</t>
  </si>
  <si>
    <t>Apoptosis-associated speck-like protein containing a CARD OS=Homo sapiens OX=9606 GN=PYCARD PE=1 SV=2</t>
  </si>
  <si>
    <t>PYCARD</t>
  </si>
  <si>
    <t>P10619</t>
  </si>
  <si>
    <t>Lysosomal protective protein OS=Homo sapiens OX=9606 GN=CTSA PE=1 SV=2</t>
  </si>
  <si>
    <t>CTSA</t>
  </si>
  <si>
    <t>O95810</t>
  </si>
  <si>
    <t>Caveolae-associated protein 2 OS=Homo sapiens OX=9606 GN=CAVIN2 PE=1 SV=3</t>
  </si>
  <si>
    <t>Q53TN4</t>
  </si>
  <si>
    <t>Cytochrome b reductase 1 OS=Homo sapiens OX=9606 GN=CYBRD1 PE=1 SV=1</t>
  </si>
  <si>
    <t>CYBRD1</t>
  </si>
  <si>
    <t>Q02952</t>
  </si>
  <si>
    <t>A-kinase anchor protein 12 OS=Homo sapiens OX=9606 GN=AKAP12 PE=1 SV=4</t>
  </si>
  <si>
    <t>AKAP12</t>
  </si>
  <si>
    <t>B4DEE8</t>
  </si>
  <si>
    <t>Methylated-DNA--protein-cysteine methyltransferase OS=Homo sapiens OX=9606 GN=MGMT PE=1 SV=1</t>
  </si>
  <si>
    <t>MGMT</t>
  </si>
  <si>
    <t>P31937</t>
  </si>
  <si>
    <t>3-hydroxyisobutyrate dehydrogenase, mitochondrial OS=Homo sapiens OX=9606 GN=HIBADH PE=1 SV=2</t>
  </si>
  <si>
    <t>HIBADH</t>
  </si>
  <si>
    <t>Q16610</t>
  </si>
  <si>
    <t>Extracellular matrix protein 1 OS=Homo sapiens OX=9606 GN=ECM1 PE=1 SV=2</t>
  </si>
  <si>
    <t>ECM1</t>
  </si>
  <si>
    <t>P02792</t>
  </si>
  <si>
    <t>Ferritin light chain OS=Homo sapiens OX=9606 GN=FTL PE=1 SV=2</t>
  </si>
  <si>
    <t>FTL</t>
  </si>
  <si>
    <t>P51688</t>
  </si>
  <si>
    <t>N-sulphoglucosamine sulphohydrolase OS=Homo sapiens OX=9606 GN=SGSH PE=1 SV=1</t>
  </si>
  <si>
    <t>SGSH</t>
  </si>
  <si>
    <t>F5GY18</t>
  </si>
  <si>
    <t>Zinc finger and SCAN domain-containing protein 2 OS=Homo sapiens OX=9606 GN=ZSCAN2 PE=1 SV=1</t>
  </si>
  <si>
    <t>Q96DV4</t>
  </si>
  <si>
    <t>39S ribosomal protein L38, mitochondrial OS=Homo sapiens OX=9606 GN=MRPL38 PE=1 SV=2</t>
  </si>
  <si>
    <t>MRPL38</t>
  </si>
  <si>
    <t>P46926</t>
  </si>
  <si>
    <t>Glucosamine-6-phosphate isomerase 1 OS=Homo sapiens OX=9606 GN=GNPDA1 PE=1 SV=1</t>
  </si>
  <si>
    <t>GNPDA1</t>
  </si>
  <si>
    <t>H7C3X0</t>
  </si>
  <si>
    <t>Protein O-GlcNAcase (Fragment) OS=Homo sapiens OX=9606 GN=OGA PE=1 SV=1</t>
  </si>
  <si>
    <t>P00367</t>
  </si>
  <si>
    <t>Glutamate dehydrogenase 1, mitochondrial OS=Homo sapiens OX=9606 GN=GLUD1 PE=1 SV=2</t>
  </si>
  <si>
    <t>GLUD1</t>
  </si>
  <si>
    <t>P36404</t>
  </si>
  <si>
    <t>ADP-ribosylation factor-like protein 2 OS=Homo sapiens OX=9606 GN=ARL2 PE=1 SV=4</t>
  </si>
  <si>
    <t>ARL2</t>
  </si>
  <si>
    <t>P04179</t>
  </si>
  <si>
    <t>Superoxide dismutase [Mn], mitochondrial OS=Homo sapiens OX=9606 GN=SOD2 PE=1 SV=3</t>
  </si>
  <si>
    <t>Q14980</t>
  </si>
  <si>
    <t>Nuclear mitotic apparatus protein 1 OS=Homo sapiens OX=9606 GN=NUMA1 PE=1 SV=2</t>
  </si>
  <si>
    <t>NUMA1</t>
  </si>
  <si>
    <t>A0A1B0GTG2</t>
  </si>
  <si>
    <t>Alpha-aminoadipic semialdehyde dehydrogenase OS=Homo sapiens OX=9606 GN=ALDH7A1 PE=1 SV=1</t>
  </si>
  <si>
    <t>A0A1B0GVN9</t>
  </si>
  <si>
    <t>Uroporphyrinogen decarboxylase OS=Homo sapiens OX=9606 GN=UROD PE=1 SV=1</t>
  </si>
  <si>
    <t>Q16698</t>
  </si>
  <si>
    <t>2,4-dienoyl-CoA reductase, mitochondrial OS=Homo sapiens OX=9606 GN=DECR1 PE=1 SV=1</t>
  </si>
  <si>
    <t>DECR1</t>
  </si>
  <si>
    <t>P09525</t>
  </si>
  <si>
    <t>Annexin A4 OS=Homo sapiens OX=9606 GN=ANXA4 PE=1 SV=4</t>
  </si>
  <si>
    <t>ANXA4</t>
  </si>
  <si>
    <t>A0A140T9R1</t>
  </si>
  <si>
    <t>Flotillin (Fragment) OS=Homo sapiens OX=9606 GN=FLOT1 PE=1 SV=1</t>
  </si>
  <si>
    <t>F5H6I0</t>
  </si>
  <si>
    <t>Beta-2-microglobulin OS=Homo sapiens OX=9606 GN=B2M PE=1 SV=2</t>
  </si>
  <si>
    <t>Q9ULH1</t>
  </si>
  <si>
    <t>Arf-GAP with SH3 domain, ANK repeat and PH domain-containing protein 1 OS=Homo sapiens OX=9606 GN=ASAP1 PE=1 SV=4</t>
  </si>
  <si>
    <t>ASAP1</t>
  </si>
  <si>
    <t>A0A2Y9D025</t>
  </si>
  <si>
    <t>NADH dehydrogenase [ubiquinone] 1 alpha subcomplex subunit 6 OS=Homo sapiens OX=9606 GN=NDUFA6 PE=1 SV=1</t>
  </si>
  <si>
    <t>Q8IV38</t>
  </si>
  <si>
    <t>Ankyrin repeat and MYND domain-containing protein 2 OS=Homo sapiens OX=9606 GN=ANKMY2 PE=1 SV=1</t>
  </si>
  <si>
    <t>ANKMY2</t>
  </si>
  <si>
    <t>P07858</t>
  </si>
  <si>
    <t>Cathepsin B OS=Homo sapiens OX=9606 GN=CTSB PE=1 SV=3</t>
  </si>
  <si>
    <t>CTSB</t>
  </si>
  <si>
    <t>Q99519</t>
  </si>
  <si>
    <t>Sialidase-1 OS=Homo sapiens OX=9606 GN=NEU1 PE=1 SV=1</t>
  </si>
  <si>
    <t>NEU1</t>
  </si>
  <si>
    <t>Q99797</t>
  </si>
  <si>
    <t>Mitochondrial intermediate peptidase OS=Homo sapiens OX=9606 GN=MIPEP PE=1 SV=2</t>
  </si>
  <si>
    <t>MIPEP</t>
  </si>
  <si>
    <t>P15121</t>
  </si>
  <si>
    <t>Aldo-keto reductase family 1 member B1 OS=Homo sapiens OX=9606 GN=AKR1B1 PE=1 SV=3</t>
  </si>
  <si>
    <t>AKR1B1</t>
  </si>
  <si>
    <t>P36551</t>
  </si>
  <si>
    <t>Oxygen-dependent coproporphyrinogen-III oxidase, mitochondrial OS=Homo sapiens OX=9606 GN=CPOX PE=1 SV=3</t>
  </si>
  <si>
    <t>CPOX</t>
  </si>
  <si>
    <t>A0A2R8YEK8</t>
  </si>
  <si>
    <t>Ceramide transporter 1 OS=Homo sapiens OX=9606 GN=CERT1 PE=1 SV=1</t>
  </si>
  <si>
    <t>Q9UH62</t>
  </si>
  <si>
    <t>Armadillo repeat-containing X-linked protein 3 OS=Homo sapiens OX=9606 GN=ARMCX3 PE=1 SV=1</t>
  </si>
  <si>
    <t>ARMCX3</t>
  </si>
  <si>
    <t>Q9Y6Y8</t>
  </si>
  <si>
    <t>SEC23-interacting protein OS=Homo sapiens OX=9606 GN=SEC23IP PE=1 SV=1</t>
  </si>
  <si>
    <t>SEC23IP</t>
  </si>
  <si>
    <t>P24593</t>
  </si>
  <si>
    <t>Insulin-like growth factor-binding protein 5 OS=Homo sapiens OX=9606 GN=IGFBP5 PE=1 SV=1</t>
  </si>
  <si>
    <t>IGFBP5</t>
  </si>
  <si>
    <t>A6NP24</t>
  </si>
  <si>
    <t>Quinone oxidoreductase (Fragment) OS=Homo sapiens OX=9606 GN=CRYZ PE=1 SV=1</t>
  </si>
  <si>
    <t>P34810</t>
  </si>
  <si>
    <t>Macrosialin OS=Homo sapiens OX=9606 GN=CD68 PE=1 SV=2</t>
  </si>
  <si>
    <t>CD68</t>
  </si>
  <si>
    <t>Q01831</t>
  </si>
  <si>
    <t>DNA repair protein complementing XP-C cells OS=Homo sapiens OX=9606 GN=XPC PE=1 SV=4</t>
  </si>
  <si>
    <t>XPC</t>
  </si>
  <si>
    <t>Q9Y5G0</t>
  </si>
  <si>
    <t>Protocadherin gamma-B5 OS=Homo sapiens OX=9606 GN=PCDHGB5 PE=2 SV=1</t>
  </si>
  <si>
    <t>PCDHGB5</t>
  </si>
  <si>
    <t>Q14139</t>
  </si>
  <si>
    <t>Ubiquitin conjugation factor E4 A OS=Homo sapiens OX=9606 GN=UBE4A PE=1 SV=2</t>
  </si>
  <si>
    <t>UBE4A</t>
  </si>
  <si>
    <t>P30740</t>
  </si>
  <si>
    <t>Leukocyte elastase inhibitor OS=Homo sapiens OX=9606 GN=SERPINB1 PE=1 SV=1</t>
  </si>
  <si>
    <t>SERPINB1</t>
  </si>
  <si>
    <t>O95425</t>
  </si>
  <si>
    <t>Supervillin OS=Homo sapiens OX=9606 GN=SVIL PE=1 SV=2</t>
  </si>
  <si>
    <t>SVIL</t>
  </si>
  <si>
    <t>P48047</t>
  </si>
  <si>
    <t>ATP synthase subunit O, mitochondrial OS=Homo sapiens OX=9606 GN=ATP5PO PE=1 SV=1</t>
  </si>
  <si>
    <t>A0A0B4J2D5</t>
  </si>
  <si>
    <t>Glutamine amidotransferase-like class 1 domain-containing protein 3B, mitochondrial OS=Homo sapiens OX=9606 GN=GATD3B PE=1 SV=1</t>
  </si>
  <si>
    <t>P22570</t>
  </si>
  <si>
    <t>NADPH:adrenodoxin oxidoreductase, mitochondrial OS=Homo sapiens OX=9606 GN=FDXR PE=1 SV=3</t>
  </si>
  <si>
    <t>FDXR</t>
  </si>
  <si>
    <t>X6RGJ2</t>
  </si>
  <si>
    <t>Heterochromatin protein 1-binding protein 3 (Fragment) OS=Homo sapiens OX=9606 GN=HP1BP3 PE=1 SV=1</t>
  </si>
  <si>
    <t>P10301</t>
  </si>
  <si>
    <t>Ras-related protein R-Ras OS=Homo sapiens OX=9606 GN=RRAS PE=1 SV=1</t>
  </si>
  <si>
    <t>RRAS</t>
  </si>
  <si>
    <t>B4E3T4</t>
  </si>
  <si>
    <t>HCG2043421, isoform CRA_c OS=Homo sapiens OX=9606 GN=RBPMS PE=1 SV=1</t>
  </si>
  <si>
    <t>RBPMS</t>
  </si>
  <si>
    <t>P46939</t>
  </si>
  <si>
    <t>Utrophin OS=Homo sapiens OX=9606 GN=UTRN PE=1 SV=2</t>
  </si>
  <si>
    <t>UTRN</t>
  </si>
  <si>
    <t>P63279</t>
  </si>
  <si>
    <t>SUMO-conjugating enzyme UBC9 OS=Homo sapiens OX=9606 GN=UBE2I PE=1 SV=1</t>
  </si>
  <si>
    <t>UBE2I</t>
  </si>
  <si>
    <t>Q9Y3B4</t>
  </si>
  <si>
    <t>Splicing factor 3B subunit 6 OS=Homo sapiens OX=9606 GN=SF3B6 PE=1 SV=1</t>
  </si>
  <si>
    <t>O75976</t>
  </si>
  <si>
    <t>Carboxypeptidase D OS=Homo sapiens OX=9606 GN=CPD PE=1 SV=2</t>
  </si>
  <si>
    <t>CPD</t>
  </si>
  <si>
    <t>F5H5N2</t>
  </si>
  <si>
    <t>Iron-sulfur cluster assembly enzyme ISCU, mitochondrial OS=Homo sapiens OX=9606 GN=ISCU PE=1 SV=1</t>
  </si>
  <si>
    <t>Q96QD8</t>
  </si>
  <si>
    <t>Sodium-coupled neutral amino acid transporter 2 OS=Homo sapiens OX=9606 GN=SLC38A2 PE=1 SV=2</t>
  </si>
  <si>
    <t>SLC38A2</t>
  </si>
  <si>
    <t>Q8N392</t>
  </si>
  <si>
    <t>Rho GTPase-activating protein 18 OS=Homo sapiens OX=9606 GN=ARHGAP18 PE=1 SV=3</t>
  </si>
  <si>
    <t>ARHGAP18</t>
  </si>
  <si>
    <t>Q8NF37</t>
  </si>
  <si>
    <t>Lysophosphatidylcholine acyltransferase 1 OS=Homo sapiens OX=9606 GN=LPCAT1 PE=1 SV=2</t>
  </si>
  <si>
    <t>LPCAT1</t>
  </si>
  <si>
    <t>M0R0I0</t>
  </si>
  <si>
    <t>BRISC and BRCA1-A complex member 1 (Fragment) OS=Homo sapiens OX=9606 GN=BABAM1 PE=1 SV=1</t>
  </si>
  <si>
    <t>Q9ULT8</t>
  </si>
  <si>
    <t>E3 ubiquitin-protein ligase HECTD1 OS=Homo sapiens OX=9606 GN=HECTD1 PE=1 SV=3</t>
  </si>
  <si>
    <t>HECTD1</t>
  </si>
  <si>
    <t>A0A2Q3DP09</t>
  </si>
  <si>
    <t>LisH domain-containing protein ARMC9 OS=Homo sapiens OX=9606 GN=ARMC9 PE=1 SV=1</t>
  </si>
  <si>
    <t>Q71UI9</t>
  </si>
  <si>
    <t>Histone H2A.V OS=Homo sapiens OX=9606 GN=H2AFV PE=1 SV=3</t>
  </si>
  <si>
    <t>P21980</t>
  </si>
  <si>
    <t>Protein-glutamine gamma-glutamyltransferase 2 OS=Homo sapiens OX=9606 GN=TGM2 PE=1 SV=2</t>
  </si>
  <si>
    <t>TGM2</t>
  </si>
  <si>
    <t>Q9BQS8</t>
  </si>
  <si>
    <t>FYVE and coiled-coil domain-containing protein 1 OS=Homo sapiens OX=9606 GN=FYCO1 PE=1 SV=3</t>
  </si>
  <si>
    <t>FYCO1</t>
  </si>
  <si>
    <t>P00403</t>
  </si>
  <si>
    <t>Cytochrome c oxidase subunit 2 OS=Homo sapiens OX=9606 GN=MT-CO2 PE=1 SV=1</t>
  </si>
  <si>
    <t>Q9BUJ2</t>
  </si>
  <si>
    <t>Heterogeneous nuclear ribonucleoprotein U-like protein 1 OS=Homo sapiens OX=9606 GN=HNRNPUL1 PE=1 SV=2</t>
  </si>
  <si>
    <t>HNRNPUL1</t>
  </si>
  <si>
    <t>Q5T4U5</t>
  </si>
  <si>
    <t>Acyl-Coenzyme A dehydrogenase, C-4 to C-12 straight chain, isoform CRA_a OS=Homo sapiens OX=9606 GN=ACADM PE=1 SV=1</t>
  </si>
  <si>
    <t>ACADM</t>
  </si>
  <si>
    <t>A0A5H1ZRP4</t>
  </si>
  <si>
    <t>Negative elongation factor B OS=Homo sapiens OX=9606 GN=NELFB PE=4 SV=1</t>
  </si>
  <si>
    <t>Q9UPY6</t>
  </si>
  <si>
    <t>Wiskott-Aldrich syndrome protein family member 3 OS=Homo sapiens OX=9606 GN=WASF3 PE=1 SV=2</t>
  </si>
  <si>
    <t>WASF3</t>
  </si>
  <si>
    <t>H3BRC0</t>
  </si>
  <si>
    <t>Ubiquinone biosynthesis protein OS=Homo sapiens OX=9606 GN=COQ9 PE=1 SV=1</t>
  </si>
  <si>
    <t>Q92871</t>
  </si>
  <si>
    <t>Phosphomannomutase 1 OS=Homo sapiens OX=9606 GN=PMM1 PE=1 SV=2</t>
  </si>
  <si>
    <t>PMM1</t>
  </si>
  <si>
    <t>Q01628</t>
  </si>
  <si>
    <t>Interferon-induced transmembrane protein 3 OS=Homo sapiens OX=9606 GN=IFITM3 PE=1 SV=2</t>
  </si>
  <si>
    <t>IFITM3</t>
  </si>
  <si>
    <t>Q7Z5L9</t>
  </si>
  <si>
    <t>Interferon regulatory factor 2-binding protein 2 OS=Homo sapiens OX=9606 GN=IRF2BP2 PE=1 SV=2</t>
  </si>
  <si>
    <t>IRF2BP2</t>
  </si>
  <si>
    <t>Q9UKK3</t>
  </si>
  <si>
    <t>Protein mono-ADP-ribosyltransferase PARP4 OS=Homo sapiens OX=9606 GN=PARP4 PE=1 SV=3</t>
  </si>
  <si>
    <t>PARP4</t>
  </si>
  <si>
    <t>P50135</t>
  </si>
  <si>
    <t>Histamine N-methyltransferase OS=Homo sapiens OX=9606 GN=HNMT PE=1 SV=1</t>
  </si>
  <si>
    <t>HNMT</t>
  </si>
  <si>
    <t>P63096</t>
  </si>
  <si>
    <t>Guanine nucleotide-binding protein G(i) subunit alpha-1 OS=Homo sapiens OX=9606 GN=GNAI1 PE=1 SV=2</t>
  </si>
  <si>
    <t>GNAI1</t>
  </si>
  <si>
    <t>Q9Y3Z3</t>
  </si>
  <si>
    <t>Deoxynucleoside triphosphate triphosphohydrolase SAMHD1 OS=Homo sapiens OX=9606 GN=SAMHD1 PE=1 SV=2</t>
  </si>
  <si>
    <t>SAMHD1</t>
  </si>
  <si>
    <t>P04217</t>
  </si>
  <si>
    <t>Alpha-1B-glycoprotein OS=Homo sapiens OX=9606 GN=A1BG PE=1 SV=4</t>
  </si>
  <si>
    <t>A1BG</t>
  </si>
  <si>
    <t>HLA-A</t>
  </si>
  <si>
    <t>Q9UHD8</t>
  </si>
  <si>
    <t>Septin-9 OS=Homo sapiens OX=9606 GN=SEPTIN9 PE=1 SV=2</t>
  </si>
  <si>
    <t>Q8NDC0</t>
  </si>
  <si>
    <t>MAPK-interacting and spindle-stabilizing protein-like OS=Homo sapiens OX=9606 GN=MAPK1IP1L PE=1 SV=4</t>
  </si>
  <si>
    <t>MAPK1IP1L</t>
  </si>
  <si>
    <t>A0A1W2PNW1</t>
  </si>
  <si>
    <t>Signal transducer and activator of transcription (Fragment) OS=Homo sapiens OX=9606 GN=STAT6 PE=1 SV=2</t>
  </si>
  <si>
    <t>E7ESP4</t>
  </si>
  <si>
    <t>Integrin alpha-2 OS=Homo sapiens OX=9606 GN=ITGA2 PE=1 SV=1</t>
  </si>
  <si>
    <t>P30405</t>
  </si>
  <si>
    <t>Peptidyl-prolyl cis-trans isomerase F, mitochondrial OS=Homo sapiens OX=9606 GN=PPIF PE=1 SV=1</t>
  </si>
  <si>
    <t>PPIF</t>
  </si>
  <si>
    <t>O14880</t>
  </si>
  <si>
    <t>Microsomal glutathione S-transferase 3 OS=Homo sapiens OX=9606 GN=MGST3 PE=1 SV=1</t>
  </si>
  <si>
    <t>MGST3</t>
  </si>
  <si>
    <t>P07711</t>
  </si>
  <si>
    <t>Cathepsin L1 OS=Homo sapiens OX=9606 GN=CTSL PE=1 SV=2</t>
  </si>
  <si>
    <t>A0A075B6F9</t>
  </si>
  <si>
    <t>Nitric oxide synthase-interacting protein OS=Homo sapiens OX=9606 GN=NOSIP PE=1 SV=1</t>
  </si>
  <si>
    <t>NOSIP</t>
  </si>
  <si>
    <t>O95299</t>
  </si>
  <si>
    <t>NADH dehydrogenase [ubiquinone] 1 alpha subcomplex subunit 10, mitochondrial OS=Homo sapiens OX=9606 GN=NDUFA10 PE=1 SV=1</t>
  </si>
  <si>
    <t>NDUFA10</t>
  </si>
  <si>
    <t>Q3BDU5</t>
  </si>
  <si>
    <t>Prelamin-A/C OS=Homo sapiens OX=9606 GN=LMNA PE=1 SV=1</t>
  </si>
  <si>
    <t>LMNA</t>
  </si>
  <si>
    <t>Q9NVM1</t>
  </si>
  <si>
    <t>Protein eva-1 homolog B OS=Homo sapiens OX=9606 GN=EVA1B PE=1 SV=1</t>
  </si>
  <si>
    <t>EVA1B</t>
  </si>
  <si>
    <t>E9PFG7</t>
  </si>
  <si>
    <t>2-oxoglutarate dehydrogenase, mitochondrial OS=Homo sapiens OX=9606 GN=OGDH PE=1 SV=1</t>
  </si>
  <si>
    <t>OGDH</t>
  </si>
  <si>
    <t>Q5QNW6</t>
  </si>
  <si>
    <t>Histone H2B type 2-F OS=Homo sapiens OX=9606 GN=HIST2H2BF PE=1 SV=3</t>
  </si>
  <si>
    <t>Q9Y305</t>
  </si>
  <si>
    <t>Acyl-coenzyme A thioesterase 9, mitochondrial OS=Homo sapiens OX=9606 GN=ACOT9 PE=1 SV=2</t>
  </si>
  <si>
    <t>ACOT9</t>
  </si>
  <si>
    <t>P08473</t>
  </si>
  <si>
    <t>Neprilysin OS=Homo sapiens OX=9606 GN=MME PE=1 SV=2</t>
  </si>
  <si>
    <t>MME</t>
  </si>
  <si>
    <t>D6RH20</t>
  </si>
  <si>
    <t>28S ribosomal protein S27, mitochondrial (Fragment) OS=Homo sapiens OX=9606 GN=MRPS27 PE=1 SV=1</t>
  </si>
  <si>
    <t>P53007</t>
  </si>
  <si>
    <t>Tricarboxylate transport protein, mitochondrial OS=Homo sapiens OX=9606 GN=SLC25A1 PE=1 SV=2</t>
  </si>
  <si>
    <t>SLC25A1</t>
  </si>
  <si>
    <t>S4R369</t>
  </si>
  <si>
    <t>39S ribosomal protein L37, mitochondrial OS=Homo sapiens OX=9606 GN=MRPL37 PE=1 SV=1</t>
  </si>
  <si>
    <t>MRPL37</t>
  </si>
  <si>
    <t>Q9Y3D6</t>
  </si>
  <si>
    <t>Mitochondrial fission 1 protein OS=Homo sapiens OX=9606 GN=FIS1 PE=1 SV=2</t>
  </si>
  <si>
    <t>FIS1</t>
  </si>
  <si>
    <t>P01111</t>
  </si>
  <si>
    <t>GTPase NRas OS=Homo sapiens OX=9606 GN=NRAS PE=1 SV=1</t>
  </si>
  <si>
    <t>NRAS</t>
  </si>
  <si>
    <t>P06865</t>
  </si>
  <si>
    <t>Beta-hexosaminidase subunit alpha OS=Homo sapiens OX=9606 GN=HEXA PE=1 SV=2</t>
  </si>
  <si>
    <t>HEXA</t>
  </si>
  <si>
    <t>Q8IZL8</t>
  </si>
  <si>
    <t>Proline-, glutamic acid- and leucine-rich protein 1 OS=Homo sapiens OX=9606 GN=PELP1 PE=1 SV=2</t>
  </si>
  <si>
    <t>PELP1</t>
  </si>
  <si>
    <t>P49748</t>
  </si>
  <si>
    <t>Very long-chain specific acyl-CoA dehydrogenase, mitochondrial OS=Homo sapiens OX=9606 GN=ACADVL PE=1 SV=1</t>
  </si>
  <si>
    <t>ACADVL</t>
  </si>
  <si>
    <t>P09874</t>
  </si>
  <si>
    <t>Poly [ADP-ribose] polymerase 1 OS=Homo sapiens OX=9606 GN=PARP1 PE=1 SV=4</t>
  </si>
  <si>
    <t>PARP1</t>
  </si>
  <si>
    <t>Q14566</t>
  </si>
  <si>
    <t>DNA replication licensing factor MCM6 OS=Homo sapiens OX=9606 GN=MCM6 PE=1 SV=1</t>
  </si>
  <si>
    <t>MCM6</t>
  </si>
  <si>
    <t>B7ZC39</t>
  </si>
  <si>
    <t>Endophilin-B2 OS=Homo sapiens OX=9606 GN=SH3GLB2 PE=1 SV=1</t>
  </si>
  <si>
    <t>SH3GLB2</t>
  </si>
  <si>
    <t>C9J0J7</t>
  </si>
  <si>
    <t>Profilin OS=Homo sapiens OX=9606 GN=PFN2 PE=1 SV=1</t>
  </si>
  <si>
    <t>Q14558</t>
  </si>
  <si>
    <t>Phosphoribosyl pyrophosphate synthase-associated protein 1 OS=Homo sapiens OX=9606 GN=PRPSAP1 PE=1 SV=2</t>
  </si>
  <si>
    <t>PRPSAP1</t>
  </si>
  <si>
    <t>P21283</t>
  </si>
  <si>
    <t>V-type proton ATPase subunit C 1 OS=Homo sapiens OX=9606 GN=ATP6V1C1 PE=1 SV=4</t>
  </si>
  <si>
    <t>ATP6V1C1</t>
  </si>
  <si>
    <t>P11172</t>
  </si>
  <si>
    <t>Uridine 5'-monophosphate synthase OS=Homo sapiens OX=9606 GN=UMPS PE=1 SV=1</t>
  </si>
  <si>
    <t>UMPS</t>
  </si>
  <si>
    <t>P17050</t>
  </si>
  <si>
    <t>Alpha-N-acetylgalactosaminidase OS=Homo sapiens OX=9606 GN=NAGA PE=1 SV=2</t>
  </si>
  <si>
    <t>NAGA</t>
  </si>
  <si>
    <t>Q9NZN4</t>
  </si>
  <si>
    <t>EH domain-containing protein 2 OS=Homo sapiens OX=9606 GN=EHD2 PE=1 SV=2</t>
  </si>
  <si>
    <t>EHD2</t>
  </si>
  <si>
    <t>O75915</t>
  </si>
  <si>
    <t>PRA1 family protein 3 OS=Homo sapiens OX=9606 GN=ARL6IP5 PE=1 SV=1</t>
  </si>
  <si>
    <t>ARL6IP5</t>
  </si>
  <si>
    <t>Q6QNY0</t>
  </si>
  <si>
    <t>Biogenesis of lysosome-related organelles complex 1 subunit 3 OS=Homo sapiens OX=9606 GN=BLOC1S3 PE=1 SV=1</t>
  </si>
  <si>
    <t>BLOC1S3</t>
  </si>
  <si>
    <t>P04899</t>
  </si>
  <si>
    <t>Guanine nucleotide-binding protein G(i) subunit alpha-2 OS=Homo sapiens OX=9606 GN=GNAI2 PE=1 SV=3</t>
  </si>
  <si>
    <t>GNAI2</t>
  </si>
  <si>
    <t>E5RIA4</t>
  </si>
  <si>
    <t>Aspartyl aminopeptidase OS=Homo sapiens OX=9606 GN=DNPEP PE=1 SV=1</t>
  </si>
  <si>
    <t>P38117</t>
  </si>
  <si>
    <t>Electron transfer flavoprotein subunit beta OS=Homo sapiens OX=9606 GN=ETFB PE=1 SV=3</t>
  </si>
  <si>
    <t>ETFB</t>
  </si>
  <si>
    <t>A0A0G2JIW1</t>
  </si>
  <si>
    <t>Heat shock 70 kDa protein 1B OS=Homo sapiens OX=9606 GN=HSPA1B PE=1 SV=1</t>
  </si>
  <si>
    <t>P22033</t>
  </si>
  <si>
    <t>Methylmalonyl-CoA mutase, mitochondrial OS=Homo sapiens OX=9606 GN=MMUT PE=1 SV=4</t>
  </si>
  <si>
    <t>H3BMZ2</t>
  </si>
  <si>
    <t>CCR4-NOT transcription complex subunit 1 (Fragment) OS=Homo sapiens OX=9606 GN=CNOT1 PE=1 SV=1</t>
  </si>
  <si>
    <t>J3QLR8</t>
  </si>
  <si>
    <t>28S ribosomal protein S23, mitochondrial OS=Homo sapiens OX=9606 GN=MRPS23 PE=1 SV=1</t>
  </si>
  <si>
    <t>E7EQB2</t>
  </si>
  <si>
    <t>Lactotransferrin (Fragment) OS=Homo sapiens OX=9606 GN=LTF PE=1 SV=1</t>
  </si>
  <si>
    <t>O14662</t>
  </si>
  <si>
    <t>Syntaxin-16 OS=Homo sapiens OX=9606 GN=STX16 PE=1 SV=3</t>
  </si>
  <si>
    <t>STX16</t>
  </si>
  <si>
    <t>V5IRT4</t>
  </si>
  <si>
    <t>Ubiquinol-cytochrome-c reductase complex assembly factor 2 (Fragment) OS=Homo sapiens OX=9606 GN=UQCC2 PE=1 SV=1</t>
  </si>
  <si>
    <t>P54652</t>
  </si>
  <si>
    <t>Heat shock-related 70 kDa protein 2 OS=Homo sapiens OX=9606 GN=HSPA2 PE=1 SV=1</t>
  </si>
  <si>
    <t>HSPA2</t>
  </si>
  <si>
    <t>Q9Y333</t>
  </si>
  <si>
    <t>U6 snRNA-associated Sm-like protein LSm2 OS=Homo sapiens OX=9606 GN=LSM2 PE=1 SV=1</t>
  </si>
  <si>
    <t>LSM2</t>
  </si>
  <si>
    <t>P35270</t>
  </si>
  <si>
    <t>Sepiapterin reductase OS=Homo sapiens OX=9606 GN=SPR PE=1 SV=1</t>
  </si>
  <si>
    <t>SPR</t>
  </si>
  <si>
    <t>Q5JWF2</t>
  </si>
  <si>
    <t>Guanine nucleotide-binding protein G(s) subunit alpha isoforms XLas OS=Homo sapiens OX=9606 GN=GNAS PE=1 SV=2</t>
  </si>
  <si>
    <t>GNAS</t>
  </si>
  <si>
    <t>G3V2T6</t>
  </si>
  <si>
    <t>Uncharacterized protein (Fragment) OS=Homo sapiens OX=9606 PE=4 SV=2</t>
  </si>
  <si>
    <t>P23634</t>
  </si>
  <si>
    <t>Plasma membrane calcium-transporting ATPase 4 OS=Homo sapiens OX=9606 GN=ATP2B4 PE=1 SV=2</t>
  </si>
  <si>
    <t>ATP2B4</t>
  </si>
  <si>
    <t>Q96BM9</t>
  </si>
  <si>
    <t>ADP-ribosylation factor-like protein 8A OS=Homo sapiens OX=9606 GN=ARL8A PE=1 SV=1</t>
  </si>
  <si>
    <t>ARL8A</t>
  </si>
  <si>
    <t>F6RP06</t>
  </si>
  <si>
    <t>BCL2/adenovirus E1B 19 kDa protein-interacting protein 3 (Fragment) OS=Homo sapiens OX=9606 GN=BNIP3 PE=1 SV=1</t>
  </si>
  <si>
    <t>Q9NVG8</t>
  </si>
  <si>
    <t>TBC1 domain family member 13 OS=Homo sapiens OX=9606 GN=TBC1D13 PE=1 SV=3</t>
  </si>
  <si>
    <t>TBC1D13</t>
  </si>
  <si>
    <t>M0R1B0</t>
  </si>
  <si>
    <t>ER membrane protein complex subunit 8 (Fragment) OS=Homo sapiens OX=9606 GN=EMC8 PE=1 SV=1</t>
  </si>
  <si>
    <t>Q5T8D3</t>
  </si>
  <si>
    <t>Acyl-CoA-binding domain-containing protein 5 OS=Homo sapiens OX=9606 GN=ACBD5 PE=1 SV=1</t>
  </si>
  <si>
    <t>ACBD5</t>
  </si>
  <si>
    <t>P01023</t>
  </si>
  <si>
    <t>Alpha-2-macroglobulin OS=Homo sapiens OX=9606 GN=A2M PE=1 SV=3</t>
  </si>
  <si>
    <t>A2M</t>
  </si>
  <si>
    <t>P12277</t>
  </si>
  <si>
    <t>Creatine kinase B-type OS=Homo sapiens OX=9606 GN=CKB PE=1 SV=1</t>
  </si>
  <si>
    <t>CKB</t>
  </si>
  <si>
    <t>P00533</t>
  </si>
  <si>
    <t>Epidermal growth factor receptor OS=Homo sapiens OX=9606 GN=EGFR PE=1 SV=2</t>
  </si>
  <si>
    <t>EGFR</t>
  </si>
  <si>
    <t>P58335</t>
  </si>
  <si>
    <t>Anthrax toxin receptor 2 OS=Homo sapiens OX=9606 GN=ANTXR2 PE=1 SV=5</t>
  </si>
  <si>
    <t>ANTXR2</t>
  </si>
  <si>
    <t>Q8IV08</t>
  </si>
  <si>
    <t>5'-3' exonuclease PLD3 OS=Homo sapiens OX=9606 GN=PLD3 PE=1 SV=1</t>
  </si>
  <si>
    <t>PLD3</t>
  </si>
  <si>
    <t>S4R329</t>
  </si>
  <si>
    <t>ER membrane protein complex subunit 4 OS=Homo sapiens OX=9606 GN=EMC4 PE=1 SV=1</t>
  </si>
  <si>
    <t>P19367</t>
  </si>
  <si>
    <t>Hexokinase-1 OS=Homo sapiens OX=9606 GN=HK1 PE=1 SV=3</t>
  </si>
  <si>
    <t>HK1</t>
  </si>
  <si>
    <t>P32455</t>
  </si>
  <si>
    <t>Guanylate-binding protein 1 OS=Homo sapiens OX=9606 GN=GBP1 PE=1 SV=2</t>
  </si>
  <si>
    <t>GBP1</t>
  </si>
  <si>
    <t>Q9Y3E1</t>
  </si>
  <si>
    <t>Hepatoma-derived growth factor-related protein 3 OS=Homo sapiens OX=9606 GN=HDGFL3 PE=1 SV=1</t>
  </si>
  <si>
    <t>A0A1W2PP10</t>
  </si>
  <si>
    <t>Vacuolar protein sorting-associated protein 35 OS=Homo sapiens OX=9606 GN=VPS35 PE=1 SV=1</t>
  </si>
  <si>
    <t>A0A3B3IUA7</t>
  </si>
  <si>
    <t>E3 ubiquitin/ISG15 ligase TRIM25 OS=Homo sapiens OX=9606 GN=TRIM25 PE=1 SV=1</t>
  </si>
  <si>
    <t>F8WF50</t>
  </si>
  <si>
    <t>Rab-like protein 3 OS=Homo sapiens OX=9606 GN=RABL3 PE=1 SV=1</t>
  </si>
  <si>
    <t>A0A590UJ50</t>
  </si>
  <si>
    <t>Cullin-1 OS=Homo sapiens OX=9606 GN=CUL1 PE=1 SV=1</t>
  </si>
  <si>
    <t>P30084</t>
  </si>
  <si>
    <t>Enoyl-CoA hydratase, mitochondrial OS=Homo sapiens OX=9606 GN=ECHS1 PE=1 SV=4</t>
  </si>
  <si>
    <t>ECHS1</t>
  </si>
  <si>
    <t>Q9NZN3</t>
  </si>
  <si>
    <t>EH domain-containing protein 3 OS=Homo sapiens OX=9606 GN=EHD3 PE=1 SV=2</t>
  </si>
  <si>
    <t>EHD3</t>
  </si>
  <si>
    <t>ITGA2</t>
  </si>
  <si>
    <t>P57740</t>
  </si>
  <si>
    <t>Nuclear pore complex protein Nup107 OS=Homo sapiens OX=9606 GN=NUP107 PE=1 SV=1</t>
  </si>
  <si>
    <t>NUP107</t>
  </si>
  <si>
    <t>Q01433</t>
  </si>
  <si>
    <t>AMP deaminase 2 OS=Homo sapiens OX=9606 GN=AMPD2 PE=1 SV=2</t>
  </si>
  <si>
    <t>AMPD2</t>
  </si>
  <si>
    <t>Q9UM22</t>
  </si>
  <si>
    <t>Mammalian ependymin-related protein 1 OS=Homo sapiens OX=9606 GN=EPDR1 PE=1 SV=2</t>
  </si>
  <si>
    <t>EPDR1</t>
  </si>
  <si>
    <t>G3V559</t>
  </si>
  <si>
    <t>V-type proton ATPase subunit D OS=Homo sapiens OX=9606 GN=ATP6V1D PE=1 SV=1</t>
  </si>
  <si>
    <t>Q13363</t>
  </si>
  <si>
    <t>C-terminal-binding protein 1 OS=Homo sapiens OX=9606 GN=CTBP1 PE=1 SV=2</t>
  </si>
  <si>
    <t>CTBP1</t>
  </si>
  <si>
    <t>P51580</t>
  </si>
  <si>
    <t>Thiopurine S-methyltransferase OS=Homo sapiens OX=9606 GN=TPMT PE=1 SV=1</t>
  </si>
  <si>
    <t>TPMT</t>
  </si>
  <si>
    <t>O96009</t>
  </si>
  <si>
    <t>Napsin-A OS=Homo sapiens OX=9606 GN=NAPSA PE=1 SV=1</t>
  </si>
  <si>
    <t>NAPSA</t>
  </si>
  <si>
    <t>E7ENY0</t>
  </si>
  <si>
    <t>Alpha-adducin OS=Homo sapiens OX=9606 GN=ADD1 PE=1 SV=1</t>
  </si>
  <si>
    <t>H0YBC7</t>
  </si>
  <si>
    <t>BCL2/adenovirus E1B 19 kDa protein-interacting protein 3-like (Fragment) OS=Homo sapiens OX=9606 GN=BNIP3L PE=1 SV=1</t>
  </si>
  <si>
    <t>P83111</t>
  </si>
  <si>
    <t>Serine beta-lactamase-like protein LACTB, mitochondrial OS=Homo sapiens OX=9606 GN=LACTB PE=1 SV=2</t>
  </si>
  <si>
    <t>LACTB</t>
  </si>
  <si>
    <t>H0YIC4</t>
  </si>
  <si>
    <t>Citrate synthase (Fragment) OS=Homo sapiens OX=9606 GN=CS PE=1 SV=1</t>
  </si>
  <si>
    <t>E9PQW4</t>
  </si>
  <si>
    <t>Mitogen-activated protein kinase OS=Homo sapiens OX=9606 GN=MAPK3 PE=1 SV=1</t>
  </si>
  <si>
    <t>Q14914</t>
  </si>
  <si>
    <t>Prostaglandin reductase 1 OS=Homo sapiens OX=9606 GN=PTGR1 PE=1 SV=2</t>
  </si>
  <si>
    <t>PTGR1</t>
  </si>
  <si>
    <t>Q9Y294</t>
  </si>
  <si>
    <t>Histone chaperone ASF1A OS=Homo sapiens OX=9606 GN=ASF1A PE=1 SV=1</t>
  </si>
  <si>
    <t>ASF1A</t>
  </si>
  <si>
    <t>PFN2</t>
  </si>
  <si>
    <t>Q8NEU8</t>
  </si>
  <si>
    <t>DCC-interacting protein 13-beta OS=Homo sapiens OX=9606 GN=APPL2 PE=1 SV=3</t>
  </si>
  <si>
    <t>APPL2</t>
  </si>
  <si>
    <t>A0A0G2JIC6</t>
  </si>
  <si>
    <t>28S ribosomal protein S18b, mitochondrial OS=Homo sapiens OX=9606 GN=MRPS18B PE=1 SV=1</t>
  </si>
  <si>
    <t>MRPS18B</t>
  </si>
  <si>
    <t>C9JKI3</t>
  </si>
  <si>
    <t>Caveolin (Fragment) OS=Homo sapiens OX=9606 GN=CAV1 PE=1 SV=1</t>
  </si>
  <si>
    <t>CS</t>
  </si>
  <si>
    <t>Q9NVZ3</t>
  </si>
  <si>
    <t>Adaptin ear-binding coat-associated protein 2 OS=Homo sapiens OX=9606 GN=NECAP2 PE=1 SV=1</t>
  </si>
  <si>
    <t>NECAP2</t>
  </si>
  <si>
    <t>Q13557</t>
  </si>
  <si>
    <t>Calcium/calmodulin-dependent protein kinase type II subunit delta OS=Homo sapiens OX=9606 GN=CAMK2D PE=1 SV=3</t>
  </si>
  <si>
    <t>CAMK2D</t>
  </si>
  <si>
    <t>Q9UI30</t>
  </si>
  <si>
    <t>Multifunctional methyltransferase subunit TRM112-like protein OS=Homo sapiens OX=9606 GN=TRMT112 PE=1 SV=1</t>
  </si>
  <si>
    <t>TRMT112</t>
  </si>
  <si>
    <t>G3V0E4</t>
  </si>
  <si>
    <t>Mitochondrial-processing peptidase subunit beta OS=Homo sapiens OX=9606 GN=PMPCB PE=1 SV=1</t>
  </si>
  <si>
    <t>PMPCB</t>
  </si>
  <si>
    <t>Q06124</t>
  </si>
  <si>
    <t>Tyrosine-protein phosphatase non-receptor type 11 OS=Homo sapiens OX=9606 GN=PTPN11 PE=1 SV=3</t>
  </si>
  <si>
    <t>PTPN11</t>
  </si>
  <si>
    <t>P11413</t>
  </si>
  <si>
    <t>Glucose-6-phosphate 1-dehydrogenase OS=Homo sapiens OX=9606 GN=G6PD PE=1 SV=4</t>
  </si>
  <si>
    <t>G6PD</t>
  </si>
  <si>
    <t>Q9Y2E5</t>
  </si>
  <si>
    <t>Epididymis-specific alpha-mannosidase OS=Homo sapiens OX=9606 GN=MAN2B2 PE=1 SV=4</t>
  </si>
  <si>
    <t>MAN2B2</t>
  </si>
  <si>
    <t>Q9HAN9</t>
  </si>
  <si>
    <t>Nicotinamide/nicotinic acid mononucleotide adenylyltransferase 1 OS=Homo sapiens OX=9606 GN=NMNAT1 PE=1 SV=1</t>
  </si>
  <si>
    <t>NMNAT1</t>
  </si>
  <si>
    <t>Q9Y2T2</t>
  </si>
  <si>
    <t>AP-3 complex subunit mu-1 OS=Homo sapiens OX=9606 GN=AP3M1 PE=1 SV=1</t>
  </si>
  <si>
    <t>AP3M1</t>
  </si>
  <si>
    <t>Q16762</t>
  </si>
  <si>
    <t>Thiosulfate sulfurtransferase OS=Homo sapiens OX=9606 GN=TST PE=1 SV=4</t>
  </si>
  <si>
    <t>TST</t>
  </si>
  <si>
    <t>P61764</t>
  </si>
  <si>
    <t>Syntaxin-binding protein 1 OS=Homo sapiens OX=9606 GN=STXBP1 PE=1 SV=1</t>
  </si>
  <si>
    <t>STXBP1</t>
  </si>
  <si>
    <t>Q16401</t>
  </si>
  <si>
    <t>26S proteasome non-ATPase regulatory subunit 5 OS=Homo sapiens OX=9606 GN=PSMD5 PE=1 SV=3</t>
  </si>
  <si>
    <t>PSMD5</t>
  </si>
  <si>
    <t>P63172</t>
  </si>
  <si>
    <t>Dynein light chain Tctex-type 1 OS=Homo sapiens OX=9606 GN=DYNLT1 PE=1 SV=1</t>
  </si>
  <si>
    <t>DYNLT1</t>
  </si>
  <si>
    <t>Q96I99</t>
  </si>
  <si>
    <t>Succinate--CoA ligase [GDP-forming] subunit beta, mitochondrial OS=Homo sapiens OX=9606 GN=SUCLG2 PE=1 SV=2</t>
  </si>
  <si>
    <t>SUCLG2</t>
  </si>
  <si>
    <t>A0A140TA84</t>
  </si>
  <si>
    <t>MICOS complex subunit MIC13 OS=Homo sapiens OX=9606 GN=MICOS13 PE=1 SV=1</t>
  </si>
  <si>
    <t>Q5VTU8</t>
  </si>
  <si>
    <t>ATP synthase subunit epsilon-like protein, mitochondrial OS=Homo sapiens OX=9606 GN=ATP5F1EP2 PE=1 SV=1</t>
  </si>
  <si>
    <t>P08253</t>
  </si>
  <si>
    <t>72 kDa type IV collagenase OS=Homo sapiens OX=9606 GN=MMP2 PE=1 SV=2</t>
  </si>
  <si>
    <t>MMP2</t>
  </si>
  <si>
    <t>O00170</t>
  </si>
  <si>
    <t>AH receptor-interacting protein OS=Homo sapiens OX=9606 GN=AIP PE=1 SV=2</t>
  </si>
  <si>
    <t>AIP</t>
  </si>
  <si>
    <t>O76031</t>
  </si>
  <si>
    <t>ATP-dependent Clp protease ATP-binding subunit clpX-like, mitochondrial OS=Homo sapiens OX=9606 GN=CLPX PE=1 SV=2</t>
  </si>
  <si>
    <t>CLPX</t>
  </si>
  <si>
    <t>Q63ZY3</t>
  </si>
  <si>
    <t>KN motif and ankyrin repeat domain-containing protein 2 OS=Homo sapiens OX=9606 GN=KANK2 PE=1 SV=1</t>
  </si>
  <si>
    <t>KANK2</t>
  </si>
  <si>
    <t>B4E0K5</t>
  </si>
  <si>
    <t>Mitogen-activated protein kinase OS=Homo sapiens OX=9606 GN=MAPK14 PE=1 SV=1</t>
  </si>
  <si>
    <t>MAPK14</t>
  </si>
  <si>
    <t>Q9Y2Q3</t>
  </si>
  <si>
    <t>Glutathione S-transferase kappa 1 OS=Homo sapiens OX=9606 GN=GSTK1 PE=1 SV=3</t>
  </si>
  <si>
    <t>GSTK1</t>
  </si>
  <si>
    <t>Q6ZUT6</t>
  </si>
  <si>
    <t>Coiled-coil domain-containing protein 9B OS=Homo sapiens OX=9606 GN=CCDC9B PE=1 SV=1</t>
  </si>
  <si>
    <t>P55084</t>
  </si>
  <si>
    <t>Trifunctional enzyme subunit beta, mitochondrial OS=Homo sapiens OX=9606 GN=HADHB PE=1 SV=3</t>
  </si>
  <si>
    <t>HADHB</t>
  </si>
  <si>
    <t>Q9H6B4</t>
  </si>
  <si>
    <t>CXADR-like membrane protein OS=Homo sapiens OX=9606 GN=CLMP PE=1 SV=1</t>
  </si>
  <si>
    <t>CLMP</t>
  </si>
  <si>
    <t>Q9BTU6</t>
  </si>
  <si>
    <t>Phosphatidylinositol 4-kinase type 2-alpha OS=Homo sapiens OX=9606 GN=PI4K2A PE=1 SV=1</t>
  </si>
  <si>
    <t>PI4K2A</t>
  </si>
  <si>
    <t>P47985</t>
  </si>
  <si>
    <t>Cytochrome b-c1 complex subunit Rieske, mitochondrial OS=Homo sapiens OX=9606 GN=UQCRFS1 PE=1 SV=2</t>
  </si>
  <si>
    <t>UQCRFS1</t>
  </si>
  <si>
    <t>P35754</t>
  </si>
  <si>
    <t>Glutaredoxin-1 OS=Homo sapiens OX=9606 GN=GLRX PE=1 SV=2</t>
  </si>
  <si>
    <t>GLRX</t>
  </si>
  <si>
    <t>Q9UBB6</t>
  </si>
  <si>
    <t>Neurochondrin OS=Homo sapiens OX=9606 GN=NCDN PE=1 SV=1</t>
  </si>
  <si>
    <t>NCDN</t>
  </si>
  <si>
    <t>P11177</t>
  </si>
  <si>
    <t>Pyruvate dehydrogenase E1 component subunit beta, mitochondrial OS=Homo sapiens OX=9606 GN=PDHB PE=1 SV=3</t>
  </si>
  <si>
    <t>PDHB</t>
  </si>
  <si>
    <t>P08237</t>
  </si>
  <si>
    <t>ATP-dependent 6-phosphofructokinase, muscle type OS=Homo sapiens OX=9606 GN=PFKM PE=1 SV=2</t>
  </si>
  <si>
    <t>PFKM</t>
  </si>
  <si>
    <t>Q9Y6C9</t>
  </si>
  <si>
    <t>Mitochondrial carrier homolog 2 OS=Homo sapiens OX=9606 GN=MTCH2 PE=1 SV=1</t>
  </si>
  <si>
    <t>MTCH2</t>
  </si>
  <si>
    <t>P45974</t>
  </si>
  <si>
    <t>Ubiquitin carboxyl-terminal hydrolase 5 OS=Homo sapiens OX=9606 GN=USP5 PE=1 SV=2</t>
  </si>
  <si>
    <t>USP5</t>
  </si>
  <si>
    <t>P62330</t>
  </si>
  <si>
    <t>ADP-ribosylation factor 6 OS=Homo sapiens OX=9606 GN=ARF6 PE=1 SV=2</t>
  </si>
  <si>
    <t>ARF6</t>
  </si>
  <si>
    <t>Q9NZM1</t>
  </si>
  <si>
    <t>Myoferlin OS=Homo sapiens OX=9606 GN=MYOF PE=1 SV=1</t>
  </si>
  <si>
    <t>MYOF</t>
  </si>
  <si>
    <t>A0A2R8Y6Y7</t>
  </si>
  <si>
    <t>Succinate--CoA ligase [ADP-forming] subunit beta, mitochondrial OS=Homo sapiens OX=9606 GN=SUCLA2 PE=1 SV=1</t>
  </si>
  <si>
    <t>Q9HB66</t>
  </si>
  <si>
    <t>Alternative protein MKKS OS=Homo sapiens OX=9606 GN=MKKS PE=1 SV=1</t>
  </si>
  <si>
    <t>MKKS</t>
  </si>
  <si>
    <t>Q6NUQ4</t>
  </si>
  <si>
    <t>Transmembrane protein 214 OS=Homo sapiens OX=9606 GN=TMEM214 PE=1 SV=2</t>
  </si>
  <si>
    <t>TMEM214</t>
  </si>
  <si>
    <t>Q16531</t>
  </si>
  <si>
    <t>DNA damage-binding protein 1 OS=Homo sapiens OX=9606 GN=DDB1 PE=1 SV=1</t>
  </si>
  <si>
    <t>DDB1</t>
  </si>
  <si>
    <t>Q96IU4</t>
  </si>
  <si>
    <t>Protein ABHD14B OS=Homo sapiens OX=9606 GN=ABHD14B PE=1 SV=1</t>
  </si>
  <si>
    <t>ABHD14B</t>
  </si>
  <si>
    <t>P19827</t>
  </si>
  <si>
    <t>Inter-alpha-trypsin inhibitor heavy chain H1 OS=Homo sapiens OX=9606 GN=ITIH1 PE=1 SV=3</t>
  </si>
  <si>
    <t>ITIH1</t>
  </si>
  <si>
    <t>P32321</t>
  </si>
  <si>
    <t>Deoxycytidylate deaminase OS=Homo sapiens OX=9606 GN=DCTD PE=1 SV=2</t>
  </si>
  <si>
    <t>DCTD</t>
  </si>
  <si>
    <t>Q5ZPR3</t>
  </si>
  <si>
    <t>CD276 antigen OS=Homo sapiens OX=9606 GN=CD276 PE=1 SV=1</t>
  </si>
  <si>
    <t>CD276</t>
  </si>
  <si>
    <t>Q9BZV1</t>
  </si>
  <si>
    <t>UBX domain-containing protein 6 OS=Homo sapiens OX=9606 GN=UBXN6 PE=1 SV=1</t>
  </si>
  <si>
    <t>UBXN6</t>
  </si>
  <si>
    <t>Q9BVA1</t>
  </si>
  <si>
    <t>Tubulin beta-2B chain OS=Homo sapiens OX=9606 GN=TUBB2B PE=1 SV=1</t>
  </si>
  <si>
    <t>TUBB2B</t>
  </si>
  <si>
    <t>P15586</t>
  </si>
  <si>
    <t>N-acetylglucosamine-6-sulfatase OS=Homo sapiens OX=9606 GN=GNS PE=1 SV=3</t>
  </si>
  <si>
    <t>GNS</t>
  </si>
  <si>
    <t>E9PRJ8</t>
  </si>
  <si>
    <t>Tetraspanin (Fragment) OS=Homo sapiens OX=9606 GN=CD81 PE=1 SV=1</t>
  </si>
  <si>
    <t>E9PEJ4</t>
  </si>
  <si>
    <t>Acetyltransferase component of pyruvate dehydrogenase complex OS=Homo sapiens OX=9606 GN=DLAT PE=1 SV=1</t>
  </si>
  <si>
    <t>Q14254</t>
  </si>
  <si>
    <t>Flotillin-2 OS=Homo sapiens OX=9606 GN=FLOT2 PE=1 SV=2</t>
  </si>
  <si>
    <t>FLOT2</t>
  </si>
  <si>
    <t>Q6NUK1</t>
  </si>
  <si>
    <t>Calcium-binding mitochondrial carrier protein SCaMC-1 OS=Homo sapiens OX=9606 GN=SLC25A24 PE=1 SV=2</t>
  </si>
  <si>
    <t>SLC25A24</t>
  </si>
  <si>
    <t>Q9BWD1</t>
  </si>
  <si>
    <t>Acetyl-CoA acetyltransferase, cytosolic OS=Homo sapiens OX=9606 GN=ACAT2 PE=1 SV=2</t>
  </si>
  <si>
    <t>ACAT2</t>
  </si>
  <si>
    <t>A0A0A0MT01</t>
  </si>
  <si>
    <t>Gelsolin OS=Homo sapiens OX=9606 GN=GSN PE=1 SV=1</t>
  </si>
  <si>
    <t>GSN</t>
  </si>
  <si>
    <t>H0YFD6</t>
  </si>
  <si>
    <t>Trifunctional enzyme subunit alpha, mitochondrial OS=Homo sapiens OX=9606 GN=HADHA PE=1 SV=2</t>
  </si>
  <si>
    <t>Q15645</t>
  </si>
  <si>
    <t>Pachytene checkpoint protein 2 homolog OS=Homo sapiens OX=9606 GN=TRIP13 PE=1 SV=2</t>
  </si>
  <si>
    <t>TRIP13</t>
  </si>
  <si>
    <t>P63165</t>
  </si>
  <si>
    <t>Small ubiquitin-related modifier 1 OS=Homo sapiens OX=9606 GN=SUMO1 PE=1 SV=1</t>
  </si>
  <si>
    <t>SUMO1</t>
  </si>
  <si>
    <t>P61247</t>
  </si>
  <si>
    <t>40S ribosomal protein S3a OS=Homo sapiens OX=9606 GN=RPS3A PE=1 SV=2</t>
  </si>
  <si>
    <t>RPS3A</t>
  </si>
  <si>
    <t>Q08945</t>
  </si>
  <si>
    <t>FACT complex subunit SSRP1 OS=Homo sapiens OX=9606 GN=SSRP1 PE=1 SV=1</t>
  </si>
  <si>
    <t>SSRP1</t>
  </si>
  <si>
    <t>Q9H3S7</t>
  </si>
  <si>
    <t>Tyrosine-protein phosphatase non-receptor type 23 OS=Homo sapiens OX=9606 GN=PTPN23 PE=1 SV=1</t>
  </si>
  <si>
    <t>PTPN23</t>
  </si>
  <si>
    <t>Q99715</t>
  </si>
  <si>
    <t>Collagen alpha-1(XII) chain OS=Homo sapiens OX=9606 GN=COL12A1 PE=1 SV=2</t>
  </si>
  <si>
    <t>COL12A1</t>
  </si>
  <si>
    <t>A0A0G2JPP5</t>
  </si>
  <si>
    <t>Protein scribble homolog OS=Homo sapiens OX=9606 GN=SCRIB PE=1 SV=1</t>
  </si>
  <si>
    <t>SCRIB</t>
  </si>
  <si>
    <t>A0A2R8Y5Q8</t>
  </si>
  <si>
    <t>Tubulin-specific chaperone E OS=Homo sapiens OX=9606 GN=TBCE PE=1 SV=1</t>
  </si>
  <si>
    <t>O00159</t>
  </si>
  <si>
    <t>Unconventional myosin-Ic OS=Homo sapiens OX=9606 GN=MYO1C PE=1 SV=4</t>
  </si>
  <si>
    <t>MYO1C</t>
  </si>
  <si>
    <t>P52888</t>
  </si>
  <si>
    <t>Thimet oligopeptidase OS=Homo sapiens OX=9606 GN=THOP1 PE=1 SV=2</t>
  </si>
  <si>
    <t>THOP1</t>
  </si>
  <si>
    <t>P54709</t>
  </si>
  <si>
    <t>Sodium/potassium-transporting ATPase subunit beta-3 OS=Homo sapiens OX=9606 GN=ATP1B3 PE=1 SV=1</t>
  </si>
  <si>
    <t>ATP1B3</t>
  </si>
  <si>
    <t>Q13620</t>
  </si>
  <si>
    <t>Cullin-4B OS=Homo sapiens OX=9606 GN=CUL4B PE=1 SV=4</t>
  </si>
  <si>
    <t>CUL4B</t>
  </si>
  <si>
    <t>P40121</t>
  </si>
  <si>
    <t>Macrophage-capping protein OS=Homo sapiens OX=9606 GN=CAPG PE=1 SV=2</t>
  </si>
  <si>
    <t>CAPG</t>
  </si>
  <si>
    <t>Q7Z408</t>
  </si>
  <si>
    <t>CUB and sushi domain-containing protein 2 OS=Homo sapiens OX=9606 GN=CSMD2 PE=1 SV=2</t>
  </si>
  <si>
    <t>CSMD2</t>
  </si>
  <si>
    <t>O00401</t>
  </si>
  <si>
    <t>Neural Wiskott-Aldrich syndrome protein OS=Homo sapiens OX=9606 GN=WASL PE=1 SV=2</t>
  </si>
  <si>
    <t>Q96RF0</t>
  </si>
  <si>
    <t>Sorting nexin-18 OS=Homo sapiens OX=9606 GN=SNX18 PE=1 SV=2</t>
  </si>
  <si>
    <t>SNX18</t>
  </si>
  <si>
    <t>P36542</t>
  </si>
  <si>
    <t>ATP synthase subunit gamma, mitochondrial OS=Homo sapiens OX=9606 GN=ATP5F1C PE=1 SV=1</t>
  </si>
  <si>
    <t>P16278</t>
  </si>
  <si>
    <t>Beta-galactosidase OS=Homo sapiens OX=9606 GN=GLB1 PE=1 SV=2</t>
  </si>
  <si>
    <t>GLB1</t>
  </si>
  <si>
    <t>Q9Y277</t>
  </si>
  <si>
    <t>Voltage-dependent anion-selective channel protein 3 OS=Homo sapiens OX=9606 GN=VDAC3 PE=1 SV=1</t>
  </si>
  <si>
    <t>VDAC3</t>
  </si>
  <si>
    <t>Q9UDW1</t>
  </si>
  <si>
    <t>Cytochrome b-c1 complex subunit 9 OS=Homo sapiens OX=9606 GN=UQCR10 PE=1 SV=3</t>
  </si>
  <si>
    <t>UQCR10</t>
  </si>
  <si>
    <t>E9PK47</t>
  </si>
  <si>
    <t>Alpha-1,4 glucan phosphorylase OS=Homo sapiens OX=9606 GN=PYGL PE=1 SV=1</t>
  </si>
  <si>
    <t>P31040</t>
  </si>
  <si>
    <t>Succinate dehydrogenase [ubiquinone] flavoprotein subunit, mitochondrial OS=Homo sapiens OX=9606 GN=SDHA PE=1 SV=2</t>
  </si>
  <si>
    <t>SDHA</t>
  </si>
  <si>
    <t>P07954</t>
  </si>
  <si>
    <t>Fumarate hydratase, mitochondrial OS=Homo sapiens OX=9606 GN=FH PE=1 SV=3</t>
  </si>
  <si>
    <t>FH</t>
  </si>
  <si>
    <t>Q9HB90</t>
  </si>
  <si>
    <t>Ras-related GTP-binding protein C OS=Homo sapiens OX=9606 GN=RRAGC PE=1 SV=1</t>
  </si>
  <si>
    <t>RRAGC</t>
  </si>
  <si>
    <t>Q9Y281</t>
  </si>
  <si>
    <t>Cofilin-2 OS=Homo sapiens OX=9606 GN=CFL2 PE=1 SV=1</t>
  </si>
  <si>
    <t>CFL2</t>
  </si>
  <si>
    <t>P62805</t>
  </si>
  <si>
    <t>Histone H4 OS=Homo sapiens OX=9606 GN=H4C1 PE=1 SV=2</t>
  </si>
  <si>
    <t>F8VWK8</t>
  </si>
  <si>
    <t>Tetraspanin (Fragment) OS=Homo sapiens OX=9606 GN=CD63 PE=1 SV=1</t>
  </si>
  <si>
    <t>O75828</t>
  </si>
  <si>
    <t>Carbonyl reductase [NADPH] 3 OS=Homo sapiens OX=9606 GN=CBR3 PE=1 SV=3</t>
  </si>
  <si>
    <t>CBR3</t>
  </si>
  <si>
    <t>A0A1W2PNX8</t>
  </si>
  <si>
    <t>Protein unc-45 homolog A OS=Homo sapiens OX=9606 GN=UNC45A PE=1 SV=1</t>
  </si>
  <si>
    <t>Q66K74</t>
  </si>
  <si>
    <t>Microtubule-associated protein 1S OS=Homo sapiens OX=9606 GN=MAP1S PE=1 SV=2</t>
  </si>
  <si>
    <t>MAP1S</t>
  </si>
  <si>
    <t>O60313</t>
  </si>
  <si>
    <t>Dynamin-like 120 kDa protein, mitochondrial OS=Homo sapiens OX=9606 GN=OPA1 PE=1 SV=3</t>
  </si>
  <si>
    <t>OPA1</t>
  </si>
  <si>
    <t>O75131</t>
  </si>
  <si>
    <t>Copine-3 OS=Homo sapiens OX=9606 GN=CPNE3 PE=1 SV=1</t>
  </si>
  <si>
    <t>CPNE3</t>
  </si>
  <si>
    <t>F5GWT4</t>
  </si>
  <si>
    <t>Serine/threonine-protein kinase WNK1 OS=Homo sapiens OX=9606 GN=WNK1 PE=1 SV=1</t>
  </si>
  <si>
    <t>WNK1</t>
  </si>
  <si>
    <t>K7ERP4</t>
  </si>
  <si>
    <t>Glutathione peroxidase (Fragment) OS=Homo sapiens OX=9606 GN=GPX4 PE=1 SV=1</t>
  </si>
  <si>
    <t>Q8IUE6</t>
  </si>
  <si>
    <t>Histone H2A type 2-B OS=Homo sapiens OX=9606 GN=HIST2H2AB PE=1 SV=3</t>
  </si>
  <si>
    <t>P21796</t>
  </si>
  <si>
    <t>Voltage-dependent anion-selective channel protein 1 OS=Homo sapiens OX=9606 GN=VDAC1 PE=1 SV=2</t>
  </si>
  <si>
    <t>VDAC1</t>
  </si>
  <si>
    <t>P36957</t>
  </si>
  <si>
    <t>Dihydrolipoyllysine-residue succinyltransferase component of 2-oxoglutarate dehydrogenase complex, mitochondrial OS=Homo sapiens OX=9606 GN=DLST PE=1 SV=4</t>
  </si>
  <si>
    <t>DLST</t>
  </si>
  <si>
    <t>A0A0C4DGW6</t>
  </si>
  <si>
    <t>UPF0600 protein C5orf51 OS=Homo sapiens OX=9606 GN=C5orf51 PE=1 SV=1</t>
  </si>
  <si>
    <t>C5orf51</t>
  </si>
  <si>
    <t>P32119</t>
  </si>
  <si>
    <t>Peroxiredoxin-2 OS=Homo sapiens OX=9606 GN=PRDX2 PE=1 SV=5</t>
  </si>
  <si>
    <t>PRDX2</t>
  </si>
  <si>
    <t>Q9GZX5</t>
  </si>
  <si>
    <t>Zinc finger protein 350 OS=Homo sapiens OX=9606 GN=ZNF350 PE=1 SV=3</t>
  </si>
  <si>
    <t>ZNF350</t>
  </si>
  <si>
    <t>P00505</t>
  </si>
  <si>
    <t>Aspartate aminotransferase, mitochondrial OS=Homo sapiens OX=9606 GN=GOT2 PE=1 SV=3</t>
  </si>
  <si>
    <t>GOT2</t>
  </si>
  <si>
    <t>A6NML8</t>
  </si>
  <si>
    <t>Diaphanous homolog 2 (Drosophila), isoform CRA_c OS=Homo sapiens OX=9606 GN=DIAPH2 PE=1 SV=3</t>
  </si>
  <si>
    <t>DIAPH2</t>
  </si>
  <si>
    <t>G3V2U7</t>
  </si>
  <si>
    <t>Acylphosphatase OS=Homo sapiens OX=9606 GN=ACYP1 PE=1 SV=1</t>
  </si>
  <si>
    <t>ACYP1</t>
  </si>
  <si>
    <t>P21589</t>
  </si>
  <si>
    <t>5'-nucleotidase OS=Homo sapiens OX=9606 GN=NT5E PE=1 SV=1</t>
  </si>
  <si>
    <t>NT5E</t>
  </si>
  <si>
    <t>P11766</t>
  </si>
  <si>
    <t>Alcohol dehydrogenase class-3 OS=Homo sapiens OX=9606 GN=ADH5 PE=1 SV=4</t>
  </si>
  <si>
    <t>ADH5</t>
  </si>
  <si>
    <t>P16152</t>
  </si>
  <si>
    <t>Carbonyl reductase [NADPH] 1 OS=Homo sapiens OX=9606 GN=CBR1 PE=1 SV=3</t>
  </si>
  <si>
    <t>P49959</t>
  </si>
  <si>
    <t>Double-strand break repair protein MRE11 OS=Homo sapiens OX=9606 GN=MRE11 PE=1 SV=3</t>
  </si>
  <si>
    <t>Q9H6Z4</t>
  </si>
  <si>
    <t>Ran-binding protein 3 OS=Homo sapiens OX=9606 GN=RANBP3 PE=1 SV=1</t>
  </si>
  <si>
    <t>RANBP3</t>
  </si>
  <si>
    <t>Q09666</t>
  </si>
  <si>
    <t>Neuroblast differentiation-associated protein AHNAK OS=Homo sapiens OX=9606 GN=AHNAK PE=1 SV=2</t>
  </si>
  <si>
    <t>AHNAK</t>
  </si>
  <si>
    <t>P31689</t>
  </si>
  <si>
    <t>DnaJ homolog subfamily A member 1 OS=Homo sapiens OX=9606 GN=DNAJA1 PE=1 SV=2</t>
  </si>
  <si>
    <t>DNAJA1</t>
  </si>
  <si>
    <t>A0A087WU03</t>
  </si>
  <si>
    <t>Heterogeneous nuclear ribonucleoprotein D-like OS=Homo sapiens OX=9606 GN=HNRNPDL PE=1 SV=1</t>
  </si>
  <si>
    <t>Q12765</t>
  </si>
  <si>
    <t>Secernin-1 OS=Homo sapiens OX=9606 GN=SCRN1 PE=1 SV=2</t>
  </si>
  <si>
    <t>SCRN1</t>
  </si>
  <si>
    <t>O00330</t>
  </si>
  <si>
    <t>Pyruvate dehydrogenase protein X component, mitochondrial OS=Homo sapiens OX=9606 GN=PDHX PE=1 SV=3</t>
  </si>
  <si>
    <t>PDHX</t>
  </si>
  <si>
    <t>I3L4X2</t>
  </si>
  <si>
    <t>Multidrug resistance-associated protein 1 (Fragment) OS=Homo sapiens OX=9606 GN=ABCC1 PE=1 SV=1</t>
  </si>
  <si>
    <t>Q969V3</t>
  </si>
  <si>
    <t>Nicalin OS=Homo sapiens OX=9606 GN=NCLN PE=1 SV=2</t>
  </si>
  <si>
    <t>NCLN</t>
  </si>
  <si>
    <t>E9PNX9</t>
  </si>
  <si>
    <t>Leupaxin OS=Homo sapiens OX=9606 GN=LPXN PE=1 SV=1</t>
  </si>
  <si>
    <t>P09417</t>
  </si>
  <si>
    <t>Dihydropteridine reductase OS=Homo sapiens OX=9606 GN=QDPR PE=1 SV=2</t>
  </si>
  <si>
    <t>QDPR</t>
  </si>
  <si>
    <t>Q9Y4F1</t>
  </si>
  <si>
    <t>FERM, ARHGEF and pleckstrin domain-containing protein 1 OS=Homo sapiens OX=9606 GN=FARP1 PE=1 SV=1</t>
  </si>
  <si>
    <t>FARP1</t>
  </si>
  <si>
    <t>F8WCT1</t>
  </si>
  <si>
    <t>ADP-ribosylation factor-like protein 6-interacting protein 4 OS=Homo sapiens OX=9606 GN=ARL6IP4 PE=1 SV=1</t>
  </si>
  <si>
    <t>P29373</t>
  </si>
  <si>
    <t>Cellular retinoic acid-binding protein 2 OS=Homo sapiens OX=9606 GN=CRABP2 PE=1 SV=2</t>
  </si>
  <si>
    <t>CRABP2</t>
  </si>
  <si>
    <t>Q9Y2G5</t>
  </si>
  <si>
    <t>GDP-fucose protein O-fucosyltransferase 2 OS=Homo sapiens OX=9606 GN=POFUT2 PE=1 SV=3</t>
  </si>
  <si>
    <t>POFUT2</t>
  </si>
  <si>
    <t>Q86VM9</t>
  </si>
  <si>
    <t>Zinc finger CCCH domain-containing protein 18 OS=Homo sapiens OX=9606 GN=ZC3H18 PE=1 SV=2</t>
  </si>
  <si>
    <t>ZC3H18</t>
  </si>
  <si>
    <t>Q9Y3A6</t>
  </si>
  <si>
    <t>Transmembrane emp24 domain-containing protein 5 OS=Homo sapiens OX=9606 GN=TMED5 PE=1 SV=1</t>
  </si>
  <si>
    <t>TMED5</t>
  </si>
  <si>
    <t>O95202</t>
  </si>
  <si>
    <t>Mitochondrial proton/calcium exchanger protein OS=Homo sapiens OX=9606 GN=LETM1 PE=1 SV=1</t>
  </si>
  <si>
    <t>LETM1</t>
  </si>
  <si>
    <t>Q99567</t>
  </si>
  <si>
    <t>Nuclear pore complex protein Nup88 OS=Homo sapiens OX=9606 GN=NUP88 PE=1 SV=2</t>
  </si>
  <si>
    <t>NUP88</t>
  </si>
  <si>
    <t>Q16778</t>
  </si>
  <si>
    <t>Histone H2B type 2-E OS=Homo sapiens OX=9606 GN=HIST2H2BE PE=1 SV=3</t>
  </si>
  <si>
    <t>P51151</t>
  </si>
  <si>
    <t>Ras-related protein Rab-9A OS=Homo sapiens OX=9606 GN=RAB9A PE=1 SV=1</t>
  </si>
  <si>
    <t>RAB9A</t>
  </si>
  <si>
    <t>P23229</t>
  </si>
  <si>
    <t>Integrin alpha-6 OS=Homo sapiens OX=9606 GN=ITGA6 PE=1 SV=5</t>
  </si>
  <si>
    <t>ITGA6</t>
  </si>
  <si>
    <t>A0A1B0GUE3</t>
  </si>
  <si>
    <t>Acid ceramidase OS=Homo sapiens OX=9606 GN=ASAH1 PE=1 SV=1</t>
  </si>
  <si>
    <t>Q9Y5X1</t>
  </si>
  <si>
    <t>Sorting nexin-9 OS=Homo sapiens OX=9606 GN=SNX9 PE=1 SV=1</t>
  </si>
  <si>
    <t>SNX9</t>
  </si>
  <si>
    <t>Q96IX5</t>
  </si>
  <si>
    <t>ATP synthase membrane subunit DAPIT, mitochondrial OS=Homo sapiens OX=9606 GN=ATP5MD PE=1 SV=1</t>
  </si>
  <si>
    <t>Q92614</t>
  </si>
  <si>
    <t>Unconventional myosin-XVIIIa OS=Homo sapiens OX=9606 GN=MYO18A PE=1 SV=3</t>
  </si>
  <si>
    <t>MYO18A</t>
  </si>
  <si>
    <t>O43809</t>
  </si>
  <si>
    <t>Cleavage and polyadenylation specificity factor subunit 5 OS=Homo sapiens OX=9606 GN=NUDT21 PE=1 SV=1</t>
  </si>
  <si>
    <t>NUDT21</t>
  </si>
  <si>
    <t>P53365</t>
  </si>
  <si>
    <t>Arfaptin-2 OS=Homo sapiens OX=9606 GN=ARFIP2 PE=1 SV=1</t>
  </si>
  <si>
    <t>ARFIP2</t>
  </si>
  <si>
    <t>A0A494C0X0</t>
  </si>
  <si>
    <t>Tubulin-folding cofactor B OS=Homo sapiens OX=9606 GN=TBCB PE=1 SV=1</t>
  </si>
  <si>
    <t>P30048</t>
  </si>
  <si>
    <t>Thioredoxin-dependent peroxide reductase, mitochondrial OS=Homo sapiens OX=9606 GN=PRDX3 PE=1 SV=3</t>
  </si>
  <si>
    <t>PRDX3</t>
  </si>
  <si>
    <t>O94905</t>
  </si>
  <si>
    <t>Erlin-2 OS=Homo sapiens OX=9606 GN=ERLIN2 PE=1 SV=1</t>
  </si>
  <si>
    <t>ERLIN2</t>
  </si>
  <si>
    <t>Q8WVM8</t>
  </si>
  <si>
    <t>Sec1 family domain-containing protein 1 OS=Homo sapiens OX=9606 GN=SCFD1 PE=1 SV=4</t>
  </si>
  <si>
    <t>SCFD1</t>
  </si>
  <si>
    <t>Q9BXS5</t>
  </si>
  <si>
    <t>AP-1 complex subunit mu-1 OS=Homo sapiens OX=9606 GN=AP1M1 PE=1 SV=3</t>
  </si>
  <si>
    <t>AP1M1</t>
  </si>
  <si>
    <t>B9A041</t>
  </si>
  <si>
    <t>Malate dehydrogenase, cytoplasmic OS=Homo sapiens OX=9606 GN=MDH1 PE=1 SV=1</t>
  </si>
  <si>
    <t>Q9NZL4</t>
  </si>
  <si>
    <t>Hsp70-binding protein 1 OS=Homo sapiens OX=9606 GN=HSPBP1 PE=1 SV=2</t>
  </si>
  <si>
    <t>Q16832</t>
  </si>
  <si>
    <t>Discoidin domain-containing receptor 2 OS=Homo sapiens OX=9606 GN=DDR2 PE=1 SV=2</t>
  </si>
  <si>
    <t>DDR2</t>
  </si>
  <si>
    <t>Q7Z7M9</t>
  </si>
  <si>
    <t>Polypeptide N-acetylgalactosaminyltransferase 5 OS=Homo sapiens OX=9606 GN=GALNT5 PE=1 SV=1</t>
  </si>
  <si>
    <t>GALNT5</t>
  </si>
  <si>
    <t>A2A274</t>
  </si>
  <si>
    <t>Aconitate hydratase, mitochondrial OS=Homo sapiens OX=9606 GN=ACO2 PE=1 SV=1</t>
  </si>
  <si>
    <t>ACO2</t>
  </si>
  <si>
    <t>P09669</t>
  </si>
  <si>
    <t>Cytochrome c oxidase subunit 6C OS=Homo sapiens OX=9606 GN=COX6C PE=1 SV=2</t>
  </si>
  <si>
    <t>COX6C</t>
  </si>
  <si>
    <t>O75175</t>
  </si>
  <si>
    <t>CCR4-NOT transcription complex subunit 3 OS=Homo sapiens OX=9606 GN=CNOT3 PE=1 SV=1</t>
  </si>
  <si>
    <t>CNOT3</t>
  </si>
  <si>
    <t>P17655</t>
  </si>
  <si>
    <t>Calpain-2 catalytic subunit OS=Homo sapiens OX=9606 GN=CAPN2 PE=1 SV=6</t>
  </si>
  <si>
    <t>CAPN2</t>
  </si>
  <si>
    <t>Q9NRV9</t>
  </si>
  <si>
    <t>Heme-binding protein 1 OS=Homo sapiens OX=9606 GN=HEBP1 PE=1 SV=1</t>
  </si>
  <si>
    <t>HEBP1</t>
  </si>
  <si>
    <t>P07741</t>
  </si>
  <si>
    <t>Adenine phosphoribosyltransferase OS=Homo sapiens OX=9606 GN=APRT PE=1 SV=2</t>
  </si>
  <si>
    <t>APRT</t>
  </si>
  <si>
    <t>A0A075B780</t>
  </si>
  <si>
    <t>Transportin-2 OS=Homo sapiens OX=9606 GN=TNPO2 PE=1 SV=1</t>
  </si>
  <si>
    <t>O14617</t>
  </si>
  <si>
    <t>AP-3 complex subunit delta-1 OS=Homo sapiens OX=9606 GN=AP3D1 PE=1 SV=1</t>
  </si>
  <si>
    <t>AP3D1</t>
  </si>
  <si>
    <t>O95168</t>
  </si>
  <si>
    <t>NADH dehydrogenase [ubiquinone] 1 beta subcomplex subunit 4 OS=Homo sapiens OX=9606 GN=NDUFB4 PE=1 SV=3</t>
  </si>
  <si>
    <t>NDUFB4</t>
  </si>
  <si>
    <t>Q96I25</t>
  </si>
  <si>
    <t>Splicing factor 45 OS=Homo sapiens OX=9606 GN=RBM17 PE=1 SV=1</t>
  </si>
  <si>
    <t>RBM17</t>
  </si>
  <si>
    <t>O94906</t>
  </si>
  <si>
    <t>Pre-mRNA-processing factor 6 OS=Homo sapiens OX=9606 GN=PRPF6 PE=1 SV=1</t>
  </si>
  <si>
    <t>PRPF6</t>
  </si>
  <si>
    <t>K7EML3</t>
  </si>
  <si>
    <t>Shiftless antiviral inhibitor of ribosomal frameshifting protein (Fragment) OS=Homo sapiens OX=9606 GN=SHFL PE=1 SV=1</t>
  </si>
  <si>
    <t>Q9Y3E7</t>
  </si>
  <si>
    <t>Charged multivesicular body protein 3 OS=Homo sapiens OX=9606 GN=CHMP3 PE=1 SV=3</t>
  </si>
  <si>
    <t>Q32P41</t>
  </si>
  <si>
    <t>tRNA (guanine(37)-N1)-methyltransferase OS=Homo sapiens OX=9606 GN=TRMT5 PE=1 SV=2</t>
  </si>
  <si>
    <t>TRMT5</t>
  </si>
  <si>
    <t>Q5TD07</t>
  </si>
  <si>
    <t>Ribosyldihydronicotinamide dehydrogenase [quinone] OS=Homo sapiens OX=9606 GN=NQO2 PE=1 SV=1</t>
  </si>
  <si>
    <t>NQO2</t>
  </si>
  <si>
    <t>P10620</t>
  </si>
  <si>
    <t>Microsomal glutathione S-transferase 1 OS=Homo sapiens OX=9606 GN=MGST1 PE=1 SV=1</t>
  </si>
  <si>
    <t>MGST1</t>
  </si>
  <si>
    <t>P25705</t>
  </si>
  <si>
    <t>ATP synthase subunit alpha, mitochondrial OS=Homo sapiens OX=9606 GN=ATP5F1A PE=1 SV=1</t>
  </si>
  <si>
    <t>Q5JRX3</t>
  </si>
  <si>
    <t>Presequence protease, mitochondrial OS=Homo sapiens OX=9606 GN=PITRM1 PE=1 SV=3</t>
  </si>
  <si>
    <t>PITRM1</t>
  </si>
  <si>
    <t>P43897</t>
  </si>
  <si>
    <t>Elongation factor Ts, mitochondrial OS=Homo sapiens OX=9606 GN=TSFM PE=1 SV=2</t>
  </si>
  <si>
    <t>TSFM</t>
  </si>
  <si>
    <t>Q68EM7</t>
  </si>
  <si>
    <t>Rho GTPase-activating protein 17 OS=Homo sapiens OX=9606 GN=ARHGAP17 PE=1 SV=1</t>
  </si>
  <si>
    <t>ARHGAP17</t>
  </si>
  <si>
    <t>P61163</t>
  </si>
  <si>
    <t>Alpha-centractin OS=Homo sapiens OX=9606 GN=ACTR1A PE=1 SV=1</t>
  </si>
  <si>
    <t>ACTR1A</t>
  </si>
  <si>
    <t>O00507</t>
  </si>
  <si>
    <t>Probable ubiquitin carboxyl-terminal hydrolase FAF-Y OS=Homo sapiens OX=9606 GN=USP9Y PE=2 SV=2</t>
  </si>
  <si>
    <t>USP9Y</t>
  </si>
  <si>
    <t>Q7Z4H8</t>
  </si>
  <si>
    <t>Protein O-glucosyltransferase 3 OS=Homo sapiens OX=9606 GN=POGLUT3 PE=1 SV=2</t>
  </si>
  <si>
    <t>Q5TFA5</t>
  </si>
  <si>
    <t>Glycoprotein integral membrane protein 1 (Fragment) OS=Homo sapiens OX=9606 GN=GINM1 PE=1 SV=1</t>
  </si>
  <si>
    <t>GINM1</t>
  </si>
  <si>
    <t>F8W809</t>
  </si>
  <si>
    <t>Thioredoxin reductase 1, cytoplasmic OS=Homo sapiens OX=9606 GN=TXNRD1 PE=1 SV=1</t>
  </si>
  <si>
    <t>O00743</t>
  </si>
  <si>
    <t>Serine/threonine-protein phosphatase 6 catalytic subunit OS=Homo sapiens OX=9606 GN=PPP6C PE=1 SV=1</t>
  </si>
  <si>
    <t>PPP6C</t>
  </si>
  <si>
    <t>CAV1</t>
  </si>
  <si>
    <t>P50213</t>
  </si>
  <si>
    <t>Isocitrate dehydrogenase [NAD] subunit alpha, mitochondrial OS=Homo sapiens OX=9606 GN=IDH3A PE=1 SV=1</t>
  </si>
  <si>
    <t>IDH3A</t>
  </si>
  <si>
    <t>Q8IX12</t>
  </si>
  <si>
    <t>Cell division cycle and apoptosis regulator protein 1 OS=Homo sapiens OX=9606 GN=CCAR1 PE=1 SV=2</t>
  </si>
  <si>
    <t>CCAR1</t>
  </si>
  <si>
    <t>O75431</t>
  </si>
  <si>
    <t>Metaxin-2 OS=Homo sapiens OX=9606 GN=MTX2 PE=1 SV=1</t>
  </si>
  <si>
    <t>MTX2</t>
  </si>
  <si>
    <t>P31930</t>
  </si>
  <si>
    <t>Cytochrome b-c1 complex subunit 1, mitochondrial OS=Homo sapiens OX=9606 GN=UQCRC1 PE=1 SV=3</t>
  </si>
  <si>
    <t>UQCRC1</t>
  </si>
  <si>
    <t>P51153</t>
  </si>
  <si>
    <t>Ras-related protein Rab-13 OS=Homo sapiens OX=9606 GN=RAB13 PE=1 SV=1</t>
  </si>
  <si>
    <t>RAB13</t>
  </si>
  <si>
    <t>Q13098</t>
  </si>
  <si>
    <t>COP9 signalosome complex subunit 1 OS=Homo sapiens OX=9606 GN=GPS1 PE=1 SV=4</t>
  </si>
  <si>
    <t>GPS1</t>
  </si>
  <si>
    <t>Q92820</t>
  </si>
  <si>
    <t>Gamma-glutamyl hydrolase OS=Homo sapiens OX=9606 GN=GGH PE=1 SV=2</t>
  </si>
  <si>
    <t>GGH</t>
  </si>
  <si>
    <t>Q9BV20</t>
  </si>
  <si>
    <t>Methylthioribose-1-phosphate isomerase OS=Homo sapiens OX=9606 GN=MRI1 PE=1 SV=1</t>
  </si>
  <si>
    <t>MRI1</t>
  </si>
  <si>
    <t>Q15628</t>
  </si>
  <si>
    <t>Tumor necrosis factor receptor type 1-associated DEATH domain protein OS=Homo sapiens OX=9606 GN=TRADD PE=1 SV=2</t>
  </si>
  <si>
    <t>TRADD</t>
  </si>
  <si>
    <t>O43823</t>
  </si>
  <si>
    <t>A-kinase anchor protein 8 OS=Homo sapiens OX=9606 GN=AKAP8 PE=1 SV=1</t>
  </si>
  <si>
    <t>AKAP8</t>
  </si>
  <si>
    <t>P40926</t>
  </si>
  <si>
    <t>Malate dehydrogenase, mitochondrial OS=Homo sapiens OX=9606 GN=MDH2 PE=1 SV=3</t>
  </si>
  <si>
    <t>MDH2</t>
  </si>
  <si>
    <t>Q96P70</t>
  </si>
  <si>
    <t>Importin-9 OS=Homo sapiens OX=9606 GN=IPO9 PE=1 SV=3</t>
  </si>
  <si>
    <t>IPO9</t>
  </si>
  <si>
    <t>H0Y993</t>
  </si>
  <si>
    <t>DEK oncogene (DNA binding), isoform CRA_b OS=Homo sapiens OX=9606 GN=DEK PE=1 SV=2</t>
  </si>
  <si>
    <t>P02656</t>
  </si>
  <si>
    <t>Apolipoprotein C-III OS=Homo sapiens OX=9606 GN=APOC3 PE=1 SV=1</t>
  </si>
  <si>
    <t>APOC3</t>
  </si>
  <si>
    <t>X6RLT1</t>
  </si>
  <si>
    <t>Negative elongation factor C/D (Fragment) OS=Homo sapiens OX=9606 GN=NELFCD PE=1 SV=1</t>
  </si>
  <si>
    <t>Q01082</t>
  </si>
  <si>
    <t>Spectrin beta chain, non-erythrocytic 1 OS=Homo sapiens OX=9606 GN=SPTBN1 PE=1 SV=2</t>
  </si>
  <si>
    <t>SPTBN1</t>
  </si>
  <si>
    <t>Q9UNH7</t>
  </si>
  <si>
    <t>Sorting nexin-6 OS=Homo sapiens OX=9606 GN=SNX6 PE=1 SV=1</t>
  </si>
  <si>
    <t>SNX6</t>
  </si>
  <si>
    <t>P07686</t>
  </si>
  <si>
    <t>Beta-hexosaminidase subunit beta OS=Homo sapiens OX=9606 GN=HEXB PE=1 SV=3</t>
  </si>
  <si>
    <t>HEXB</t>
  </si>
  <si>
    <t>Q9Y295</t>
  </si>
  <si>
    <t>Developmentally-regulated GTP-binding protein 1 OS=Homo sapiens OX=9606 GN=DRG1 PE=1 SV=1</t>
  </si>
  <si>
    <t>DRG1</t>
  </si>
  <si>
    <t>Q13683</t>
  </si>
  <si>
    <t>Integrin alpha-7 OS=Homo sapiens OX=9606 GN=ITGA7 PE=1 SV=3</t>
  </si>
  <si>
    <t>ITGA7</t>
  </si>
  <si>
    <t>O60749</t>
  </si>
  <si>
    <t>Sorting nexin-2 OS=Homo sapiens OX=9606 GN=SNX2 PE=1 SV=2</t>
  </si>
  <si>
    <t>SNX2</t>
  </si>
  <si>
    <t>Q9BTZ2</t>
  </si>
  <si>
    <t>Dehydrogenase/reductase SDR family member 4 OS=Homo sapiens OX=9606 GN=DHRS4 PE=1 SV=3</t>
  </si>
  <si>
    <t>DHRS4</t>
  </si>
  <si>
    <t>Q49AN9</t>
  </si>
  <si>
    <t>Small nuclear ribonucleoprotein G OS=Homo sapiens OX=9606 GN=SNRPG PE=1 SV=1</t>
  </si>
  <si>
    <t>SNRPG</t>
  </si>
  <si>
    <t>P06576</t>
  </si>
  <si>
    <t>ATP synthase subunit beta, mitochondrial OS=Homo sapiens OX=9606 GN=ATP5F1B PE=1 SV=3</t>
  </si>
  <si>
    <t>P08754</t>
  </si>
  <si>
    <t>Guanine nucleotide-binding protein G(i) subunit alpha OS=Homo sapiens OX=9606 GN=GNAI3 PE=1 SV=3</t>
  </si>
  <si>
    <t>GNAI3</t>
  </si>
  <si>
    <t>O00154</t>
  </si>
  <si>
    <t>Cytosolic acyl coenzyme A thioester hydrolase OS=Homo sapiens OX=9606 GN=ACOT7 PE=1 SV=3</t>
  </si>
  <si>
    <t>ACOT7</t>
  </si>
  <si>
    <t>Q9UKX7</t>
  </si>
  <si>
    <t>Nuclear pore complex protein Nup50 OS=Homo sapiens OX=9606 GN=NUP50 PE=1 SV=2</t>
  </si>
  <si>
    <t>NUP50</t>
  </si>
  <si>
    <t>P62314</t>
  </si>
  <si>
    <t>Small nuclear ribonucleoprotein Sm D1 OS=Homo sapiens OX=9606 GN=SNRPD1 PE=1 SV=1</t>
  </si>
  <si>
    <t>SNRPD1</t>
  </si>
  <si>
    <t>Q7Z434</t>
  </si>
  <si>
    <t>Mitochondrial antiviral-signaling protein OS=Homo sapiens OX=9606 GN=MAVS PE=1 SV=2</t>
  </si>
  <si>
    <t>MAVS</t>
  </si>
  <si>
    <t>R4GNG3</t>
  </si>
  <si>
    <t>ARF GTPase-activating protein GIT2 (Fragment) OS=Homo sapiens OX=9606 GN=GIT2 PE=1 SV=1</t>
  </si>
  <si>
    <t>P26006</t>
  </si>
  <si>
    <t>Integrin alpha-3 OS=Homo sapiens OX=9606 GN=ITGA3 PE=1 SV=5</t>
  </si>
  <si>
    <t>ITGA3</t>
  </si>
  <si>
    <t>Q13501</t>
  </si>
  <si>
    <t>Sequestosome-1 OS=Homo sapiens OX=9606 GN=SQSTM1 PE=1 SV=1</t>
  </si>
  <si>
    <t>SQSTM1</t>
  </si>
  <si>
    <t>Q9NZJ9</t>
  </si>
  <si>
    <t>Diphosphoinositol polyphosphate phosphohydrolase 2 OS=Homo sapiens OX=9606 GN=NUDT4 PE=1 SV=2</t>
  </si>
  <si>
    <t>NUDT4</t>
  </si>
  <si>
    <t>J3KNC0</t>
  </si>
  <si>
    <t>Transcription initiation factor IIA subunit 1 OS=Homo sapiens OX=9606 GN=GTF2A1 PE=1 SV=1</t>
  </si>
  <si>
    <t>F8W914</t>
  </si>
  <si>
    <t>Reticulon OS=Homo sapiens OX=9606 GN=RTN4 PE=1 SV=1</t>
  </si>
  <si>
    <t>H0YBL1</t>
  </si>
  <si>
    <t>Inositol-1-monophosphatase (Fragment) OS=Homo sapiens OX=9606 GN=IMPA1 PE=1 SV=1</t>
  </si>
  <si>
    <t>Q5TEC6</t>
  </si>
  <si>
    <t>Histone H3 OS=Homo sapiens OX=9606 GN=H3-2 PE=1 SV=1</t>
  </si>
  <si>
    <t>D6RF35</t>
  </si>
  <si>
    <t>Vitamin D-binding protein OS=Homo sapiens OX=9606 GN=GC PE=1 SV=1</t>
  </si>
  <si>
    <t>E9PF49</t>
  </si>
  <si>
    <t>NADH dehydrogenase [ubiquinone] 1 beta subcomplex subunit 9 OS=Homo sapiens OX=9606 GN=NDUFB9 PE=1 SV=1</t>
  </si>
  <si>
    <t>NDUFB9</t>
  </si>
  <si>
    <t>P51149</t>
  </si>
  <si>
    <t>Ras-related protein Rab-7a OS=Homo sapiens OX=9606 GN=RAB7A PE=1 SV=1</t>
  </si>
  <si>
    <t>RAB7A</t>
  </si>
  <si>
    <t>Q9NVJ2</t>
  </si>
  <si>
    <t>ADP-ribosylation factor-like protein 8B OS=Homo sapiens OX=9606 GN=ARL8B PE=1 SV=1</t>
  </si>
  <si>
    <t>ARL8B</t>
  </si>
  <si>
    <t>Q9NQR4</t>
  </si>
  <si>
    <t>Omega-amidase NIT2 OS=Homo sapiens OX=9606 GN=NIT2 PE=1 SV=1</t>
  </si>
  <si>
    <t>NIT2</t>
  </si>
  <si>
    <t>P49770</t>
  </si>
  <si>
    <t>Translation initiation factor eIF-2B subunit beta OS=Homo sapiens OX=9606 GN=EIF2B2 PE=1 SV=3</t>
  </si>
  <si>
    <t>EIF2B2</t>
  </si>
  <si>
    <t>Q9BS40</t>
  </si>
  <si>
    <t>Latexin OS=Homo sapiens OX=9606 GN=LXN PE=1 SV=2</t>
  </si>
  <si>
    <t>LXN</t>
  </si>
  <si>
    <t>P53004</t>
  </si>
  <si>
    <t>Biliverdin reductase A OS=Homo sapiens OX=9606 GN=BLVRA PE=1 SV=2</t>
  </si>
  <si>
    <t>BLVRA</t>
  </si>
  <si>
    <t>F5GY10</t>
  </si>
  <si>
    <t>Transcription factor 12 OS=Homo sapiens OX=9606 GN=TCF12 PE=1 SV=1</t>
  </si>
  <si>
    <t>TCF12</t>
  </si>
  <si>
    <t>Q9HA64</t>
  </si>
  <si>
    <t>Ketosamine-3-kinase OS=Homo sapiens OX=9606 GN=FN3KRP PE=1 SV=2</t>
  </si>
  <si>
    <t>FN3KRP</t>
  </si>
  <si>
    <t>P51659</t>
  </si>
  <si>
    <t>Peroxisomal multifunctional enzyme type 2 OS=Homo sapiens OX=9606 GN=HSD17B4 PE=1 SV=3</t>
  </si>
  <si>
    <t>HSD17B4</t>
  </si>
  <si>
    <t>O75874</t>
  </si>
  <si>
    <t>Isocitrate dehydrogenase [NADP] cytoplasmic OS=Homo sapiens OX=9606 GN=IDH1 PE=1 SV=2</t>
  </si>
  <si>
    <t>IDH1</t>
  </si>
  <si>
    <t>O14949</t>
  </si>
  <si>
    <t>Cytochrome b-c1 complex subunit 8 OS=Homo sapiens OX=9606 GN=UQCRQ PE=1 SV=4</t>
  </si>
  <si>
    <t>UQCRQ</t>
  </si>
  <si>
    <t>A0A5H1ZRS1</t>
  </si>
  <si>
    <t>Pericentriolar material 1 protein OS=Homo sapiens OX=9606 GN=PCM1 PE=4 SV=1</t>
  </si>
  <si>
    <t>Q15124</t>
  </si>
  <si>
    <t>Phosphoglucomutase-like protein 5 OS=Homo sapiens OX=9606 GN=PGM5 PE=1 SV=2</t>
  </si>
  <si>
    <t>PGM5</t>
  </si>
  <si>
    <t>P55060</t>
  </si>
  <si>
    <t>Exportin-2 OS=Homo sapiens OX=9606 GN=CSE1L PE=1 SV=3</t>
  </si>
  <si>
    <t>CSE1L</t>
  </si>
  <si>
    <t>Q8IZP0</t>
  </si>
  <si>
    <t>Abl interactor 1 OS=Homo sapiens OX=9606 GN=ABI1 PE=1 SV=4</t>
  </si>
  <si>
    <t>ABI1</t>
  </si>
  <si>
    <t>Q08J23</t>
  </si>
  <si>
    <t>RNA cytosine C(5)-methyltransferase NSUN2 OS=Homo sapiens OX=9606 GN=NSUN2 PE=1 SV=2</t>
  </si>
  <si>
    <t>NSUN2</t>
  </si>
  <si>
    <t>Q5TH30</t>
  </si>
  <si>
    <t>NDRG family member 3, isoform CRA_c OS=Homo sapiens OX=9606 GN=NDRG3 PE=1 SV=1</t>
  </si>
  <si>
    <t>NDRG3</t>
  </si>
  <si>
    <t>Q96KP1</t>
  </si>
  <si>
    <t>Exocyst complex component 2 OS=Homo sapiens OX=9606 GN=EXOC2 PE=1 SV=1</t>
  </si>
  <si>
    <t>EXOC2</t>
  </si>
  <si>
    <t>P51148</t>
  </si>
  <si>
    <t>Ras-related protein Rab-5C OS=Homo sapiens OX=9606 GN=RAB5C PE=1 SV=2</t>
  </si>
  <si>
    <t>RAB5C</t>
  </si>
  <si>
    <t>J3QL56</t>
  </si>
  <si>
    <t>Protein SCO1 homolog, mitochondrial OS=Homo sapiens OX=9606 GN=SCO1 PE=1 SV=1</t>
  </si>
  <si>
    <t>E5RG91</t>
  </si>
  <si>
    <t>P00387</t>
  </si>
  <si>
    <t>NADH-cytochrome b5 reductase 3 OS=Homo sapiens OX=9606 GN=CYB5R3 PE=1 SV=3</t>
  </si>
  <si>
    <t>CYB5R3</t>
  </si>
  <si>
    <t>C9JDR0</t>
  </si>
  <si>
    <t>Sterol-4-alpha-carboxylate 3-dehydrogenase, decarboxylating (Fragment) OS=Homo sapiens OX=9606 GN=NSDHL PE=1 SV=1</t>
  </si>
  <si>
    <t>P23258</t>
  </si>
  <si>
    <t>Tubulin gamma-1 chain OS=Homo sapiens OX=9606 GN=TUBG1 PE=1 SV=2</t>
  </si>
  <si>
    <t>TUBG1</t>
  </si>
  <si>
    <t>O14818</t>
  </si>
  <si>
    <t>Proteasome subunit alpha type-7 OS=Homo sapiens OX=9606 GN=PSMA7 PE=1 SV=1</t>
  </si>
  <si>
    <t>PSMA7</t>
  </si>
  <si>
    <t>H0YLF5</t>
  </si>
  <si>
    <t>Pre-B-cell leukemia transcription factor 1 OS=Homo sapiens OX=9606 GN=PBX1 PE=1 SV=1</t>
  </si>
  <si>
    <t>P02768</t>
  </si>
  <si>
    <t>Serum albumin OS=Homo sapiens OX=9606 GN=ALB PE=1 SV=2</t>
  </si>
  <si>
    <t>ALB</t>
  </si>
  <si>
    <t>Q9P016</t>
  </si>
  <si>
    <t>Thymocyte nuclear protein 1 OS=Homo sapiens OX=9606 GN=THYN1 PE=1 SV=1</t>
  </si>
  <si>
    <t>THYN1</t>
  </si>
  <si>
    <t>Q92973</t>
  </si>
  <si>
    <t>Transportin-1 OS=Homo sapiens OX=9606 GN=TNPO1 PE=1 SV=2</t>
  </si>
  <si>
    <t>TNPO1</t>
  </si>
  <si>
    <t>Q9BZG1</t>
  </si>
  <si>
    <t>Ras-related protein Rab-34 OS=Homo sapiens OX=9606 GN=RAB34 PE=1 SV=1</t>
  </si>
  <si>
    <t>RAB34</t>
  </si>
  <si>
    <t>Q9H2W6</t>
  </si>
  <si>
    <t>39S ribosomal protein L46, mitochondrial OS=Homo sapiens OX=9606 GN=MRPL46 PE=1 SV=1</t>
  </si>
  <si>
    <t>MRPL46</t>
  </si>
  <si>
    <t>P42126</t>
  </si>
  <si>
    <t>Enoyl-CoA delta isomerase 1, mitochondrial OS=Homo sapiens OX=9606 GN=ECI1 PE=1 SV=1</t>
  </si>
  <si>
    <t>ECI1</t>
  </si>
  <si>
    <t>P39748</t>
  </si>
  <si>
    <t>Flap endonuclease 1 OS=Homo sapiens OX=9606 GN=FEN1 PE=1 SV=1</t>
  </si>
  <si>
    <t>FEN1</t>
  </si>
  <si>
    <t>Q9UJZ1</t>
  </si>
  <si>
    <t>Stomatin-like protein 2, mitochondrial OS=Homo sapiens OX=9606 GN=STOML2 PE=1 SV=1</t>
  </si>
  <si>
    <t>STOML2</t>
  </si>
  <si>
    <t>F8WCJ7</t>
  </si>
  <si>
    <t>Translocation protein SEC62 OS=Homo sapiens OX=9606 GN=SEC62 PE=1 SV=1</t>
  </si>
  <si>
    <t>Q8N2C7</t>
  </si>
  <si>
    <t>Protein unc-80 homolog OS=Homo sapiens OX=9606 GN=UNC80 PE=1 SV=2</t>
  </si>
  <si>
    <t>UNC80</t>
  </si>
  <si>
    <t>Q9Y3L5</t>
  </si>
  <si>
    <t>Ras-related protein Rap-2c OS=Homo sapiens OX=9606 GN=RAP2C PE=1 SV=1</t>
  </si>
  <si>
    <t>RAP2C</t>
  </si>
  <si>
    <t>P48739</t>
  </si>
  <si>
    <t>Phosphatidylinositol transfer protein beta isoform OS=Homo sapiens OX=9606 GN=PITPNB PE=1 SV=2</t>
  </si>
  <si>
    <t>PITPNB</t>
  </si>
  <si>
    <t>C9JRZ6</t>
  </si>
  <si>
    <t>MICOS complex subunit OS=Homo sapiens OX=9606 GN=CHCHD3 PE=1 SV=2</t>
  </si>
  <si>
    <t>Q9H4M9</t>
  </si>
  <si>
    <t>EH domain-containing protein 1 OS=Homo sapiens OX=9606 GN=EHD1 PE=1 SV=2</t>
  </si>
  <si>
    <t>EHD1</t>
  </si>
  <si>
    <t>E5RK69</t>
  </si>
  <si>
    <t>Annexin OS=Homo sapiens OX=9606 GN=ANXA6 PE=1 SV=1</t>
  </si>
  <si>
    <t>P14678</t>
  </si>
  <si>
    <t>Small nuclear ribonucleoprotein-associated proteins B and B' OS=Homo sapiens OX=9606 GN=SNRPB PE=1 SV=2</t>
  </si>
  <si>
    <t>SNRPB</t>
  </si>
  <si>
    <t>Q7L099</t>
  </si>
  <si>
    <t>Protein RUFY3 OS=Homo sapiens OX=9606 GN=RUFY3 PE=1 SV=1</t>
  </si>
  <si>
    <t>RUFY3</t>
  </si>
  <si>
    <t>F8W7Q4</t>
  </si>
  <si>
    <t>Protein FAM162A OS=Homo sapiens OX=9606 GN=FAM162A PE=1 SV=1</t>
  </si>
  <si>
    <t>FAM162A</t>
  </si>
  <si>
    <t>O75643</t>
  </si>
  <si>
    <t>U5 small nuclear ribonucleoprotein 200 kDa helicase OS=Homo sapiens OX=9606 GN=SNRNP200 PE=1 SV=2</t>
  </si>
  <si>
    <t>SNRNP200</t>
  </si>
  <si>
    <t>I3L4C2</t>
  </si>
  <si>
    <t>Brain-specific angiogenesis inhibitor 1-associated protein 2 OS=Homo sapiens OX=9606 GN=BAIAP2 PE=1 SV=1</t>
  </si>
  <si>
    <t>BAIAP2</t>
  </si>
  <si>
    <t>Q96GK7</t>
  </si>
  <si>
    <t>Fumarylacetoacetate hydrolase domain-containing protein 2A OS=Homo sapiens OX=9606 GN=FAHD2A PE=1 SV=1</t>
  </si>
  <si>
    <t>FAHD2A</t>
  </si>
  <si>
    <t>Q16695</t>
  </si>
  <si>
    <t>Histone H3.1t OS=Homo sapiens OX=9606 GN=HIST3H3 PE=1 SV=3</t>
  </si>
  <si>
    <t>Q7Z4R8</t>
  </si>
  <si>
    <t>UPF0669 protein C6orf120 OS=Homo sapiens OX=9606 GN=C6orf120 PE=1 SV=1</t>
  </si>
  <si>
    <t>C6orf120</t>
  </si>
  <si>
    <t>Q04446</t>
  </si>
  <si>
    <t>1,4-alpha-glucan-branching enzyme OS=Homo sapiens OX=9606 GN=GBE1 PE=1 SV=3</t>
  </si>
  <si>
    <t>GBE1</t>
  </si>
  <si>
    <t>P00966</t>
  </si>
  <si>
    <t>Argininosuccinate synthase OS=Homo sapiens OX=9606 GN=ASS1 PE=1 SV=2</t>
  </si>
  <si>
    <t>ASS1</t>
  </si>
  <si>
    <t>P23919</t>
  </si>
  <si>
    <t>Thymidylate kinase OS=Homo sapiens OX=9606 GN=DTYMK PE=1 SV=4</t>
  </si>
  <si>
    <t>DTYMK</t>
  </si>
  <si>
    <t>Q9H4A4</t>
  </si>
  <si>
    <t>Aminopeptidase B OS=Homo sapiens OX=9606 GN=RNPEP PE=1 SV=2</t>
  </si>
  <si>
    <t>RNPEP</t>
  </si>
  <si>
    <t>P48735</t>
  </si>
  <si>
    <t>Isocitrate dehydrogenase [NADP], mitochondrial OS=Homo sapiens OX=9606 GN=IDH2 PE=1 SV=2</t>
  </si>
  <si>
    <t>IDH2</t>
  </si>
  <si>
    <t>Q15814</t>
  </si>
  <si>
    <t>Tubulin-specific chaperone C OS=Homo sapiens OX=9606 GN=TBCC PE=1 SV=2</t>
  </si>
  <si>
    <t>TBCC</t>
  </si>
  <si>
    <t>O75340</t>
  </si>
  <si>
    <t>Programmed cell death protein 6 OS=Homo sapiens OX=9606 GN=PDCD6 PE=1 SV=1</t>
  </si>
  <si>
    <t>PDCD6</t>
  </si>
  <si>
    <t>M0R0P8</t>
  </si>
  <si>
    <t>Unconventional myosin-IXb OS=Homo sapiens OX=9606 GN=MYO9B PE=1 SV=1</t>
  </si>
  <si>
    <t>Q9NXW2</t>
  </si>
  <si>
    <t>DnaJ homolog subfamily B member 12 OS=Homo sapiens OX=9606 GN=DNAJB12 PE=1 SV=5</t>
  </si>
  <si>
    <t>DNAJB12</t>
  </si>
  <si>
    <t>Q07812</t>
  </si>
  <si>
    <t>Apoptosis regulator BAX OS=Homo sapiens OX=9606 GN=BAX PE=1 SV=1</t>
  </si>
  <si>
    <t>BAX</t>
  </si>
  <si>
    <t>A0A0B4J231</t>
  </si>
  <si>
    <t>Immunoglobulin lambda-like polypeptide 5 OS=Homo sapiens OX=9606 GN=IGLL5 PE=1 SV=1</t>
  </si>
  <si>
    <t>IGLL5</t>
  </si>
  <si>
    <t>Q9BUQ8</t>
  </si>
  <si>
    <t>Probable ATP-dependent RNA helicase DDX23 OS=Homo sapiens OX=9606 GN=DDX23 PE=1 SV=3</t>
  </si>
  <si>
    <t>DDX23</t>
  </si>
  <si>
    <t>O75367</t>
  </si>
  <si>
    <t>Core histone macro-H2A.1 OS=Homo sapiens OX=9606 GN=H2AFY PE=1 SV=4</t>
  </si>
  <si>
    <t>P15559</t>
  </si>
  <si>
    <t>NAD(P)H dehydrogenase [quinone] 1 OS=Homo sapiens OX=9606 GN=NQO1 PE=1 SV=1</t>
  </si>
  <si>
    <t>NQO1</t>
  </si>
  <si>
    <t>Q13564</t>
  </si>
  <si>
    <t>NEDD8-activating enzyme E1 regulatory subunit OS=Homo sapiens OX=9606 GN=NAE1 PE=1 SV=1</t>
  </si>
  <si>
    <t>NAE1</t>
  </si>
  <si>
    <t>Q9UKY3</t>
  </si>
  <si>
    <t>Putative inactive carboxylesterase 4 OS=Homo sapiens OX=9606 GN=CES1P1 PE=5 SV=2</t>
  </si>
  <si>
    <t>Q96S21</t>
  </si>
  <si>
    <t>Ras-related protein Rab-40C OS=Homo sapiens OX=9606 GN=RAB40C PE=1 SV=1</t>
  </si>
  <si>
    <t>RAB40C</t>
  </si>
  <si>
    <t>O75569</t>
  </si>
  <si>
    <t>Interferon-inducible double-stranded RNA-dependent protein kinase activator A OS=Homo sapiens OX=9606 GN=PRKRA PE=1 SV=1</t>
  </si>
  <si>
    <t>PRKRA</t>
  </si>
  <si>
    <t>Q9NTX5</t>
  </si>
  <si>
    <t>Ethylmalonyl-CoA decarboxylase OS=Homo sapiens OX=9606 GN=ECHDC1 PE=1 SV=2</t>
  </si>
  <si>
    <t>ECHDC1</t>
  </si>
  <si>
    <t>P22307</t>
  </si>
  <si>
    <t>Non-specific lipid-transfer protein OS=Homo sapiens OX=9606 GN=SCP2 PE=1 SV=2</t>
  </si>
  <si>
    <t>SCP2</t>
  </si>
  <si>
    <t>E9PIB2</t>
  </si>
  <si>
    <t>Gasdermin-D (Fragment) OS=Homo sapiens OX=9606 GN=GSDMD PE=1 SV=1</t>
  </si>
  <si>
    <t>P61201</t>
  </si>
  <si>
    <t>COP9 signalosome complex subunit 2 OS=Homo sapiens OX=9606 GN=COPS2 PE=1 SV=1</t>
  </si>
  <si>
    <t>COPS2</t>
  </si>
  <si>
    <t>P11441</t>
  </si>
  <si>
    <t>Ubiquitin-like protein 4A OS=Homo sapiens OX=9606 GN=UBL4A PE=1 SV=1</t>
  </si>
  <si>
    <t>UBL4A</t>
  </si>
  <si>
    <t>Q9H7Z7</t>
  </si>
  <si>
    <t>Prostaglandin E synthase 2 OS=Homo sapiens OX=9606 GN=PTGES2 PE=1 SV=1</t>
  </si>
  <si>
    <t>PTGES2</t>
  </si>
  <si>
    <t>P53634</t>
  </si>
  <si>
    <t>Dipeptidyl peptidase 1 OS=Homo sapiens OX=9606 GN=CTSC PE=1 SV=2</t>
  </si>
  <si>
    <t>CTSC</t>
  </si>
  <si>
    <t>Q15654</t>
  </si>
  <si>
    <t>Thyroid receptor-interacting protein 6 OS=Homo sapiens OX=9606 GN=TRIP6 PE=1 SV=3</t>
  </si>
  <si>
    <t>TRIP6</t>
  </si>
  <si>
    <t>P07384</t>
  </si>
  <si>
    <t>Calpain-1 catalytic subunit OS=Homo sapiens OX=9606 GN=CAPN1 PE=1 SV=1</t>
  </si>
  <si>
    <t>CAPN1</t>
  </si>
  <si>
    <t>Q9NQG5</t>
  </si>
  <si>
    <t>Regulation of nuclear pre-mRNA domain-containing protein 1B OS=Homo sapiens OX=9606 GN=RPRD1B PE=1 SV=1</t>
  </si>
  <si>
    <t>RPRD1B</t>
  </si>
  <si>
    <t>Q9HD42</t>
  </si>
  <si>
    <t>Charged multivesicular body protein 1a OS=Homo sapiens OX=9606 GN=CHMP1A PE=1 SV=1</t>
  </si>
  <si>
    <t>CHMP1A</t>
  </si>
  <si>
    <t>A0A087WXS7</t>
  </si>
  <si>
    <t>ATPase ASNA1 OS=Homo sapiens OX=9606 GN=ASNA1 PE=1 SV=1</t>
  </si>
  <si>
    <t>A0A0C4DGG1</t>
  </si>
  <si>
    <t>Protein kinase C and casein kinase substrate in neurons protein 3 (Fragment) OS=Homo sapiens OX=9606 GN=PACSIN3 PE=1 SV=1</t>
  </si>
  <si>
    <t>PACSIN3</t>
  </si>
  <si>
    <t>Q9H9A6</t>
  </si>
  <si>
    <t>Leucine-rich repeat-containing protein 40 OS=Homo sapiens OX=9606 GN=LRRC40 PE=1 SV=1</t>
  </si>
  <si>
    <t>LRRC40</t>
  </si>
  <si>
    <t>Q16891</t>
  </si>
  <si>
    <t>MICOS complex subunit MIC60 OS=Homo sapiens OX=9606 GN=IMMT PE=1 SV=1</t>
  </si>
  <si>
    <t>IMMT</t>
  </si>
  <si>
    <t>Q13451</t>
  </si>
  <si>
    <t>Peptidyl-prolyl cis-trans isomerase FKBP5 OS=Homo sapiens OX=9606 GN=FKBP5 PE=1 SV=2</t>
  </si>
  <si>
    <t>FKBP5</t>
  </si>
  <si>
    <t>Q5QPE4</t>
  </si>
  <si>
    <t>Sorting nexin-5 (Fragment) OS=Homo sapiens OX=9606 GN=SNX5 PE=1 SV=7</t>
  </si>
  <si>
    <t>P52597</t>
  </si>
  <si>
    <t>Heterogeneous nuclear ribonucleoprotein F OS=Homo sapiens OX=9606 GN=HNRNPF PE=1 SV=3</t>
  </si>
  <si>
    <t>HNRNPF</t>
  </si>
  <si>
    <t>P00167</t>
  </si>
  <si>
    <t>Cytochrome b5 OS=Homo sapiens OX=9606 GN=CYB5A PE=1 SV=2</t>
  </si>
  <si>
    <t>CYB5A</t>
  </si>
  <si>
    <t>Q8WXA9</t>
  </si>
  <si>
    <t>Splicing regulatory glutamine/lysine-rich protein 1 OS=Homo sapiens OX=9606 GN=SREK1 PE=1 SV=1</t>
  </si>
  <si>
    <t>SREK1</t>
  </si>
  <si>
    <t>Q13617</t>
  </si>
  <si>
    <t>Cullin-2 OS=Homo sapiens OX=9606 GN=CUL2 PE=1 SV=2</t>
  </si>
  <si>
    <t>CUL2</t>
  </si>
  <si>
    <t>A0A494C0P1</t>
  </si>
  <si>
    <t>Glucocorticoid receptor OS=Homo sapiens OX=9606 GN=NR3C1 PE=1 SV=1</t>
  </si>
  <si>
    <t>P25789</t>
  </si>
  <si>
    <t>Proteasome subunit alpha type-4 OS=Homo sapiens OX=9606 GN=PSMA4 PE=1 SV=1</t>
  </si>
  <si>
    <t>PSMA4</t>
  </si>
  <si>
    <t>O95571</t>
  </si>
  <si>
    <t>Persulfide dioxygenase ETHE1, mitochondrial OS=Homo sapiens OX=9606 GN=ETHE1 PE=1 SV=2</t>
  </si>
  <si>
    <t>ETHE1</t>
  </si>
  <si>
    <t>Q9Y5K5</t>
  </si>
  <si>
    <t>Ubiquitin carboxyl-terminal hydrolase isozyme L5 OS=Homo sapiens OX=9606 GN=UCHL5 PE=1 SV=3</t>
  </si>
  <si>
    <t>UCHL5</t>
  </si>
  <si>
    <t>P28482</t>
  </si>
  <si>
    <t>Mitogen-activated protein kinase 1 OS=Homo sapiens OX=9606 GN=MAPK1 PE=1 SV=3</t>
  </si>
  <si>
    <t>MAPK1</t>
  </si>
  <si>
    <t>E9PF05</t>
  </si>
  <si>
    <t>Formylglycine-generating enzyme OS=Homo sapiens OX=9606 GN=SUMF1 PE=1 SV=1</t>
  </si>
  <si>
    <t>SUMF1</t>
  </si>
  <si>
    <t>J3KSB0</t>
  </si>
  <si>
    <t>Serine/threonine-protein phosphatase 4 regulatory subunit 1 (Fragment) OS=Homo sapiens OX=9606 GN=PPP4R1 PE=1 SV=1</t>
  </si>
  <si>
    <t>P49411</t>
  </si>
  <si>
    <t>Elongation factor Tu, mitochondrial OS=Homo sapiens OX=9606 GN=TUFM PE=1 SV=2</t>
  </si>
  <si>
    <t>TUFM</t>
  </si>
  <si>
    <t>Q13641</t>
  </si>
  <si>
    <t>Trophoblast glycoprotein OS=Homo sapiens OX=9606 GN=TPBG PE=1 SV=1</t>
  </si>
  <si>
    <t>TPBG</t>
  </si>
  <si>
    <t>A0A0J9YYL3</t>
  </si>
  <si>
    <t>Poly(U)-binding-splicing factor PUF60 (Fragment) OS=Homo sapiens OX=9606 GN=PUF60 PE=1 SV=1</t>
  </si>
  <si>
    <t>P16435</t>
  </si>
  <si>
    <t>NADPH--cytochrome P450 reductase OS=Homo sapiens OX=9606 GN=POR PE=1 SV=2</t>
  </si>
  <si>
    <t>POR</t>
  </si>
  <si>
    <t>Q9Y2D4</t>
  </si>
  <si>
    <t>Exocyst complex component 6B OS=Homo sapiens OX=9606 GN=EXOC6B PE=1 SV=3</t>
  </si>
  <si>
    <t>EXOC6B</t>
  </si>
  <si>
    <t>P49720</t>
  </si>
  <si>
    <t>Proteasome subunit beta type-3 OS=Homo sapiens OX=9606 GN=PSMB3 PE=1 SV=2</t>
  </si>
  <si>
    <t>PSMB3</t>
  </si>
  <si>
    <t>MDH1</t>
  </si>
  <si>
    <t>A0A1B0GVD5</t>
  </si>
  <si>
    <t>Cathepsin D OS=Homo sapiens OX=9606 GN=CTSD PE=1 SV=1</t>
  </si>
  <si>
    <t>P43490</t>
  </si>
  <si>
    <t>Nicotinamide phosphoribosyltransferase OS=Homo sapiens OX=9606 GN=NAMPT PE=1 SV=1</t>
  </si>
  <si>
    <t>NAMPT</t>
  </si>
  <si>
    <t>E9PNP3</t>
  </si>
  <si>
    <t>Mth938 domain-containing protein OS=Homo sapiens OX=9606 GN=AAMDC PE=1 SV=1</t>
  </si>
  <si>
    <t>AAMDC</t>
  </si>
  <si>
    <t>Q92575</t>
  </si>
  <si>
    <t>UBX domain-containing protein 4 OS=Homo sapiens OX=9606 GN=UBXN4 PE=1 SV=2</t>
  </si>
  <si>
    <t>UBXN4</t>
  </si>
  <si>
    <t>O75477</t>
  </si>
  <si>
    <t>Erlin-1 OS=Homo sapiens OX=9606 GN=ERLIN1 PE=1 SV=2</t>
  </si>
  <si>
    <t>A0A286YFF7</t>
  </si>
  <si>
    <t>Palmitoyl-protein thioesterase 1 OS=Homo sapiens OX=9606 GN=PPT1 PE=1 SV=1</t>
  </si>
  <si>
    <t>E9PGC8</t>
  </si>
  <si>
    <t>Microtubule-associated protein 1A OS=Homo sapiens OX=9606 GN=MAP1A PE=1 SV=1</t>
  </si>
  <si>
    <t>MAP1A</t>
  </si>
  <si>
    <t>Q16181</t>
  </si>
  <si>
    <t>Septin-7 OS=Homo sapiens OX=9606 GN=SEPTIN7 PE=1 SV=2</t>
  </si>
  <si>
    <t>P62873</t>
  </si>
  <si>
    <t>Guanine nucleotide-binding protein G(I)/G(S)/G(T) subunit beta-1 OS=Homo sapiens OX=9606 GN=GNB1 PE=1 SV=3</t>
  </si>
  <si>
    <t>GNB1</t>
  </si>
  <si>
    <t>X6RIW1</t>
  </si>
  <si>
    <t>39S ribosomal protein L55, mitochondrial (Fragment) OS=Homo sapiens OX=9606 GN=MRPL55 PE=1 SV=1</t>
  </si>
  <si>
    <t>MRPL55</t>
  </si>
  <si>
    <t>O75351</t>
  </si>
  <si>
    <t>Vacuolar protein sorting-associated protein 4B OS=Homo sapiens OX=9606 GN=VPS4B PE=1 SV=2</t>
  </si>
  <si>
    <t>VPS4B</t>
  </si>
  <si>
    <t>O43488</t>
  </si>
  <si>
    <t>Aflatoxin B1 aldehyde reductase member 2 OS=Homo sapiens OX=9606 GN=AKR7A2 PE=1 SV=3</t>
  </si>
  <si>
    <t>AKR7A2</t>
  </si>
  <si>
    <t>P00390</t>
  </si>
  <si>
    <t>Glutathione reductase, mitochondrial OS=Homo sapiens OX=9606 GN=GSR PE=1 SV=2</t>
  </si>
  <si>
    <t>GSR</t>
  </si>
  <si>
    <t>A0A1W2PPI7</t>
  </si>
  <si>
    <t>Tripartite motif-containing protein 3 OS=Homo sapiens OX=9606 GN=TRIM3 PE=1 SV=1</t>
  </si>
  <si>
    <t>H3BR70</t>
  </si>
  <si>
    <t>Pyruvate kinase OS=Homo sapiens OX=9606 GN=PKM PE=1 SV=1</t>
  </si>
  <si>
    <t>P52907</t>
  </si>
  <si>
    <t>F-actin-capping protein subunit alpha-1 OS=Homo sapiens OX=9606 GN=CAPZA1 PE=1 SV=3</t>
  </si>
  <si>
    <t>CAPZA1</t>
  </si>
  <si>
    <t>C9JQD4</t>
  </si>
  <si>
    <t>Peptidyl-prolyl cis-trans isomerase (Fragment) OS=Homo sapiens OX=9606 GN=PPIH PE=1 SV=1</t>
  </si>
  <si>
    <t>P45973</t>
  </si>
  <si>
    <t>Chromobox protein homolog 5 OS=Homo sapiens OX=9606 GN=CBX5 PE=1 SV=1</t>
  </si>
  <si>
    <t>CBX5</t>
  </si>
  <si>
    <t>Q27J81</t>
  </si>
  <si>
    <t>Inverted formin-2 OS=Homo sapiens OX=9606 GN=INF2 PE=1 SV=2</t>
  </si>
  <si>
    <t>INF2</t>
  </si>
  <si>
    <t>P05386</t>
  </si>
  <si>
    <t>60S acidic ribosomal protein P1 OS=Homo sapiens OX=9606 GN=RPLP1 PE=1 SV=1</t>
  </si>
  <si>
    <t>RPLP1</t>
  </si>
  <si>
    <t>D6RBJ8</t>
  </si>
  <si>
    <t>Rho GTPase-activating protein 22 OS=Homo sapiens OX=9606 GN=ARHGAP22 PE=1 SV=1</t>
  </si>
  <si>
    <t>Q14240</t>
  </si>
  <si>
    <t>Eukaryotic initiation factor 4A-II OS=Homo sapiens OX=9606 GN=EIF4A2 PE=1 SV=2</t>
  </si>
  <si>
    <t>EIF4A2</t>
  </si>
  <si>
    <t>P35232</t>
  </si>
  <si>
    <t>Prohibitin OS=Homo sapiens OX=9606 GN=PHB PE=1 SV=1</t>
  </si>
  <si>
    <t>PHB</t>
  </si>
  <si>
    <t>Q9BYD6</t>
  </si>
  <si>
    <t>39S ribosomal protein L1, mitochondrial OS=Homo sapiens OX=9606 GN=MRPL1 PE=1 SV=2</t>
  </si>
  <si>
    <t>MRPL1</t>
  </si>
  <si>
    <t>Q16555</t>
  </si>
  <si>
    <t>Dihydropyrimidinase-related protein 2 OS=Homo sapiens OX=9606 GN=DPYSL2 PE=1 SV=1</t>
  </si>
  <si>
    <t>DPYSL2</t>
  </si>
  <si>
    <t>Q9UNK0</t>
  </si>
  <si>
    <t>Syntaxin-8 OS=Homo sapiens OX=9606 GN=STX8 PE=1 SV=2</t>
  </si>
  <si>
    <t>STX8</t>
  </si>
  <si>
    <t>Q9NRX2</t>
  </si>
  <si>
    <t>39S ribosomal protein L17, mitochondrial OS=Homo sapiens OX=9606 GN=MRPL17 PE=1 SV=1</t>
  </si>
  <si>
    <t>MRPL17</t>
  </si>
  <si>
    <t>Q9UHA4</t>
  </si>
  <si>
    <t>Ragulator complex protein LAMTOR3 OS=Homo sapiens OX=9606 GN=LAMTOR3 PE=1 SV=1</t>
  </si>
  <si>
    <t>LAMTOR3</t>
  </si>
  <si>
    <t>P20020</t>
  </si>
  <si>
    <t>Plasma membrane calcium-transporting ATPase 1 OS=Homo sapiens OX=9606 GN=ATP2B1 PE=1 SV=4</t>
  </si>
  <si>
    <t>A0A1W2PQ51</t>
  </si>
  <si>
    <t>Probable ATP-dependent RNA helicase DDX17 OS=Homo sapiens OX=9606 GN=DDX17 PE=1 SV=1</t>
  </si>
  <si>
    <t>H3BP35</t>
  </si>
  <si>
    <t>Diphosphomevalonate decarboxylase (Fragment) OS=Homo sapiens OX=9606 GN=MVD PE=1 SV=1</t>
  </si>
  <si>
    <t>Q52LJ0</t>
  </si>
  <si>
    <t>Protein FAM98B OS=Homo sapiens OX=9606 GN=FAM98B PE=1 SV=2</t>
  </si>
  <si>
    <t>P00491</t>
  </si>
  <si>
    <t>Purine nucleoside phosphorylase OS=Homo sapiens OX=9606 GN=PNP PE=1 SV=2</t>
  </si>
  <si>
    <t>PNP</t>
  </si>
  <si>
    <t>Q9ULV4</t>
  </si>
  <si>
    <t>Coronin-1C OS=Homo sapiens OX=9606 GN=CORO1C PE=1 SV=1</t>
  </si>
  <si>
    <t>CORO1C</t>
  </si>
  <si>
    <t>P61020</t>
  </si>
  <si>
    <t>Ras-related protein Rab-5B OS=Homo sapiens OX=9606 GN=RAB5B PE=1 SV=1</t>
  </si>
  <si>
    <t>RAB5B</t>
  </si>
  <si>
    <t>J3KNF4</t>
  </si>
  <si>
    <t>Copper chaperone for superoxide dismutase OS=Homo sapiens OX=9606 GN=CCS PE=1 SV=1</t>
  </si>
  <si>
    <t>P17568</t>
  </si>
  <si>
    <t>NADH dehydrogenase [ubiquinone] 1 beta subcomplex subunit 7 OS=Homo sapiens OX=9606 GN=NDUFB7 PE=1 SV=4</t>
  </si>
  <si>
    <t>NDUFB7</t>
  </si>
  <si>
    <t>Q7L1Q6</t>
  </si>
  <si>
    <t>Basic leucine zipper and W2 domain-containing protein 1 OS=Homo sapiens OX=9606 GN=BZW1 PE=1 SV=1</t>
  </si>
  <si>
    <t>BZW1</t>
  </si>
  <si>
    <t>P05120</t>
  </si>
  <si>
    <t>Plasminogen activator inhibitor 2 OS=Homo sapiens OX=9606 GN=SERPINB2 PE=1 SV=2</t>
  </si>
  <si>
    <t>SERPINB2</t>
  </si>
  <si>
    <t>P13473</t>
  </si>
  <si>
    <t>Lysosome-associated membrane glycoprotein 2 OS=Homo sapiens OX=9606 GN=LAMP2 PE=1 SV=2</t>
  </si>
  <si>
    <t>LAMP2</t>
  </si>
  <si>
    <t>O95861</t>
  </si>
  <si>
    <t>3'(2'),5'-bisphosphate nucleotidase 1 OS=Homo sapiens OX=9606 GN=BPNT1 PE=1 SV=1</t>
  </si>
  <si>
    <t>BPNT1</t>
  </si>
  <si>
    <t>P40763</t>
  </si>
  <si>
    <t>Signal transducer and activator of transcription 3 OS=Homo sapiens OX=9606 GN=STAT3 PE=1 SV=2</t>
  </si>
  <si>
    <t>STAT3</t>
  </si>
  <si>
    <t>Q9UQR1</t>
  </si>
  <si>
    <t>Zinc finger protein 148 OS=Homo sapiens OX=9606 GN=ZNF148 PE=1 SV=2</t>
  </si>
  <si>
    <t>ZNF148</t>
  </si>
  <si>
    <t>P46937</t>
  </si>
  <si>
    <t>Transcriptional coactivator YAP1 OS=Homo sapiens OX=9606 GN=YAP1 PE=1 SV=2</t>
  </si>
  <si>
    <t>YAP1</t>
  </si>
  <si>
    <t>P62995</t>
  </si>
  <si>
    <t>Transformer-2 protein homolog beta OS=Homo sapiens OX=9606 GN=TRA2B PE=1 SV=1</t>
  </si>
  <si>
    <t>TRA2B</t>
  </si>
  <si>
    <t>ANXA6</t>
  </si>
  <si>
    <t>P39687</t>
  </si>
  <si>
    <t>Acidic leucine-rich nuclear phosphoprotein 32 family member A OS=Homo sapiens OX=9606 GN=ANP32A PE=1 SV=1</t>
  </si>
  <si>
    <t>ANP32A</t>
  </si>
  <si>
    <t>O75436</t>
  </si>
  <si>
    <t>Vacuolar protein sorting-associated protein 26A OS=Homo sapiens OX=9606 GN=VPS26A PE=1 SV=2</t>
  </si>
  <si>
    <t>VPS26A</t>
  </si>
  <si>
    <t>P51991</t>
  </si>
  <si>
    <t>Heterogeneous nuclear ribonucleoprotein A3 OS=Homo sapiens OX=9606 GN=HNRNPA3 PE=1 SV=2</t>
  </si>
  <si>
    <t>HNRNPA3</t>
  </si>
  <si>
    <t>P40261</t>
  </si>
  <si>
    <t>Nicotinamide N-methyltransferase OS=Homo sapiens OX=9606 GN=NNMT PE=1 SV=1</t>
  </si>
  <si>
    <t>NNMT</t>
  </si>
  <si>
    <t>P21281</t>
  </si>
  <si>
    <t>V-type proton ATPase subunit B, brain isoform OS=Homo sapiens OX=9606 GN=ATP6V1B2 PE=1 SV=3</t>
  </si>
  <si>
    <t>ATP6V1B2</t>
  </si>
  <si>
    <t>P62312</t>
  </si>
  <si>
    <t>U6 snRNA-associated Sm-like protein LSm6 OS=Homo sapiens OX=9606 GN=LSM6 PE=1 SV=1</t>
  </si>
  <si>
    <t>LSM6</t>
  </si>
  <si>
    <t>Q8WXF1</t>
  </si>
  <si>
    <t>Paraspeckle component 1 OS=Homo sapiens OX=9606 GN=PSPC1 PE=1 SV=1</t>
  </si>
  <si>
    <t>PSPC1</t>
  </si>
  <si>
    <t>Q9BX68</t>
  </si>
  <si>
    <t>Histidine triad nucleotide-binding protein 2, mitochondrial OS=Homo sapiens OX=9606 GN=HINT2 PE=1 SV=1</t>
  </si>
  <si>
    <t>HINT2</t>
  </si>
  <si>
    <t>P00352</t>
  </si>
  <si>
    <t>Retinal dehydrogenase 1 OS=Homo sapiens OX=9606 GN=ALDH1A1 PE=1 SV=2</t>
  </si>
  <si>
    <t>ALDH1A1</t>
  </si>
  <si>
    <t>P08574</t>
  </si>
  <si>
    <t>Cytochrome c1, heme protein, mitochondrial OS=Homo sapiens OX=9606 GN=CYC1 PE=1 SV=3</t>
  </si>
  <si>
    <t>CYC1</t>
  </si>
  <si>
    <t>Q14165</t>
  </si>
  <si>
    <t>Malectin OS=Homo sapiens OX=9606 GN=MLEC PE=1 SV=1</t>
  </si>
  <si>
    <t>MLEC</t>
  </si>
  <si>
    <t>Q9Y6D9</t>
  </si>
  <si>
    <t>Mitotic spindle assembly checkpoint protein MAD1 OS=Homo sapiens OX=9606 GN=MAD1L1 PE=1 SV=2</t>
  </si>
  <si>
    <t>MAD1L1</t>
  </si>
  <si>
    <t>P26583</t>
  </si>
  <si>
    <t>High mobility group protein B2 OS=Homo sapiens OX=9606 GN=HMGB2 PE=1 SV=2</t>
  </si>
  <si>
    <t>HMGB2</t>
  </si>
  <si>
    <t>O94804</t>
  </si>
  <si>
    <t>Serine/threonine-protein kinase 10 OS=Homo sapiens OX=9606 GN=STK10 PE=1 SV=1</t>
  </si>
  <si>
    <t>STK10</t>
  </si>
  <si>
    <t>O14561</t>
  </si>
  <si>
    <t>Acyl carrier protein, mitochondrial OS=Homo sapiens OX=9606 GN=NDUFAB1 PE=1 SV=3</t>
  </si>
  <si>
    <t>NDUFAB1</t>
  </si>
  <si>
    <t>P08579</t>
  </si>
  <si>
    <t>U2 small nuclear ribonucleoprotein B'' OS=Homo sapiens OX=9606 GN=SNRPB2 PE=1 SV=1</t>
  </si>
  <si>
    <t>SNRPB2</t>
  </si>
  <si>
    <t>V9HW50</t>
  </si>
  <si>
    <t>All-trans-retinol dehydrogenase [NAD(+)] ADH1B OS=Homo sapiens OX=9606 GN=ADH1B PE=1 SV=1</t>
  </si>
  <si>
    <t>ADH1B</t>
  </si>
  <si>
    <t>Q53H82</t>
  </si>
  <si>
    <t>Endoribonuclease LACTB2 OS=Homo sapiens OX=9606 GN=LACTB2 PE=1 SV=2</t>
  </si>
  <si>
    <t>LACTB2</t>
  </si>
  <si>
    <t>Q12797</t>
  </si>
  <si>
    <t>Aspartyl/asparaginyl beta-hydroxylase OS=Homo sapiens OX=9606 GN=ASPH PE=1 SV=3</t>
  </si>
  <si>
    <t>ASPH</t>
  </si>
  <si>
    <t>Q8IZ07</t>
  </si>
  <si>
    <t>Ankyrin repeat domain-containing protein 13A OS=Homo sapiens OX=9606 GN=ANKRD13A PE=1 SV=3</t>
  </si>
  <si>
    <t>ANKRD13A</t>
  </si>
  <si>
    <t>Q9UKG1</t>
  </si>
  <si>
    <t>DCC-interacting protein 13-alpha OS=Homo sapiens OX=9606 GN=APPL1 PE=1 SV=1</t>
  </si>
  <si>
    <t>APPL1</t>
  </si>
  <si>
    <t>P04083</t>
  </si>
  <si>
    <t>Annexin A1 OS=Homo sapiens OX=9606 GN=ANXA1 PE=1 SV=2</t>
  </si>
  <si>
    <t>ANXA1</t>
  </si>
  <si>
    <t>A0A1P0AYU5</t>
  </si>
  <si>
    <t>Sidoreflexin OS=Homo sapiens OX=9606 GN=SFXN3 PE=1 SV=1</t>
  </si>
  <si>
    <t>SFXN3</t>
  </si>
  <si>
    <t>P07942</t>
  </si>
  <si>
    <t>Laminin subunit beta-1 OS=Homo sapiens OX=9606 GN=LAMB1 PE=1 SV=2</t>
  </si>
  <si>
    <t>LAMB1</t>
  </si>
  <si>
    <t>O14980</t>
  </si>
  <si>
    <t>Exportin-1 OS=Homo sapiens OX=9606 GN=XPO1 PE=1 SV=1</t>
  </si>
  <si>
    <t>XPO1</t>
  </si>
  <si>
    <t>P38159</t>
  </si>
  <si>
    <t>RNA-binding motif protein, X chromosome OS=Homo sapiens OX=9606 GN=RBMX PE=1 SV=3</t>
  </si>
  <si>
    <t>RBMX</t>
  </si>
  <si>
    <t>Q9UBR2</t>
  </si>
  <si>
    <t>Cathepsin Z OS=Homo sapiens OX=9606 GN=CTSZ PE=1 SV=1</t>
  </si>
  <si>
    <t>CTSZ</t>
  </si>
  <si>
    <t>P62318</t>
  </si>
  <si>
    <t>Small nuclear ribonucleoprotein Sm D3 OS=Homo sapiens OX=9606 GN=SNRPD3 PE=1 SV=1</t>
  </si>
  <si>
    <t>SNRPD3</t>
  </si>
  <si>
    <t>P23497</t>
  </si>
  <si>
    <t>Nuclear autoantigen Sp-100 OS=Homo sapiens OX=9606 GN=SP100 PE=1 SV=3</t>
  </si>
  <si>
    <t>SP100</t>
  </si>
  <si>
    <t>Q9P0I2</t>
  </si>
  <si>
    <t>ER membrane protein complex subunit 3 OS=Homo sapiens OX=9606 GN=EMC3 PE=1 SV=3</t>
  </si>
  <si>
    <t>EMC3</t>
  </si>
  <si>
    <t>P13716</t>
  </si>
  <si>
    <t>Delta-aminolevulinic acid dehydratase OS=Homo sapiens OX=9606 GN=ALAD PE=1 SV=1</t>
  </si>
  <si>
    <t>ALAD</t>
  </si>
  <si>
    <t>Q8N163</t>
  </si>
  <si>
    <t>Cell cycle and apoptosis regulator protein 2 OS=Homo sapiens OX=9606 GN=CCAR2 PE=1 SV=2</t>
  </si>
  <si>
    <t>P16930</t>
  </si>
  <si>
    <t>Fumarylacetoacetase OS=Homo sapiens OX=9606 GN=FAH PE=1 SV=2</t>
  </si>
  <si>
    <t>FAH</t>
  </si>
  <si>
    <t>P22087</t>
  </si>
  <si>
    <t>rRNA 2'-O-methyltransferase fibrillarin OS=Homo sapiens OX=9606 GN=FBL PE=1 SV=2</t>
  </si>
  <si>
    <t>FBL</t>
  </si>
  <si>
    <t>Q00059</t>
  </si>
  <si>
    <t>Transcription factor A, mitochondrial OS=Homo sapiens OX=9606 GN=TFAM PE=1 SV=1</t>
  </si>
  <si>
    <t>TFAM</t>
  </si>
  <si>
    <t>Q9UDT6</t>
  </si>
  <si>
    <t>CAP-Gly domain-containing linker protein 2 OS=Homo sapiens OX=9606 GN=CLIP2 PE=1 SV=1</t>
  </si>
  <si>
    <t>CLIP2</t>
  </si>
  <si>
    <t>E7EPA1</t>
  </si>
  <si>
    <t>Phosphoribosyl pyrophosphate synthase-associated protein 2 (Fragment) OS=Homo sapiens OX=9606 GN=PRPSAP2 PE=1 SV=1</t>
  </si>
  <si>
    <t>Q9P270</t>
  </si>
  <si>
    <t>SLAIN motif-containing protein 2 OS=Homo sapiens OX=9606 GN=SLAIN2 PE=1 SV=2</t>
  </si>
  <si>
    <t>SLAIN2</t>
  </si>
  <si>
    <t>O00299</t>
  </si>
  <si>
    <t>Chloride intracellular channel protein 1 OS=Homo sapiens OX=9606 GN=CLIC1 PE=1 SV=4</t>
  </si>
  <si>
    <t>CLIC1</t>
  </si>
  <si>
    <t>Q92522</t>
  </si>
  <si>
    <t>Histone H1x OS=Homo sapiens OX=9606 GN=H1FX PE=1 SV=1</t>
  </si>
  <si>
    <t>A0A0A0MR02</t>
  </si>
  <si>
    <t>Voltage-dependent anion-selective channel protein 2 (Fragment) OS=Homo sapiens OX=9606 GN=VDAC2 PE=1 SV=1</t>
  </si>
  <si>
    <t>VDAC2</t>
  </si>
  <si>
    <t>Q9BV57</t>
  </si>
  <si>
    <t>1,2-dihydroxy-3-keto-5-methylthiopentene dioxygenase OS=Homo sapiens OX=9606 GN=ADI1 PE=1 SV=1</t>
  </si>
  <si>
    <t>ADI1</t>
  </si>
  <si>
    <t>E9PDF6</t>
  </si>
  <si>
    <t>Unconventional myosin-Ib OS=Homo sapiens OX=9606 GN=MYO1B PE=1 SV=1</t>
  </si>
  <si>
    <t>MYO1B</t>
  </si>
  <si>
    <t>Q07021</t>
  </si>
  <si>
    <t>Complement component 1 Q subcomponent-binding protein, mitochondrial OS=Homo sapiens OX=9606 GN=C1QBP PE=1 SV=1</t>
  </si>
  <si>
    <t>C1QBP</t>
  </si>
  <si>
    <t>Q96QC0</t>
  </si>
  <si>
    <t>Serine/threonine-protein phosphatase 1 regulatory subunit 10 OS=Homo sapiens OX=9606 GN=PPP1R10 PE=1 SV=1</t>
  </si>
  <si>
    <t>PPP1R10</t>
  </si>
  <si>
    <t>O75935</t>
  </si>
  <si>
    <t>Dynactin subunit 3 OS=Homo sapiens OX=9606 GN=DCTN3 PE=1 SV=1</t>
  </si>
  <si>
    <t>DCTN3</t>
  </si>
  <si>
    <t>Q9UH99</t>
  </si>
  <si>
    <t>SUN domain-containing protein 2 OS=Homo sapiens OX=9606 GN=SUN2 PE=1 SV=3</t>
  </si>
  <si>
    <t>SUN2</t>
  </si>
  <si>
    <t>P20700</t>
  </si>
  <si>
    <t>Lamin-B1 OS=Homo sapiens OX=9606 GN=LMNB1 PE=1 SV=2</t>
  </si>
  <si>
    <t>LMNB1</t>
  </si>
  <si>
    <t>P28331</t>
  </si>
  <si>
    <t>NADH-ubiquinone oxidoreductase 75 kDa subunit, mitochondrial OS=Homo sapiens OX=9606 GN=NDUFS1 PE=1 SV=3</t>
  </si>
  <si>
    <t>NDUFS1</t>
  </si>
  <si>
    <t>P10768</t>
  </si>
  <si>
    <t>S-formylglutathione hydrolase OS=Homo sapiens OX=9606 GN=ESD PE=1 SV=2</t>
  </si>
  <si>
    <t>ESD</t>
  </si>
  <si>
    <t>Q8N5K1</t>
  </si>
  <si>
    <t>CDGSH iron-sulfur domain-containing protein 2 OS=Homo sapiens OX=9606 GN=CISD2 PE=1 SV=1</t>
  </si>
  <si>
    <t>CISD2</t>
  </si>
  <si>
    <t>O94903</t>
  </si>
  <si>
    <t>Pyridoxal phosphate homeostasis protein OS=Homo sapiens OX=9606 GN=PLPBP PE=1 SV=1</t>
  </si>
  <si>
    <t>Q10567</t>
  </si>
  <si>
    <t>AP-1 complex subunit beta-1 OS=Homo sapiens OX=9606 GN=AP1B1 PE=1 SV=2</t>
  </si>
  <si>
    <t>AP1B1</t>
  </si>
  <si>
    <t>Q9BZA7</t>
  </si>
  <si>
    <t>Protocadherin-11 X-linked OS=Homo sapiens OX=9606 GN=PCDH11X PE=2 SV=1</t>
  </si>
  <si>
    <t>PCDH11X</t>
  </si>
  <si>
    <t>P36507</t>
  </si>
  <si>
    <t>Dual specificity mitogen-activated protein kinase kinase 2 OS=Homo sapiens OX=9606 GN=MAP2K2 PE=1 SV=1</t>
  </si>
  <si>
    <t>MAP2K2</t>
  </si>
  <si>
    <t>Q5VW32</t>
  </si>
  <si>
    <t>BRO1 domain-containing protein BROX OS=Homo sapiens OX=9606 GN=BROX PE=1 SV=1</t>
  </si>
  <si>
    <t>BROX</t>
  </si>
  <si>
    <t>P13010</t>
  </si>
  <si>
    <t>X-ray repair cross-complementing protein 5 OS=Homo sapiens OX=9606 GN=XRCC5 PE=1 SV=3</t>
  </si>
  <si>
    <t>XRCC5</t>
  </si>
  <si>
    <t>P30536</t>
  </si>
  <si>
    <t>Translocator protein OS=Homo sapiens OX=9606 GN=TSPO PE=1 SV=3</t>
  </si>
  <si>
    <t>TSPO</t>
  </si>
  <si>
    <t>P53582</t>
  </si>
  <si>
    <t>Methionine aminopeptidase 1 OS=Homo sapiens OX=9606 GN=METAP1 PE=1 SV=2</t>
  </si>
  <si>
    <t>METAP1</t>
  </si>
  <si>
    <t>Q15181</t>
  </si>
  <si>
    <t>Inorganic pyrophosphatase OS=Homo sapiens OX=9606 GN=PPA1 PE=1 SV=2</t>
  </si>
  <si>
    <t>PPA1</t>
  </si>
  <si>
    <t>Q13740</t>
  </si>
  <si>
    <t>CD166 antigen OS=Homo sapiens OX=9606 GN=ALCAM PE=1 SV=2</t>
  </si>
  <si>
    <t>ALCAM</t>
  </si>
  <si>
    <t>P57105</t>
  </si>
  <si>
    <t>Synaptojanin-2-binding protein OS=Homo sapiens OX=9606 GN=SYNJ2BP PE=1 SV=2</t>
  </si>
  <si>
    <t>SYNJ2BP</t>
  </si>
  <si>
    <t>C9J1Z8</t>
  </si>
  <si>
    <t>ADP-ribosylation factor 5 (Fragment) OS=Homo sapiens OX=9606 GN=ARF5 PE=1 SV=1</t>
  </si>
  <si>
    <t>P08651</t>
  </si>
  <si>
    <t>Nuclear factor 1 C-type OS=Homo sapiens OX=9606 GN=NFIC PE=1 SV=2</t>
  </si>
  <si>
    <t>NFIC</t>
  </si>
  <si>
    <t>P85037</t>
  </si>
  <si>
    <t>Forkhead box protein K1 OS=Homo sapiens OX=9606 GN=FOXK1 PE=1 SV=1</t>
  </si>
  <si>
    <t>FOXK1</t>
  </si>
  <si>
    <t>A0A087WUZ6</t>
  </si>
  <si>
    <t>InaD-like protein OS=Homo sapiens OX=9606 GN=PATJ PE=1 SV=1</t>
  </si>
  <si>
    <t>A0A494C0B4</t>
  </si>
  <si>
    <t>UV excision repair protein RAD23 homolog A OS=Homo sapiens OX=9606 GN=RAD23A PE=1 SV=1</t>
  </si>
  <si>
    <t>Q7LG56</t>
  </si>
  <si>
    <t>Ribonucleoside-diphosphate reductase subunit M2 B OS=Homo sapiens OX=9606 GN=RRM2B PE=1 SV=1</t>
  </si>
  <si>
    <t>RRM2B</t>
  </si>
  <si>
    <t>Q02410</t>
  </si>
  <si>
    <t>Amyloid-beta A4 precursor protein-binding family A member 1 OS=Homo sapiens OX=9606 GN=APBA1 PE=1 SV=3</t>
  </si>
  <si>
    <t>APBA1</t>
  </si>
  <si>
    <t>Q86YR5</t>
  </si>
  <si>
    <t>G-protein-signaling modulator 1 OS=Homo sapiens OX=9606 GN=GPSM1 PE=1 SV=2</t>
  </si>
  <si>
    <t>GPSM1</t>
  </si>
  <si>
    <t>ENSG00000184584</t>
  </si>
  <si>
    <t>HLA-C</t>
  </si>
  <si>
    <t>ACAP2</t>
  </si>
  <si>
    <t>ENSG00000114331</t>
  </si>
  <si>
    <t>TBL1XR1</t>
  </si>
  <si>
    <t>CHMP3</t>
  </si>
  <si>
    <t>CCAR2</t>
  </si>
  <si>
    <t>PLPBP</t>
  </si>
  <si>
    <t>STING1</t>
  </si>
  <si>
    <t>CARD19</t>
  </si>
  <si>
    <t>NDUFA13</t>
  </si>
  <si>
    <t>CNRIP1</t>
  </si>
  <si>
    <t>CAVIN2</t>
  </si>
  <si>
    <t>ZSCAN2</t>
  </si>
  <si>
    <t>OGA</t>
  </si>
  <si>
    <t>SOD2</t>
  </si>
  <si>
    <t>ALDH7A1</t>
  </si>
  <si>
    <t>UROD</t>
  </si>
  <si>
    <t>FLOT1</t>
  </si>
  <si>
    <t>B2M</t>
  </si>
  <si>
    <t>NDUFA6</t>
  </si>
  <si>
    <t>CERT1</t>
  </si>
  <si>
    <t>CRYZ</t>
  </si>
  <si>
    <t>ATP5PO</t>
  </si>
  <si>
    <t>GATD3B</t>
  </si>
  <si>
    <t>-</t>
  </si>
  <si>
    <t>SF3B6</t>
  </si>
  <si>
    <t>ISCU</t>
  </si>
  <si>
    <t>BABAM1</t>
  </si>
  <si>
    <t>ARMC9</t>
  </si>
  <si>
    <t>H2AZ2</t>
  </si>
  <si>
    <t>MT-CO2</t>
  </si>
  <si>
    <t>NELFB</t>
  </si>
  <si>
    <t>COQ9</t>
  </si>
  <si>
    <t>SEPTIN9</t>
  </si>
  <si>
    <t>STAT6</t>
  </si>
  <si>
    <t>CTSL</t>
  </si>
  <si>
    <t>H2BC18</t>
  </si>
  <si>
    <t>MRPS27</t>
  </si>
  <si>
    <t>DNPEP</t>
  </si>
  <si>
    <t>HSPA1B</t>
  </si>
  <si>
    <t>MMUT</t>
  </si>
  <si>
    <t>CNOT1</t>
  </si>
  <si>
    <t>MRPS23</t>
  </si>
  <si>
    <t>LTF</t>
  </si>
  <si>
    <t>UQCC2</t>
  </si>
  <si>
    <t>BNIP3</t>
  </si>
  <si>
    <t>EMC8</t>
  </si>
  <si>
    <t>EMC4</t>
  </si>
  <si>
    <t>HDGFL3</t>
  </si>
  <si>
    <t>VPS35</t>
  </si>
  <si>
    <t>TRIM25</t>
  </si>
  <si>
    <t>RABL3</t>
  </si>
  <si>
    <t>CUL1</t>
  </si>
  <si>
    <t>ATP6V1D</t>
  </si>
  <si>
    <t>ADD1</t>
  </si>
  <si>
    <t>BNIP3L</t>
  </si>
  <si>
    <t>MAPK3</t>
  </si>
  <si>
    <t>MICOS13</t>
  </si>
  <si>
    <t>ATP5F1EP2</t>
  </si>
  <si>
    <t>CCDC9B</t>
  </si>
  <si>
    <t>SUCLA2</t>
  </si>
  <si>
    <t>CD81</t>
  </si>
  <si>
    <t>DLAT</t>
  </si>
  <si>
    <t>HADHA</t>
  </si>
  <si>
    <t>TBCE</t>
  </si>
  <si>
    <t>WASL</t>
  </si>
  <si>
    <t>ATP5F1C</t>
  </si>
  <si>
    <t>PYGL</t>
  </si>
  <si>
    <t>CD63</t>
  </si>
  <si>
    <t>UNC45A</t>
  </si>
  <si>
    <t>GPX4</t>
  </si>
  <si>
    <t>H2AC21</t>
  </si>
  <si>
    <t>CBR1</t>
  </si>
  <si>
    <t>MRE11</t>
  </si>
  <si>
    <t>HNRNPDL</t>
  </si>
  <si>
    <t>ABCC1</t>
  </si>
  <si>
    <t>LPXN</t>
  </si>
  <si>
    <t>ARL6IP4</t>
  </si>
  <si>
    <t>H2BC21</t>
  </si>
  <si>
    <t>ASAH1</t>
  </si>
  <si>
    <t>ATP5MK</t>
  </si>
  <si>
    <t>TBCB</t>
  </si>
  <si>
    <t>HSPBP1</t>
  </si>
  <si>
    <t>TNPO2</t>
  </si>
  <si>
    <t>SHFL</t>
  </si>
  <si>
    <t>ATP5F1A</t>
  </si>
  <si>
    <t>POGLUT3</t>
  </si>
  <si>
    <t>TXNRD1</t>
  </si>
  <si>
    <t>DEK</t>
  </si>
  <si>
    <t>NELFCD</t>
  </si>
  <si>
    <t>ATP5F1B</t>
  </si>
  <si>
    <t>GIT2</t>
  </si>
  <si>
    <t>GTF2A1</t>
  </si>
  <si>
    <t>RTN4</t>
  </si>
  <si>
    <t>IMPA1</t>
  </si>
  <si>
    <t>H3-2</t>
  </si>
  <si>
    <t>GC</t>
  </si>
  <si>
    <t>PCM1</t>
  </si>
  <si>
    <t>SCO1</t>
  </si>
  <si>
    <t>VPS37A</t>
  </si>
  <si>
    <t>NSDHL</t>
  </si>
  <si>
    <t>PBX1</t>
  </si>
  <si>
    <t>SEC62</t>
  </si>
  <si>
    <t>CHCHD3</t>
  </si>
  <si>
    <t>H3-4</t>
  </si>
  <si>
    <t>MYO9B</t>
  </si>
  <si>
    <t>MACROH2A1</t>
  </si>
  <si>
    <t>CES1P1</t>
  </si>
  <si>
    <t>GSDMD</t>
  </si>
  <si>
    <t>SNX5</t>
  </si>
  <si>
    <t>NR3C1</t>
  </si>
  <si>
    <t>PPP4R1</t>
  </si>
  <si>
    <t>PUF60</t>
  </si>
  <si>
    <t>CTSD</t>
  </si>
  <si>
    <t>ERLIN1</t>
  </si>
  <si>
    <t>PPT1</t>
  </si>
  <si>
    <t>SEPTIN7</t>
  </si>
  <si>
    <t>TRIM3</t>
  </si>
  <si>
    <t>PKM</t>
  </si>
  <si>
    <t>PPIH</t>
  </si>
  <si>
    <t>ARHGAP22</t>
  </si>
  <si>
    <t>ATP2B1</t>
  </si>
  <si>
    <t>MVD</t>
  </si>
  <si>
    <t>FAM98B</t>
  </si>
  <si>
    <t>CCS</t>
  </si>
  <si>
    <t>PRPSAP2</t>
  </si>
  <si>
    <t>H1-10</t>
  </si>
  <si>
    <t>ARF5</t>
  </si>
  <si>
    <t>PATJ</t>
  </si>
  <si>
    <t>RAD23A</t>
  </si>
  <si>
    <t>H4C3</t>
  </si>
  <si>
    <t>ENSG00000198814</t>
  </si>
  <si>
    <t>ENSG00000122729</t>
  </si>
  <si>
    <t>ENSG00000171552</t>
  </si>
  <si>
    <t>ENSG00000196586</t>
  </si>
  <si>
    <t>ENSG00000137177</t>
  </si>
  <si>
    <t>ENSG00000102241</t>
  </si>
  <si>
    <t>ENSG00000117298</t>
  </si>
  <si>
    <t>ENSG00000166394</t>
  </si>
  <si>
    <t>ENSG00000165233</t>
  </si>
  <si>
    <t>ENSG00000177565</t>
  </si>
  <si>
    <t>ENSG00000147853</t>
  </si>
  <si>
    <t>ENSG00000124802</t>
  </si>
  <si>
    <t>ENSG00000135932</t>
  </si>
  <si>
    <t>ENSG00000168807</t>
  </si>
  <si>
    <t>ENSG00000084072</t>
  </si>
  <si>
    <t>ENSG00000103490</t>
  </si>
  <si>
    <t>ENSG00000064601</t>
  </si>
  <si>
    <t>ENSG00000168497</t>
  </si>
  <si>
    <t>ENSG00000131016</t>
  </si>
  <si>
    <t>ENSG00000106049</t>
  </si>
  <si>
    <t>ENSG00000143369</t>
  </si>
  <si>
    <t>ENSG00000087086</t>
  </si>
  <si>
    <t>ENSG00000204316</t>
  </si>
  <si>
    <t>ENSG00000198408</t>
  </si>
  <si>
    <t>ENSG00000148672</t>
  </si>
  <si>
    <t>ENSG00000112096</t>
  </si>
  <si>
    <t>ENSG00000164904</t>
  </si>
  <si>
    <t>ENSG00000196975</t>
  </si>
  <si>
    <t>ENSG00000137312</t>
  </si>
  <si>
    <t>ENSG00000166710</t>
  </si>
  <si>
    <t>ENSG00000184983</t>
  </si>
  <si>
    <t>ENSG00000106524</t>
  </si>
  <si>
    <t>ENSG00000164733</t>
  </si>
  <si>
    <t>ENSG00000027001</t>
  </si>
  <si>
    <t>ENSG00000113163</t>
  </si>
  <si>
    <t>ENSG00000102401</t>
  </si>
  <si>
    <t>ENSG00000107651</t>
  </si>
  <si>
    <t>ENSG00000116791</t>
  </si>
  <si>
    <t>ENSG00000129226</t>
  </si>
  <si>
    <t>ENSG00000110344</t>
  </si>
  <si>
    <t>ENSG00000021355</t>
  </si>
  <si>
    <t>ENSG00000241837</t>
  </si>
  <si>
    <t>ENSG00000126458</t>
  </si>
  <si>
    <t>ENSG00000157110</t>
  </si>
  <si>
    <t>ENSG00000152818</t>
  </si>
  <si>
    <t>ENSG00000103275</t>
  </si>
  <si>
    <t>ENSG00000108582</t>
  </si>
  <si>
    <t>ENSG00000136003</t>
  </si>
  <si>
    <t>ENSG00000146376</t>
  </si>
  <si>
    <t>ENSG00000105393</t>
  </si>
  <si>
    <t>ENSG00000092148</t>
  </si>
  <si>
    <t>ENSG00000105968</t>
  </si>
  <si>
    <t>ENSG00000163820</t>
  </si>
  <si>
    <t>ENSG00000198712</t>
  </si>
  <si>
    <t>ENSG00000105323</t>
  </si>
  <si>
    <t>ENSG00000117054</t>
  </si>
  <si>
    <t>ENSG00000188986</t>
  </si>
  <si>
    <t>ENSG00000088682</t>
  </si>
  <si>
    <t>ENSG00000100417</t>
  </si>
  <si>
    <t>ENSG00000142089</t>
  </si>
  <si>
    <t>ENSG00000168264</t>
  </si>
  <si>
    <t>ENSG00000102699</t>
  </si>
  <si>
    <t>ENSG00000150540</t>
  </si>
  <si>
    <t>ENSG00000127955</t>
  </si>
  <si>
    <t>ENSG00000101347</t>
  </si>
  <si>
    <t>ENSG00000206503</t>
  </si>
  <si>
    <t>ENSG00000184640</t>
  </si>
  <si>
    <t>ENSG00000168175</t>
  </si>
  <si>
    <t>ENSG00000166888</t>
  </si>
  <si>
    <t>ENSG00000143198</t>
  </si>
  <si>
    <t>ENSG00000135047</t>
  </si>
  <si>
    <t>ENSG00000142546</t>
  </si>
  <si>
    <t>ENSG00000130414</t>
  </si>
  <si>
    <t>ENSG00000105953</t>
  </si>
  <si>
    <t>ENSG00000123130</t>
  </si>
  <si>
    <t>ENSG00000196549</t>
  </si>
  <si>
    <t>ENSG00000116221</t>
  </si>
  <si>
    <t>ENSG00000214253</t>
  </si>
  <si>
    <t>ENSG00000213281</t>
  </si>
  <si>
    <t>ENSG00000141456</t>
  </si>
  <si>
    <t>ENSG00000143799</t>
  </si>
  <si>
    <t>ENSG00000070087</t>
  </si>
  <si>
    <t>ENSG00000114491</t>
  </si>
  <si>
    <t>ENSG00000144746</t>
  </si>
  <si>
    <t>ENSG00000189114</t>
  </si>
  <si>
    <t>ENSG00000114353</t>
  </si>
  <si>
    <t>ENSG00000105379</t>
  </si>
  <si>
    <t>ENSG00000146085</t>
  </si>
  <si>
    <t>ENSG00000125107</t>
  </si>
  <si>
    <t>ENSG00000181610</t>
  </si>
  <si>
    <t>ENSG00000124222</t>
  </si>
  <si>
    <t>ENSG00000087460</t>
  </si>
  <si>
    <t>ENSG00000058668</t>
  </si>
  <si>
    <t>ENSG00000143862</t>
  </si>
  <si>
    <t>ENSG00000107021</t>
  </si>
  <si>
    <t>ENSG00000131148</t>
  </si>
  <si>
    <t>ENSG00000175899</t>
  </si>
  <si>
    <t>ENSG00000166165</t>
  </si>
  <si>
    <t>ENSG00000146648</t>
  </si>
  <si>
    <t>ENSG00000163297</t>
  </si>
  <si>
    <t>ENSG00000105223</t>
  </si>
  <si>
    <t>ENSG00000128463</t>
  </si>
  <si>
    <t>ENSG00000117228</t>
  </si>
  <si>
    <t>ENSG00000069329</t>
  </si>
  <si>
    <t>ENSG00000121060</t>
  </si>
  <si>
    <t>ENSG00000144840</t>
  </si>
  <si>
    <t>ENSG00000055130</t>
  </si>
  <si>
    <t>ENSG00000127884</t>
  </si>
  <si>
    <t>ENSG00000111581</t>
  </si>
  <si>
    <t>ENSG00000116337</t>
  </si>
  <si>
    <t>ENSG00000100554</t>
  </si>
  <si>
    <t>ENSG00000087274</t>
  </si>
  <si>
    <t>ENSG00000104765</t>
  </si>
  <si>
    <t>ENSG00000062485</t>
  </si>
  <si>
    <t>ENSG00000106853</t>
  </si>
  <si>
    <t>ENSG00000111875</t>
  </si>
  <si>
    <t>ENSG00000105974</t>
  </si>
  <si>
    <t>ENSG00000157191</t>
  </si>
  <si>
    <t>ENSG00000145349</t>
  </si>
  <si>
    <t>ENSG00000173113</t>
  </si>
  <si>
    <t>ENSG00000179295</t>
  </si>
  <si>
    <t>ENSG00000013288</t>
  </si>
  <si>
    <t>ENSG00000173614</t>
  </si>
  <si>
    <t>ENSG00000095261</t>
  </si>
  <si>
    <t>ENSG00000174917</t>
  </si>
  <si>
    <t>ENSG00000180389</t>
  </si>
  <si>
    <t>ENSG00000087245</t>
  </si>
  <si>
    <t>ENSG00000166855</t>
  </si>
  <si>
    <t>ENSG00000197256</t>
  </si>
  <si>
    <t>ENSG00000112062</t>
  </si>
  <si>
    <t>ENSG00000197448</t>
  </si>
  <si>
    <t>ENSG00000188549</t>
  </si>
  <si>
    <t>ENSG00000138029</t>
  </si>
  <si>
    <t>ENSG00000155252</t>
  </si>
  <si>
    <t>ENSG00000169021</t>
  </si>
  <si>
    <t>ENSG00000173221</t>
  </si>
  <si>
    <t>ENSG00000020129</t>
  </si>
  <si>
    <t>ENSG00000168291</t>
  </si>
  <si>
    <t>ENSG00000152556</t>
  </si>
  <si>
    <t>ENSG00000109919</t>
  </si>
  <si>
    <t>ENSG00000111667</t>
  </si>
  <si>
    <t>ENSG00000165527</t>
  </si>
  <si>
    <t>ENSG00000138119</t>
  </si>
  <si>
    <t>ENSG00000125863</t>
  </si>
  <si>
    <t>ENSG00000119777</t>
  </si>
  <si>
    <t>ENSG00000167986</t>
  </si>
  <si>
    <t>ENSG00000114779</t>
  </si>
  <si>
    <t>ENSG00000167671</t>
  </si>
  <si>
    <t>ENSG00000135677</t>
  </si>
  <si>
    <t>ENSG00000132589</t>
  </si>
  <si>
    <t>ENSG00000085491</t>
  </si>
  <si>
    <t>ENSG00000120437</t>
  </si>
  <si>
    <t>ENSG00000148180</t>
  </si>
  <si>
    <t>ENSG00000116030</t>
  </si>
  <si>
    <t>ENSG00000149136</t>
  </si>
  <si>
    <t>ENSG00000076201</t>
  </si>
  <si>
    <t>ENSG00000180900</t>
  </si>
  <si>
    <t>ENSG00000197879</t>
  </si>
  <si>
    <t>ENSG00000158290</t>
  </si>
  <si>
    <t>ENSG00000121904</t>
  </si>
  <si>
    <t>ENSG00000078668</t>
  </si>
  <si>
    <t>ENSG00000184076</t>
  </si>
  <si>
    <t>ENSG00000073578</t>
  </si>
  <si>
    <t>ENSG00000116954</t>
  </si>
  <si>
    <t>ENSG00000165410</t>
  </si>
  <si>
    <t>ENSG00000197061</t>
  </si>
  <si>
    <t>ENSG00000135404</t>
  </si>
  <si>
    <t>ENSG00000159231</t>
  </si>
  <si>
    <t>ENSG00000140553</t>
  </si>
  <si>
    <t>ENSG00000130479</t>
  </si>
  <si>
    <t>ENSG00000198836</t>
  </si>
  <si>
    <t>ENSG00000085719</t>
  </si>
  <si>
    <t>ENSG00000060237</t>
  </si>
  <si>
    <t>ENSG00000167468</t>
  </si>
  <si>
    <t>ENSG00000213585</t>
  </si>
  <si>
    <t>ENSG00000167815</t>
  </si>
  <si>
    <t>ENSG00000256683</t>
  </si>
  <si>
    <t>ENSG00000125166</t>
  </si>
  <si>
    <t>ENSG00000147202</t>
  </si>
  <si>
    <t>ENSG00000119640</t>
  </si>
  <si>
    <t>ENSG00000135318</t>
  </si>
  <si>
    <t>ENSG00000197894</t>
  </si>
  <si>
    <t>ENSG00000159228</t>
  </si>
  <si>
    <t>ENSG00000020922</t>
  </si>
  <si>
    <t>ENSG00000031823</t>
  </si>
  <si>
    <t>ENSG00000124942</t>
  </si>
  <si>
    <t>ENSG00000152795</t>
  </si>
  <si>
    <t>ENSG00000136193</t>
  </si>
  <si>
    <t>ENSG00000110435</t>
  </si>
  <si>
    <t>ENSG00000151552</t>
  </si>
  <si>
    <t>ENSG00000182196</t>
  </si>
  <si>
    <t>ENSG00000143320</t>
  </si>
  <si>
    <t>ENSG00000158545</t>
  </si>
  <si>
    <t>ENSG00000117500</t>
  </si>
  <si>
    <t>ENSG00000168924</t>
  </si>
  <si>
    <t>ENSG00000123595</t>
  </si>
  <si>
    <t>ENSG00000091409</t>
  </si>
  <si>
    <t>ENSG00000104763</t>
  </si>
  <si>
    <t>ENSG00000196535</t>
  </si>
  <si>
    <t>ENSG00000167005</t>
  </si>
  <si>
    <t>ENSG00000105254</t>
  </si>
  <si>
    <t>ENSG00000092108</t>
  </si>
  <si>
    <t>ENSG00000072958</t>
  </si>
  <si>
    <t>ENSG00000014641</t>
  </si>
  <si>
    <t>ENSG00000162733</t>
  </si>
  <si>
    <t>ENSG00000136542</t>
  </si>
  <si>
    <t>ENSG00000100412</t>
  </si>
  <si>
    <t>ENSG00000164919</t>
  </si>
  <si>
    <t>ENSG00000088038</t>
  </si>
  <si>
    <t>ENSG00000162909</t>
  </si>
  <si>
    <t>ENSG00000198931</t>
  </si>
  <si>
    <t>ENSG00000065000</t>
  </si>
  <si>
    <t>ENSG00000134453</t>
  </si>
  <si>
    <t>ENSG00000101161</t>
  </si>
  <si>
    <t>ENSG00000130813</t>
  </si>
  <si>
    <t>ENSG00000115561</t>
  </si>
  <si>
    <t>ENSG00000126814</t>
  </si>
  <si>
    <t>ENSG00000124588</t>
  </si>
  <si>
    <t>ENSG00000123297</t>
  </si>
  <si>
    <t>ENSG00000140750</t>
  </si>
  <si>
    <t>ENSG00000138107</t>
  </si>
  <si>
    <t>ENSG00000055211</t>
  </si>
  <si>
    <t>ENSG00000119414</t>
  </si>
  <si>
    <t>ENSG00000060339</t>
  </si>
  <si>
    <t>ENSG00000128654</t>
  </si>
  <si>
    <t>ENSG00000010256</t>
  </si>
  <si>
    <t>ENSG00000143545</t>
  </si>
  <si>
    <t>ENSG00000169727</t>
  </si>
  <si>
    <t>ENSG00000037757</t>
  </si>
  <si>
    <t>ENSG00000105127</t>
  </si>
  <si>
    <t>ENSG00000146701</t>
  </si>
  <si>
    <t>ENSG00000198700</t>
  </si>
  <si>
    <t>ENSG00000124795</t>
  </si>
  <si>
    <t>ENSG00000101158</t>
  </si>
  <si>
    <t>ENSG00000129515</t>
  </si>
  <si>
    <t>ENSG00000049860</t>
  </si>
  <si>
    <t>ENSG00000185721</t>
  </si>
  <si>
    <t>ENSG00000205302</t>
  </si>
  <si>
    <t>ENSG00000143977</t>
  </si>
  <si>
    <t>ENSG00000097021</t>
  </si>
  <si>
    <t>ENSG00000173598</t>
  </si>
  <si>
    <t>ENSG00000133731</t>
  </si>
  <si>
    <t>ENSG00000147684</t>
  </si>
  <si>
    <t>ENSG00000075785</t>
  </si>
  <si>
    <t>ENSG00000134108</t>
  </si>
  <si>
    <t>ENSG00000114021</t>
  </si>
  <si>
    <t>ENSG00000119718</t>
  </si>
  <si>
    <t>ENSG00000106605</t>
  </si>
  <si>
    <t>ENSG00000140262</t>
  </si>
  <si>
    <t>ENSG00000133835</t>
  </si>
  <si>
    <t>ENSG00000138413</t>
  </si>
  <si>
    <t>ENSG00000164405</t>
  </si>
  <si>
    <t>ENSG00000136754</t>
  </si>
  <si>
    <t>ENSG00000112685</t>
  </si>
  <si>
    <t>ENSG00000133028</t>
  </si>
  <si>
    <t>ENSG00000147383</t>
  </si>
  <si>
    <t>ENSG00000151500</t>
  </si>
  <si>
    <t>ENSG00000083312</t>
  </si>
  <si>
    <t>ENSG00000109113</t>
  </si>
  <si>
    <t>ENSG00000259494</t>
  </si>
  <si>
    <t>ENSG00000165283</t>
  </si>
  <si>
    <t>ENSG00000008952</t>
  </si>
  <si>
    <t>ENSG00000123728</t>
  </si>
  <si>
    <t>ENSG00000180957</t>
  </si>
  <si>
    <t>ENSG00000110047</t>
  </si>
  <si>
    <t>ENSG00000197043</t>
  </si>
  <si>
    <t>ENSG00000018189</t>
  </si>
  <si>
    <t>ENSG00000114023</t>
  </si>
  <si>
    <t>ENSG00000144028</t>
  </si>
  <si>
    <t>ENSG00000185127</t>
  </si>
  <si>
    <t>ENSG00000114480</t>
  </si>
  <si>
    <t>ENSG00000168393</t>
  </si>
  <si>
    <t>ENSG00000176393</t>
  </si>
  <si>
    <t>ENSG00000249915</t>
  </si>
  <si>
    <t>ENSG00000148719</t>
  </si>
  <si>
    <t>ENSG00000174243</t>
  </si>
  <si>
    <t>ENSG00000113648</t>
  </si>
  <si>
    <t>ENSG00000181019</t>
  </si>
  <si>
    <t>ENSG00000159593</t>
  </si>
  <si>
    <t>ENSG00000093144</t>
  </si>
  <si>
    <t>ENSG00000116171</t>
  </si>
  <si>
    <t>ENSG00000166200</t>
  </si>
  <si>
    <t>ENSG00000102178</t>
  </si>
  <si>
    <t>ENSG00000148334</t>
  </si>
  <si>
    <t>ENSG00000131165</t>
  </si>
  <si>
    <t>ENSG00000132305</t>
  </si>
  <si>
    <t>ENSG00000096060</t>
  </si>
  <si>
    <t>ENSG00000169813</t>
  </si>
  <si>
    <t>ENSG00000153914</t>
  </si>
  <si>
    <t>ENSG00000108094</t>
  </si>
  <si>
    <t>ENSG00000113580</t>
  </si>
  <si>
    <t>ENSG00000041357</t>
  </si>
  <si>
    <t>ENSG00000105755</t>
  </si>
  <si>
    <t>ENSG00000100030</t>
  </si>
  <si>
    <t>ENSG00000144455</t>
  </si>
  <si>
    <t>ENSG00000154845</t>
  </si>
  <si>
    <t>ENSG00000178952</t>
  </si>
  <si>
    <t>ENSG00000179950</t>
  </si>
  <si>
    <t>ENSG00000127948</t>
  </si>
  <si>
    <t>ENSG00000144036</t>
  </si>
  <si>
    <t>ENSG00000277791</t>
  </si>
  <si>
    <t>ENSG00000117984</t>
  </si>
  <si>
    <t>ENSG00000144224</t>
  </si>
  <si>
    <t>ENSG00000166963</t>
  </si>
  <si>
    <t>ENSG00000122545</t>
  </si>
  <si>
    <t>ENSG00000078369</t>
  </si>
  <si>
    <t>ENSG00000162910</t>
  </si>
  <si>
    <t>ENSG00000119541</t>
  </si>
  <si>
    <t>ENSG00000110171</t>
  </si>
  <si>
    <t>ENSG00000116489</t>
  </si>
  <si>
    <t>ENSG00000171960</t>
  </si>
  <si>
    <t>ENSG00000094916</t>
  </si>
  <si>
    <t>ENSG00000203485</t>
  </si>
  <si>
    <t>ENSG00000128805</t>
  </si>
  <si>
    <t>ENSG00000156976</t>
  </si>
  <si>
    <t>ENSG00000169288</t>
  </si>
  <si>
    <t>ENSG00000092964</t>
  </si>
  <si>
    <t>ENSG00000170310</t>
  </si>
  <si>
    <t>ENSG00000109270</t>
  </si>
  <si>
    <t>ENSG00000070961</t>
  </si>
  <si>
    <t>ENSG00000167508</t>
  </si>
  <si>
    <t>ENSG00000171262</t>
  </si>
  <si>
    <t>ENSG00000110880</t>
  </si>
  <si>
    <t>ENSG00000099795</t>
  </si>
  <si>
    <t>ENSG00000082153</t>
  </si>
  <si>
    <t>ENSG00000005893</t>
  </si>
  <si>
    <t>ENSG00000168610</t>
  </si>
  <si>
    <t>ENSG00000163848</t>
  </si>
  <si>
    <t>ENSG00000137693</t>
  </si>
  <si>
    <t>ENSG00000136527</t>
  </si>
  <si>
    <t>ENSG00000140350</t>
  </si>
  <si>
    <t>ENSG00000166741</t>
  </si>
  <si>
    <t>ENSG00000147416</t>
  </si>
  <si>
    <t>ENSG00000137133</t>
  </si>
  <si>
    <t>ENSG00000179091</t>
  </si>
  <si>
    <t>ENSG00000110917</t>
  </si>
  <si>
    <t>ENSG00000002822</t>
  </si>
  <si>
    <t>ENSG00000072786</t>
  </si>
  <si>
    <t>ENSG00000196616</t>
  </si>
  <si>
    <t>ENSG00000076513</t>
  </si>
  <si>
    <t>ENSG00000157500</t>
  </si>
  <si>
    <t>ENSG00000135046</t>
  </si>
  <si>
    <t>ENSG00000082898</t>
  </si>
  <si>
    <t>ENSG00000147274</t>
  </si>
  <si>
    <t>ENSG00000101160</t>
  </si>
  <si>
    <t>ENSG00000100028</t>
  </si>
  <si>
    <t>ENSG00000067066</t>
  </si>
  <si>
    <t>ENSG00000148218</t>
  </si>
  <si>
    <t>ENSG00000103876</t>
  </si>
  <si>
    <t>ENSG00000105202</t>
  </si>
  <si>
    <t>ENSG00000108064</t>
  </si>
  <si>
    <t>ENSG00000106665</t>
  </si>
  <si>
    <t>ENSG00000109171</t>
  </si>
  <si>
    <t>ENSG00000165637</t>
  </si>
  <si>
    <t>ENSG00000182551</t>
  </si>
  <si>
    <t>ENSG00000204569</t>
  </si>
  <si>
    <t>ENSG00000137100</t>
  </si>
  <si>
    <t>ENSG00000139684</t>
  </si>
  <si>
    <t>ENSG00000145354</t>
  </si>
  <si>
    <t>ENSG00000147471</t>
  </si>
  <si>
    <t>ENSG00000100280</t>
  </si>
  <si>
    <t>ENSG00000126934</t>
  </si>
  <si>
    <t>ENSG00000164024</t>
  </si>
  <si>
    <t>ENSG00000170017</t>
  </si>
  <si>
    <t>ENSG00000141905</t>
  </si>
  <si>
    <t>ENSG00000160360</t>
  </si>
  <si>
    <t>ENSG00000070367</t>
  </si>
  <si>
    <t>EXOC5</t>
  </si>
  <si>
    <t>ENSG00000115364</t>
  </si>
  <si>
    <t>MRPL19</t>
  </si>
  <si>
    <t>P04439</t>
  </si>
  <si>
    <t>HLA class I histocompatibility antigen, A alpha chain OS=Homo sapiens OX=9606 GN=HLA-A PE=1 SV=2</t>
  </si>
  <si>
    <t>D6R9Z6</t>
  </si>
  <si>
    <t>La-related protein 7 (Fragment) OS=Homo sapiens OX=9606 GN=LARP7 PE=1 SV=1</t>
  </si>
  <si>
    <t>LARP7</t>
  </si>
  <si>
    <t>Q9NPH2</t>
  </si>
  <si>
    <t>Inositol-3-phosphate synthase 1 OS=Homo sapiens OX=9606 GN=ISYNA1 PE=1 SV=1</t>
  </si>
  <si>
    <t>ISYNA1</t>
  </si>
  <si>
    <t>Q9Y2Q9</t>
  </si>
  <si>
    <t>28S ribosomal protein S28, mitochondrial OS=Homo sapiens OX=9606 GN=MRPS28 PE=1 SV=1</t>
  </si>
  <si>
    <t>MRPS28</t>
  </si>
  <si>
    <t>Q13043</t>
  </si>
  <si>
    <t>Serine/threonine-protein kinase 4 OS=Homo sapiens OX=9606 GN=STK4 PE=1 SV=2</t>
  </si>
  <si>
    <t>STK4</t>
  </si>
  <si>
    <t>E9PFH4</t>
  </si>
  <si>
    <t>Transportin-3 OS=Homo sapiens OX=9606 GN=TNPO3 PE=1 SV=1</t>
  </si>
  <si>
    <t>TNPO3</t>
  </si>
  <si>
    <t>Q9UIQ6</t>
  </si>
  <si>
    <t>Leucyl-cystinyl aminopeptidase OS=Homo sapiens OX=9606 GN=LNPEP PE=1 SV=3</t>
  </si>
  <si>
    <t>LNPEP</t>
  </si>
  <si>
    <t>R4GN18</t>
  </si>
  <si>
    <t>Membrane cofactor protein (Fragment) OS=Homo sapiens OX=9606 GN=CD46 PE=1 SV=1</t>
  </si>
  <si>
    <t>CD46</t>
  </si>
  <si>
    <t>P51884</t>
  </si>
  <si>
    <t>Lumican OS=Homo sapiens OX=9606 GN=LUM PE=1 SV=2</t>
  </si>
  <si>
    <t>LUM</t>
  </si>
  <si>
    <t>H7C3C2</t>
  </si>
  <si>
    <t>Negative elongation factor A (Fragment) OS=Homo sapiens OX=9606 GN=NELFA PE=1 SV=1</t>
  </si>
  <si>
    <t>NELFA</t>
  </si>
  <si>
    <t>Q9GZT8</t>
  </si>
  <si>
    <t>NIF3-like protein 1 OS=Homo sapiens OX=9606 GN=NIF3L1 PE=1 SV=2</t>
  </si>
  <si>
    <t>NIF3L1</t>
  </si>
  <si>
    <t>F8WAN9</t>
  </si>
  <si>
    <t>GMP reductase OS=Homo sapiens OX=9606 GN=GMPR2 PE=1 SV=1</t>
  </si>
  <si>
    <t>GMPR2</t>
  </si>
  <si>
    <t>Q9HAB8</t>
  </si>
  <si>
    <t>Phosphopantothenate--cysteine ligase OS=Homo sapiens OX=9606 GN=PPCS PE=1 SV=2</t>
  </si>
  <si>
    <t>PPCS</t>
  </si>
  <si>
    <t>Q06481</t>
  </si>
  <si>
    <t>Amyloid-like protein 2 OS=Homo sapiens OX=9606 GN=APLP2 PE=1 SV=2</t>
  </si>
  <si>
    <t>APLP2</t>
  </si>
  <si>
    <t>P55212</t>
  </si>
  <si>
    <t>Caspase-6 OS=Homo sapiens OX=9606 GN=CASP6 PE=1 SV=2</t>
  </si>
  <si>
    <t>CASP6</t>
  </si>
  <si>
    <t>A2IDC6</t>
  </si>
  <si>
    <t>39S ribosomal protein L28, mitochondrial (Fragment) OS=Homo sapiens OX=9606 GN=MRPL28 PE=1 SV=1</t>
  </si>
  <si>
    <t>MRPL28</t>
  </si>
  <si>
    <t>Q9BRZ2</t>
  </si>
  <si>
    <t>E3 ubiquitin-protein ligase TRIM56 OS=Homo sapiens OX=9606 GN=TRIM56 PE=1 SV=3</t>
  </si>
  <si>
    <t>TRIM56</t>
  </si>
  <si>
    <t>Q96RE7</t>
  </si>
  <si>
    <t>Nucleus accumbens-associated protein 1 OS=Homo sapiens OX=9606 GN=NACC1 PE=1 SV=1</t>
  </si>
  <si>
    <t>NACC1</t>
  </si>
  <si>
    <t>Q7Z2X4</t>
  </si>
  <si>
    <t>PTB-containing, cubilin and LRP1-interacting protein OS=Homo sapiens OX=9606 GN=PID1 PE=1 SV=1</t>
  </si>
  <si>
    <t>PID1</t>
  </si>
  <si>
    <t>A2RU48</t>
  </si>
  <si>
    <t>Single-pass membrane and coiled-coil domain-containing protein 3 OS=Homo sapiens OX=9606 GN=SMCO3 PE=1 SV=1</t>
  </si>
  <si>
    <t>SMCO3</t>
  </si>
  <si>
    <t>P49736</t>
  </si>
  <si>
    <t>DNA replication licensing factor MCM2 OS=Homo sapiens OX=9606 GN=MCM2 PE=1 SV=4</t>
  </si>
  <si>
    <t>MCM2</t>
  </si>
  <si>
    <t>P45954</t>
  </si>
  <si>
    <t>Short/branched chain specific acyl-CoA dehydrogenase, mitochondrial OS=Homo sapiens OX=9606 GN=ACADSB PE=1 SV=1</t>
  </si>
  <si>
    <t>ACADSB</t>
  </si>
  <si>
    <t>D6RHI9</t>
  </si>
  <si>
    <t>Ribonuclease T2 (Fragment) OS=Homo sapiens OX=9606 GN=RNASET2 PE=1 SV=8</t>
  </si>
  <si>
    <t>RNASET2</t>
  </si>
  <si>
    <t>Q5NDL2</t>
  </si>
  <si>
    <t>EGF domain-specific O-linked N-acetylglucosamine transferase OS=Homo sapiens OX=9606 GN=EOGT PE=1 SV=1</t>
  </si>
  <si>
    <t>EOGT</t>
  </si>
  <si>
    <t>Q96T76</t>
  </si>
  <si>
    <t>MMS19 nucleotide excision repair protein homolog OS=Homo sapiens OX=9606 GN=MMS19 PE=1 SV=2</t>
  </si>
  <si>
    <t>MMS19</t>
  </si>
  <si>
    <t>H0Y8C3</t>
  </si>
  <si>
    <t>Mitochondrial carrier homolog 1 (Fragment) OS=Homo sapiens OX=9606 GN=MTCH1 PE=1 SV=1</t>
  </si>
  <si>
    <t>MTCH1</t>
  </si>
  <si>
    <t>C9JRJ5</t>
  </si>
  <si>
    <t>LIM domain-containing protein 1 OS=Homo sapiens OX=9606 GN=LIMD1 PE=1 SV=1</t>
  </si>
  <si>
    <t>LIMD1</t>
  </si>
  <si>
    <t>Q9H0U6</t>
  </si>
  <si>
    <t>39S ribosomal protein L18, mitochondrial OS=Homo sapiens OX=9606 GN=MRPL18 PE=1 SV=1</t>
  </si>
  <si>
    <t>MRPL18</t>
  </si>
  <si>
    <t>O15040</t>
  </si>
  <si>
    <t>Tectonin beta-propeller repeat-containing protein 2 OS=Homo sapiens OX=9606 GN=TECPR2 PE=1 SV=4</t>
  </si>
  <si>
    <t>TECPR2</t>
  </si>
  <si>
    <t>A0A140T998</t>
  </si>
  <si>
    <t>Proteasome subunit beta type-8 OS=Homo sapiens OX=9606 GN=PSMB8 PE=1 SV=1</t>
  </si>
  <si>
    <t>PSMB8</t>
  </si>
  <si>
    <t>Q6DD87</t>
  </si>
  <si>
    <t>Zinc finger protein 787 OS=Homo sapiens OX=9606 GN=ZNF787 PE=1 SV=4</t>
  </si>
  <si>
    <t>ZNF787</t>
  </si>
  <si>
    <t>F8W9B8</t>
  </si>
  <si>
    <t>Exocyst complex component 5 OS=Homo sapiens OX=9606 GN=EXOC5 PE=1 SV=1</t>
  </si>
  <si>
    <t>I3L1R7</t>
  </si>
  <si>
    <t>Ethanolamine-phosphate cytidylyltransferase OS=Homo sapiens OX=9606 GN=PCYT2 PE=1 SV=1</t>
  </si>
  <si>
    <t>PCYT2</t>
  </si>
  <si>
    <t>Q9BRR6</t>
  </si>
  <si>
    <t>ADP-dependent glucokinase OS=Homo sapiens OX=9606 GN=ADPGK PE=1 SV=1</t>
  </si>
  <si>
    <t>ADPGK</t>
  </si>
  <si>
    <t>A0A0A0MTJ5</t>
  </si>
  <si>
    <t>Inactive tyrosine-protein kinase transmembrane receptor ROR1 OS=Homo sapiens OX=9606 GN=ROR1 PE=1 SV=1</t>
  </si>
  <si>
    <t>ROR1</t>
  </si>
  <si>
    <t>Q9C099</t>
  </si>
  <si>
    <t>Leucine-rich repeat and coiled-coil domain-containing protein 1 OS=Homo sapiens OX=9606 GN=LRRCC1 PE=1 SV=2</t>
  </si>
  <si>
    <t>LRRCC1</t>
  </si>
  <si>
    <t>O14920</t>
  </si>
  <si>
    <t>Inhibitor of nuclear factor kappa-B kinase subunit beta OS=Homo sapiens OX=9606 GN=IKBKB PE=1 SV=1</t>
  </si>
  <si>
    <t>IKBKB</t>
  </si>
  <si>
    <t>Q4VXL4</t>
  </si>
  <si>
    <t>HCG41426, isoform CRA_c OS=Homo sapiens OX=9606 GN=TACC2 PE=1 SV=1</t>
  </si>
  <si>
    <t>TACC2</t>
  </si>
  <si>
    <t>P05543</t>
  </si>
  <si>
    <t>Thyroxine-binding globulin OS=Homo sapiens OX=9606 GN=SERPINA7 PE=1 SV=2</t>
  </si>
  <si>
    <t>SERPINA7</t>
  </si>
  <si>
    <t>Q6XQN6</t>
  </si>
  <si>
    <t>Nicotinate phosphoribosyltransferase OS=Homo sapiens OX=9606 GN=NAPRT PE=1 SV=2</t>
  </si>
  <si>
    <t>NAPRT</t>
  </si>
  <si>
    <t>Q8TE77</t>
  </si>
  <si>
    <t>Protein phosphatase Slingshot homolog 3 OS=Homo sapiens OX=9606 GN=SSH3 PE=1 SV=2</t>
  </si>
  <si>
    <t>SSH3</t>
  </si>
  <si>
    <t>Q9BT67</t>
  </si>
  <si>
    <t>NEDD4 family-interacting protein 1 OS=Homo sapiens OX=9606 GN=NDFIP1 PE=1 SV=1</t>
  </si>
  <si>
    <t>NDFIP1</t>
  </si>
  <si>
    <t>A0A1W2PQ00</t>
  </si>
  <si>
    <t>STE20-related kinase adapter protein alpha (Fragment) OS=Homo sapiens OX=9606 GN=STRADA PE=1 SV=1</t>
  </si>
  <si>
    <t>STRADA</t>
  </si>
  <si>
    <t>Q14982</t>
  </si>
  <si>
    <t>Opioid-binding protein/cell adhesion molecule OS=Homo sapiens OX=9606 GN=OPCML PE=1 SV=1</t>
  </si>
  <si>
    <t>OPCML</t>
  </si>
  <si>
    <t>Q6P2Q9</t>
  </si>
  <si>
    <t>Pre-mRNA-processing-splicing factor 8 OS=Homo sapiens OX=9606 GN=PRPF8 PE=1 SV=2</t>
  </si>
  <si>
    <t>PRPF8</t>
  </si>
  <si>
    <t>P28676</t>
  </si>
  <si>
    <t>Grancalcin OS=Homo sapiens OX=9606 GN=GCA PE=1 SV=2</t>
  </si>
  <si>
    <t>GCA</t>
  </si>
  <si>
    <t>H3BT98</t>
  </si>
  <si>
    <t>Sorting nexin-29 OS=Homo sapiens OX=9606 GN=SNX29 PE=1 SV=1</t>
  </si>
  <si>
    <t>SNX29</t>
  </si>
  <si>
    <t>Q96JM3</t>
  </si>
  <si>
    <t>Chromosome alignment-maintaining phosphoprotein 1 OS=Homo sapiens OX=9606 GN=CHAMP1 PE=1 SV=2</t>
  </si>
  <si>
    <t>CHAMP1</t>
  </si>
  <si>
    <t>P49406</t>
  </si>
  <si>
    <t>39S ribosomal protein L19, mitochondrial OS=Homo sapiens OX=9606 GN=MRPL19 PE=1 SV=2</t>
  </si>
  <si>
    <t>P41226</t>
  </si>
  <si>
    <t>Ubiquitin-like modifier-activating enzyme 7 OS=Homo sapiens OX=9606 GN=UBA7 PE=1 SV=2</t>
  </si>
  <si>
    <t>UBA7</t>
  </si>
  <si>
    <t>P0DPB6</t>
  </si>
  <si>
    <t>DNA-directed RNA polymerases I and III subunit RPAC2 OS=Homo sapiens OX=9606 GN=POLR1D PE=1 SV=1</t>
  </si>
  <si>
    <t>POLR1D</t>
  </si>
  <si>
    <t>Q9NZ08</t>
  </si>
  <si>
    <t>Endoplasmic reticulum aminopeptidase 1 OS=Homo sapiens OX=9606 GN=ERAP1 PE=1 SV=3</t>
  </si>
  <si>
    <t>ERAP1</t>
  </si>
  <si>
    <t>Q8WVK2</t>
  </si>
  <si>
    <t>U4/U6.U5 small nuclear ribonucleoprotein 27 kDa protein OS=Homo sapiens OX=9606 GN=SNRNP27 PE=1 SV=1</t>
  </si>
  <si>
    <t>SNRNP27</t>
  </si>
  <si>
    <t>O95479</t>
  </si>
  <si>
    <t>GDH/6PGL endoplasmic bifunctional protein OS=Homo sapiens OX=9606 GN=H6PD PE=1 SV=2</t>
  </si>
  <si>
    <t>H6PD</t>
  </si>
  <si>
    <t>Q9NVI1</t>
  </si>
  <si>
    <t>Fanconi anemia group I protein OS=Homo sapiens OX=9606 GN=FANCI PE=1 SV=4</t>
  </si>
  <si>
    <t>FANCI</t>
  </si>
  <si>
    <t>Q8NDV7</t>
  </si>
  <si>
    <t>Trinucleotide repeat-containing gene 6A protein OS=Homo sapiens OX=9606 GN=TNRC6A PE=1 SV=2</t>
  </si>
  <si>
    <t>TNRC6A</t>
  </si>
  <si>
    <t>P55290</t>
  </si>
  <si>
    <t>Cadherin-13 OS=Homo sapiens OX=9606 GN=CDH13 PE=1 SV=1</t>
  </si>
  <si>
    <t>CDH13</t>
  </si>
  <si>
    <t>O14827</t>
  </si>
  <si>
    <t>Ras-specific guanine nucleotide-releasing factor 2 OS=Homo sapiens OX=9606 GN=RASGRF2 PE=1 SV=2</t>
  </si>
  <si>
    <t>RASGRF2</t>
  </si>
  <si>
    <t>O60637</t>
  </si>
  <si>
    <t>Tetraspanin-3 OS=Homo sapiens OX=9606 GN=TSPAN3 PE=2 SV=1</t>
  </si>
  <si>
    <t>TSPAN3</t>
  </si>
  <si>
    <t>Q8N2G6</t>
  </si>
  <si>
    <t>Zinc finger CCHC domain-containing protein 24 OS=Homo sapiens OX=9606 GN=ZCCHC24 PE=1 SV=1</t>
  </si>
  <si>
    <t>ZCCHC24</t>
  </si>
  <si>
    <t>H7BXY3</t>
  </si>
  <si>
    <t>ATP-dependent RNA helicase DHX30 OS=Homo sapiens OX=9606 GN=DHX30 PE=1 SV=1</t>
  </si>
  <si>
    <t>DHX30</t>
  </si>
  <si>
    <t>Q9H0R4</t>
  </si>
  <si>
    <t>Haloacid dehalogenase-like hydrolase domain-containing protein 2 OS=Homo sapiens OX=9606 GN=HDHD2 PE=1 SV=1</t>
  </si>
  <si>
    <t>HDHD2</t>
  </si>
  <si>
    <t>C9JXA7</t>
  </si>
  <si>
    <t>Ragulator complex protein LAMTOR4 OS=Homo sapiens OX=9606 GN=LAMTOR4 PE=1 SV=1</t>
  </si>
  <si>
    <t>LAMTOR4</t>
  </si>
  <si>
    <t>Q9P0U1</t>
  </si>
  <si>
    <t>Mitochondrial import receptor subunit TOM7 homolog OS=Homo sapiens OX=9606 GN=TOMM7 PE=1 SV=1</t>
  </si>
  <si>
    <t>TOMM7</t>
  </si>
  <si>
    <t>E9PJX4</t>
  </si>
  <si>
    <t>FYVE, RhoGEF and PH domain-containing protein 4 OS=Homo sapiens OX=9606 GN=FGD4 PE=1 SV=1</t>
  </si>
  <si>
    <t>FGD4</t>
  </si>
  <si>
    <t>K7ESE9</t>
  </si>
  <si>
    <t>Breast carcinoma-amplified sequence 3 OS=Homo sapiens OX=9606 GN=BCAS3 PE=1 SV=1</t>
  </si>
  <si>
    <t>BCAS3</t>
  </si>
  <si>
    <t>J3KR97</t>
  </si>
  <si>
    <t>Tubulin-specific chaperone D OS=Homo sapiens OX=9606 GN=TBCD PE=1 SV=1</t>
  </si>
  <si>
    <t>TBCD</t>
  </si>
  <si>
    <t>E9PLL0</t>
  </si>
  <si>
    <t>Multivesicular body subunit 12A (Fragment) OS=Homo sapiens OX=9606 GN=MVB12A PE=1 SV=1</t>
  </si>
  <si>
    <t>MVB12A</t>
  </si>
  <si>
    <t>Q8N3R9</t>
  </si>
  <si>
    <t>MAGUK p55 subfamily member 5 OS=Homo sapiens OX=9606 GN=MPP5 PE=1 SV=3</t>
  </si>
  <si>
    <t>PALS1</t>
  </si>
  <si>
    <t>Q9P0P8</t>
  </si>
  <si>
    <t>Mitochondrial transcription rescue factor 1 OS=Homo sapiens OX=9606 GN=MTRES1 PE=1 SV=1</t>
  </si>
  <si>
    <t>MTRES1</t>
  </si>
  <si>
    <t>Q9UNN5</t>
  </si>
  <si>
    <t>FAS-associated factor 1 OS=Homo sapiens OX=9606 GN=FAF1 PE=1 SV=2</t>
  </si>
  <si>
    <t>FAF1</t>
  </si>
  <si>
    <t>O60356</t>
  </si>
  <si>
    <t>Nuclear protein 1 OS=Homo sapiens OX=9606 GN=NUPR1 PE=1 SV=1</t>
  </si>
  <si>
    <t>NUPR1</t>
  </si>
  <si>
    <t>J3QL71</t>
  </si>
  <si>
    <t>Secernin-2 OS=Homo sapiens OX=9606 GN=SCRN2 PE=1 SV=1</t>
  </si>
  <si>
    <t>SCRN2</t>
  </si>
  <si>
    <t>Q01970</t>
  </si>
  <si>
    <t>1-phosphatidylinositol 4,5-bisphosphate phosphodiesterase beta-3 OS=Homo sapiens OX=9606 GN=PLCB3 PE=1 SV=2</t>
  </si>
  <si>
    <t>PLCB3</t>
  </si>
  <si>
    <t>Q8WU79</t>
  </si>
  <si>
    <t>Stromal membrane-associated protein 2 OS=Homo sapiens OX=9606 GN=SMAP2 PE=1 SV=1</t>
  </si>
  <si>
    <t>SMAP2</t>
  </si>
  <si>
    <t>Q9UHR4</t>
  </si>
  <si>
    <t>Brain-specific angiogenesis inhibitor 1-associated protein 2-like protein 1 OS=Homo sapiens OX=9606 GN=BAIAP2L1 PE=1 SV=2</t>
  </si>
  <si>
    <t>BAIAP2L1</t>
  </si>
  <si>
    <t>Q3LXA3</t>
  </si>
  <si>
    <t>Triokinase/FMN cyclase OS=Homo sapiens OX=9606 GN=TKFC PE=1 SV=2</t>
  </si>
  <si>
    <t>TKFC</t>
  </si>
  <si>
    <t>E9PF06</t>
  </si>
  <si>
    <t>39S ribosomal protein L3, mitochondrial (Fragment) OS=Homo sapiens OX=9606 GN=MRPL3 PE=1 SV=1</t>
  </si>
  <si>
    <t>MRPL3</t>
  </si>
  <si>
    <t>Q9Y605</t>
  </si>
  <si>
    <t>MORF4 family-associated protein 1 OS=Homo sapiens OX=9606 GN=MRFAP1 PE=1 SV=1</t>
  </si>
  <si>
    <t>MRFAP1</t>
  </si>
  <si>
    <t>Q96FV9</t>
  </si>
  <si>
    <t>THO complex subunit 1 OS=Homo sapiens OX=9606 GN=THOC1 PE=1 SV=1</t>
  </si>
  <si>
    <t>THOC1</t>
  </si>
  <si>
    <t>P49902</t>
  </si>
  <si>
    <t>Cytosolic purine 5'-nucleotidase OS=Homo sapiens OX=9606 GN=NT5C2 PE=1 SV=1</t>
  </si>
  <si>
    <t>NT5C2</t>
  </si>
  <si>
    <t>H0YA26</t>
  </si>
  <si>
    <t>4'-phosphopantetheine phosphatase (Fragment) OS=Homo sapiens OX=9606 GN=PANK4 PE=1 SV=1</t>
  </si>
  <si>
    <t>PANK4</t>
  </si>
  <si>
    <t>Q9NZW5</t>
  </si>
  <si>
    <t>MAGUK p55 subfamily member 6 OS=Homo sapiens OX=9606 GN=MPP6 PE=1 SV=2</t>
  </si>
  <si>
    <t>PALS2</t>
  </si>
  <si>
    <t>Q9NZM5</t>
  </si>
  <si>
    <t>Ribosome biogenesis protein NOP53 OS=Homo sapiens OX=9606 GN=NOP53 PE=1 SV=2</t>
  </si>
  <si>
    <t>NOP53</t>
  </si>
  <si>
    <t>C9JTT7</t>
  </si>
  <si>
    <t>Replication factor C subunit 4 (Fragment) OS=Homo sapiens OX=9606 GN=RFC4 PE=1 SV=1</t>
  </si>
  <si>
    <t>Q9UJ68</t>
  </si>
  <si>
    <t>Mitochondrial peptide methionine sulfoxide reductase OS=Homo sapiens OX=9606 GN=MSRA PE=1 SV=1</t>
  </si>
  <si>
    <t>MSRA</t>
  </si>
  <si>
    <t>E9PNS0</t>
  </si>
  <si>
    <t>Tubulin-specific chaperone cofactor E-like protein (Fragment) OS=Homo sapiens OX=9606 GN=TBCEL PE=1 SV=1</t>
  </si>
  <si>
    <t>TBCEL</t>
  </si>
  <si>
    <t>A0A0C4DG89</t>
  </si>
  <si>
    <t>Probable ATP-dependent RNA helicase DDX46 OS=Homo sapiens OX=9606 GN=DDX46 PE=1 SV=1</t>
  </si>
  <si>
    <t>DDX46</t>
  </si>
  <si>
    <t>B1AHB1</t>
  </si>
  <si>
    <t>DNA helicase OS=Homo sapiens OX=9606 GN=MCM5 PE=1 SV=1</t>
  </si>
  <si>
    <t>MCM5</t>
  </si>
  <si>
    <t>Q9UQ88</t>
  </si>
  <si>
    <t>Cyclin-dependent kinase 11A OS=Homo sapiens OX=9606 GN=CDK11A PE=1 SV=4</t>
  </si>
  <si>
    <t>CDK11A</t>
  </si>
  <si>
    <t>Q8IWA4</t>
  </si>
  <si>
    <t>Mitofusin-1 OS=Homo sapiens OX=9606 GN=MFN1 PE=1 SV=3</t>
  </si>
  <si>
    <t>MFN1</t>
  </si>
  <si>
    <t>Q9UFN0</t>
  </si>
  <si>
    <t>Protein NipSnap homolog 3A OS=Homo sapiens OX=9606 GN=NIPSNAP3A PE=1 SV=2</t>
  </si>
  <si>
    <t>NIPSNAP3A</t>
  </si>
  <si>
    <t>Q9BW27</t>
  </si>
  <si>
    <t>Nuclear pore complex protein Nup85 OS=Homo sapiens OX=9606 GN=NUP85 PE=1 SV=1</t>
  </si>
  <si>
    <t>NUP85</t>
  </si>
  <si>
    <t>A0A3B3IRR6</t>
  </si>
  <si>
    <t>UPF0488 protein C8orf33 OS=Homo sapiens OX=9606 GN=C8orf33 PE=1 SV=1</t>
  </si>
  <si>
    <t>C8orf33</t>
  </si>
  <si>
    <t>E7EW49</t>
  </si>
  <si>
    <t>CLIP-associating protein 2 OS=Homo sapiens OX=9606 GN=CLASP2 PE=1 SV=1</t>
  </si>
  <si>
    <t>CLASP2</t>
  </si>
  <si>
    <t>ENSG00000196177</t>
  </si>
  <si>
    <t>ENSG00000159322</t>
  </si>
  <si>
    <t>ENSG00000141376</t>
  </si>
  <si>
    <t>ENSG00000138794</t>
  </si>
  <si>
    <t>ENSG00000117335</t>
  </si>
  <si>
    <t>ENSG00000140945</t>
  </si>
  <si>
    <t>ENSG00000163539</t>
  </si>
  <si>
    <t>ENSG00000145833</t>
  </si>
  <si>
    <t>ENSG00000132153</t>
  </si>
  <si>
    <t>ENSG00000185104</t>
  </si>
  <si>
    <t>ENSG00000139132</t>
  </si>
  <si>
    <t>ENSG00000100938</t>
  </si>
  <si>
    <t>ENSG00000049239</t>
  </si>
  <si>
    <t>ENSG00000167220</t>
  </si>
  <si>
    <t>ENSG00000104365</t>
  </si>
  <si>
    <t>ENSG00000105655</t>
  </si>
  <si>
    <t>ENSG00000174720</t>
  </si>
  <si>
    <t>ENSG00000144791</t>
  </si>
  <si>
    <t>ENSG00000113441</t>
  </si>
  <si>
    <t>ENSG00000133739</t>
  </si>
  <si>
    <t>ENSG00000139329</t>
  </si>
  <si>
    <t>ENSG00000171109</t>
  </si>
  <si>
    <t>ENSG00000179010</t>
  </si>
  <si>
    <t>ENSG00000147586</t>
  </si>
  <si>
    <t>ENSG00000175806</t>
  </si>
  <si>
    <t>ENSG00000141971</t>
  </si>
  <si>
    <t>ENSG00000160877</t>
  </si>
  <si>
    <t>ENSG00000131507</t>
  </si>
  <si>
    <t>ENSG00000185049</t>
  </si>
  <si>
    <t>ENSG00000196290</t>
  </si>
  <si>
    <t>ENSG00000105373</t>
  </si>
  <si>
    <t>ENSG00000072415</t>
  </si>
  <si>
    <t>ENSG00000105926</t>
  </si>
  <si>
    <t>ENSG00000185813</t>
  </si>
  <si>
    <t>ENSG00000149782</t>
  </si>
  <si>
    <t>ENSG00000127125</t>
  </si>
  <si>
    <t>ENSG00000174231</t>
  </si>
  <si>
    <t>ENSG00000204264</t>
  </si>
  <si>
    <t>ENSG00000113319</t>
  </si>
  <si>
    <t>ENSG00000185483</t>
  </si>
  <si>
    <t>ENSG00000141295</t>
  </si>
  <si>
    <t>ENSG00000084070</t>
  </si>
  <si>
    <t>ENSG00000101109</t>
  </si>
  <si>
    <t>ENSG00000266173</t>
  </si>
  <si>
    <t>ENSG00000141556</t>
  </si>
  <si>
    <t>ENSG00000154114</t>
  </si>
  <si>
    <t>ENSG00000196663</t>
  </si>
  <si>
    <t>ENSG00000149476</t>
  </si>
  <si>
    <t>ENSG00000064419</t>
  </si>
  <si>
    <t>ENSG00000090905</t>
  </si>
  <si>
    <t>ENSG00000196683</t>
  </si>
  <si>
    <t>ENSG00000140391</t>
  </si>
  <si>
    <t>ENSG00000182179</t>
  </si>
  <si>
    <t>ENSG00000165424</t>
  </si>
  <si>
    <t>ENSG00000142409</t>
  </si>
  <si>
    <t>ENSG00000086504</t>
  </si>
  <si>
    <t>A0A0C4DGI3</t>
  </si>
  <si>
    <t>A0A140T8Y4</t>
  </si>
  <si>
    <t>A0A140T913</t>
  </si>
  <si>
    <t>C9J406</t>
  </si>
  <si>
    <t>P02545</t>
  </si>
  <si>
    <t>P08133</t>
  </si>
  <si>
    <t>P17301</t>
  </si>
  <si>
    <t>P35080</t>
  </si>
  <si>
    <t>P40925</t>
  </si>
  <si>
    <t>Q03135</t>
  </si>
  <si>
    <t>Citrate synthase OS=Homo sapiens OX=9606 GN=CS PE=1 SV=1</t>
  </si>
  <si>
    <t>HLA class I histocompatibility antigen, A alpha chain OS=Homo sapiens OX=9606 GN=HLA-A PE=1 SV=1</t>
  </si>
  <si>
    <t>Annexin A6 OS=Homo sapiens OX=9606 GN=ANXA6 PE=1 SV=3</t>
  </si>
  <si>
    <t>Profilin-2 OS=Homo sapiens OX=9606 GN=PFN2 PE=1 SV=3</t>
  </si>
  <si>
    <t>Malate dehydrogenase, cytoplasmic OS=Homo sapiens OX=9606 GN=MDH1 PE=1 SV=4</t>
  </si>
  <si>
    <t>H4C2; H4-16; H4C11; H4C14; H4C9; H4C5; H4C12; H4C8; H4C13; H4C1; H4C3; H4C4; H4C6; H4C15</t>
  </si>
  <si>
    <t>Caveolin-1 OS=Homo sapiens OX=9606 GN=CAV1 PE=1 SV=4</t>
  </si>
  <si>
    <t/>
  </si>
  <si>
    <t>Proteins were stable in TGF-β1 treated samples                                                                                                                                    Total mRNAs were increased in TGF-β1 treated samples                                                                                      mRNAs shifted from Monosome to Polysome in TGF-β1 treated samples                        n=14</t>
  </si>
  <si>
    <t>Proteins were stable in TGF-β1 treated samples                                                                                                                                 Total mRNAs were increased in TGF-β1 treated samples                                                                                    mRNAs were stable between Monosome and  Polysome in TGF-β1 treated samples                           n=3</t>
  </si>
  <si>
    <t>Proteins were stable in TGF-β1 treated samples                                                                                                                                 Total mRNAs were increased in TGF-β1 treated samples                                                                                     mRNAs shifted from Polysome to Monosome in TGF-β1 treated samples                                   n=13</t>
  </si>
  <si>
    <t>Proteins were stable in TGF-β1 treated samples                                                                                                                                                     Total mRNAs were stable in TGF-β1 treated samples                                                                                                           mRNAs shifted from Monosome to Polysome in TGF-β1 treated samples                                 n=144</t>
  </si>
  <si>
    <t>Proteins were stable in TGF-β1 treated samples                                                                                                                                               Total mRNAs were decreased in TGF-β1 treated samples                                                                                                       mRNAs shifted from Monosome to Polysome in TGF-β1 treated samples                                             n=52</t>
  </si>
  <si>
    <t>Proteins were stable in TGF-β1 treated samples                                                                                                                                           Total mRNAs were decreased in TGF-β1 treated samples                                                                                                 mRNAs shifted from Polysome to Monosome in TGF-β1 treated samples                          n=34</t>
  </si>
  <si>
    <t>Proteins were stable in TGF-β1 treated samples                                                                                                                                             Total mRNAs were stable in TGF-β1 treated samples                                                                                                          mRNAs shifted from Polysome to Monosome in TGF-β1 treated samples                                              n=81</t>
  </si>
  <si>
    <t>Proteins were stable in TGF-β1 treated samples                                                                                                                                              Total mRNAs were stable in TGF-β1 treated samples                                                                                                      mRNAs were stable between Monosome and  Polysome in TGF-β1 treated samples                        n=58</t>
  </si>
  <si>
    <t>Proteins were stable in TGF-β1 treated samples                                                                                                                                                           Total mRNAs were decreased in TGF-β1 treated samples                                                                                                               mRNAs were stable between Monosome and  Polysome in TGF-β1 treated samples                        n=27</t>
  </si>
  <si>
    <t>Protein reads of TGF-β1 (95% CI) were completely within the reads of Control (95% CI ± 30%)               n=714           Proteins that were identified with only 1 PSM are highlighted in orange</t>
  </si>
  <si>
    <t xml:space="preserve">F2, F5, M2, M3 are the 4 Human Lung Fibroblast cell lines used in this assa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B050"/>
      <name val="Times New Roman"/>
      <family val="1"/>
    </font>
    <font>
      <b/>
      <sz val="11"/>
      <color rgb="FFFF0000"/>
      <name val="Times New Roman"/>
      <family val="1"/>
    </font>
    <font>
      <sz val="10"/>
      <color theme="1"/>
      <name val="Arial"/>
      <family val="2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/>
    <xf numFmtId="0" fontId="0" fillId="2" borderId="1" xfId="0" applyFill="1" applyBorder="1"/>
    <xf numFmtId="11" fontId="0" fillId="2" borderId="1" xfId="0" applyNumberForma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1" xfId="0" applyBorder="1"/>
    <xf numFmtId="0" fontId="2" fillId="0" borderId="0" xfId="0" applyFont="1" applyAlignment="1">
      <alignment horizontal="center"/>
    </xf>
    <xf numFmtId="0" fontId="0" fillId="2" borderId="1" xfId="0" applyFill="1" applyBorder="1" applyAlignment="1">
      <alignment horizontal="center"/>
    </xf>
    <xf numFmtId="0" fontId="5" fillId="0" borderId="0" xfId="0" applyFont="1" applyAlignment="1">
      <alignment horizontal="center"/>
    </xf>
    <xf numFmtId="0" fontId="0" fillId="4" borderId="1" xfId="0" applyFill="1" applyBorder="1"/>
    <xf numFmtId="11" fontId="0" fillId="4" borderId="1" xfId="0" applyNumberFormat="1" applyFill="1" applyBorder="1" applyAlignment="1">
      <alignment horizontal="center"/>
    </xf>
    <xf numFmtId="11" fontId="0" fillId="4" borderId="0" xfId="0" applyNumberFormat="1" applyFill="1" applyAlignment="1">
      <alignment horizontal="center"/>
    </xf>
    <xf numFmtId="16" fontId="5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1" fillId="0" borderId="0" xfId="0" applyFont="1" applyAlignment="1">
      <alignment vertical="top" wrapText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17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91"/>
  <sheetViews>
    <sheetView tabSelected="1" workbookViewId="0">
      <selection activeCell="L6" sqref="L6"/>
    </sheetView>
  </sheetViews>
  <sheetFormatPr defaultRowHeight="14.4" x14ac:dyDescent="0.3"/>
  <cols>
    <col min="1" max="1" width="12.5546875" style="2" customWidth="1"/>
    <col min="2" max="2" width="15.33203125" style="2" customWidth="1"/>
    <col min="3" max="3" width="13" style="1" customWidth="1"/>
    <col min="4" max="11" width="13.77734375" style="1" customWidth="1"/>
    <col min="12" max="12" width="15.77734375" style="2" customWidth="1"/>
    <col min="13" max="16384" width="8.88671875" style="2"/>
  </cols>
  <sheetData>
    <row r="1" spans="1:15" ht="14.4" customHeight="1" x14ac:dyDescent="0.3">
      <c r="A1" s="21" t="s">
        <v>2575</v>
      </c>
      <c r="B1" s="21"/>
      <c r="C1" s="21"/>
      <c r="D1" s="21"/>
      <c r="E1" s="21"/>
      <c r="F1" s="21"/>
      <c r="G1" s="21"/>
      <c r="H1" s="21"/>
      <c r="I1" s="23" t="s">
        <v>2576</v>
      </c>
      <c r="J1" s="23"/>
      <c r="K1" s="23"/>
      <c r="L1" s="23"/>
      <c r="M1" s="23"/>
      <c r="N1" s="23"/>
      <c r="O1" s="23"/>
    </row>
    <row r="2" spans="1:15" ht="14.4" customHeight="1" x14ac:dyDescent="0.3">
      <c r="A2" s="21"/>
      <c r="B2" s="21"/>
      <c r="C2" s="21"/>
      <c r="D2" s="21"/>
      <c r="E2" s="21"/>
      <c r="F2" s="21"/>
      <c r="G2" s="21"/>
      <c r="H2" s="21"/>
    </row>
    <row r="3" spans="1:15" x14ac:dyDescent="0.3">
      <c r="A3" s="21"/>
      <c r="B3" s="21"/>
      <c r="C3" s="21"/>
      <c r="D3" s="21"/>
      <c r="E3" s="21"/>
      <c r="F3" s="21"/>
      <c r="G3" s="21"/>
      <c r="H3" s="21"/>
    </row>
    <row r="4" spans="1:15" x14ac:dyDescent="0.3">
      <c r="A4" s="3"/>
      <c r="B4" s="3"/>
      <c r="C4" s="8"/>
      <c r="D4" s="19" t="s">
        <v>0</v>
      </c>
      <c r="E4" s="19"/>
      <c r="F4" s="19"/>
      <c r="G4" s="19"/>
      <c r="H4" s="20" t="s">
        <v>1</v>
      </c>
      <c r="I4" s="20"/>
      <c r="J4" s="20"/>
      <c r="K4" s="20"/>
    </row>
    <row r="5" spans="1:15" x14ac:dyDescent="0.3">
      <c r="A5" s="4" t="s">
        <v>2</v>
      </c>
      <c r="B5" s="4" t="s">
        <v>3</v>
      </c>
      <c r="C5" s="9" t="s">
        <v>4</v>
      </c>
      <c r="D5" s="6" t="s">
        <v>6</v>
      </c>
      <c r="E5" s="6" t="s">
        <v>7</v>
      </c>
      <c r="F5" s="6" t="s">
        <v>8</v>
      </c>
      <c r="G5" s="6" t="s">
        <v>9</v>
      </c>
      <c r="H5" s="6" t="s">
        <v>10</v>
      </c>
      <c r="I5" s="6" t="s">
        <v>11</v>
      </c>
      <c r="J5" s="6" t="s">
        <v>12</v>
      </c>
      <c r="K5" s="6" t="s">
        <v>13</v>
      </c>
    </row>
    <row r="6" spans="1:15" x14ac:dyDescent="0.3">
      <c r="A6" s="7" t="s">
        <v>319</v>
      </c>
      <c r="B6" s="7" t="s">
        <v>320</v>
      </c>
      <c r="C6" s="1" t="s">
        <v>321</v>
      </c>
      <c r="D6" s="17">
        <v>904814.7734375</v>
      </c>
      <c r="E6" s="17">
        <v>728470.53125</v>
      </c>
      <c r="F6" s="17">
        <v>1149713.796875</v>
      </c>
      <c r="G6" s="17">
        <v>1463177.703125</v>
      </c>
      <c r="H6" s="17">
        <v>886888.2109375</v>
      </c>
      <c r="I6" s="17">
        <v>748100.80859375</v>
      </c>
      <c r="J6" s="17">
        <v>887595.3125</v>
      </c>
      <c r="K6" s="17">
        <v>1473146.1328125</v>
      </c>
      <c r="L6" s="7"/>
    </row>
    <row r="7" spans="1:15" x14ac:dyDescent="0.3">
      <c r="A7" s="7" t="s">
        <v>935</v>
      </c>
      <c r="B7" s="7" t="s">
        <v>936</v>
      </c>
      <c r="C7" s="1" t="s">
        <v>1793</v>
      </c>
      <c r="D7" s="17">
        <v>751989.203125</v>
      </c>
      <c r="E7" s="17">
        <v>670201.84375</v>
      </c>
      <c r="F7" s="17">
        <v>892593.796875</v>
      </c>
      <c r="G7" s="17">
        <v>789767.015625</v>
      </c>
      <c r="H7" s="17">
        <v>763529.359375</v>
      </c>
      <c r="I7" s="17">
        <v>893118.640625</v>
      </c>
      <c r="J7" s="17">
        <v>794919.109375</v>
      </c>
      <c r="K7" s="17">
        <v>932990.4375</v>
      </c>
      <c r="L7" s="7"/>
    </row>
    <row r="8" spans="1:15" x14ac:dyDescent="0.3">
      <c r="A8" s="7" t="s">
        <v>828</v>
      </c>
      <c r="B8" s="7" t="s">
        <v>829</v>
      </c>
      <c r="C8" s="1" t="s">
        <v>1784</v>
      </c>
      <c r="D8" s="17">
        <v>302345.71875</v>
      </c>
      <c r="E8" s="17">
        <v>356682.859375</v>
      </c>
      <c r="F8" s="17">
        <v>523402.5</v>
      </c>
      <c r="G8" s="17">
        <v>423521.046875</v>
      </c>
      <c r="H8" s="17">
        <v>517523.09375</v>
      </c>
      <c r="I8" s="17">
        <v>447599.03125</v>
      </c>
      <c r="J8" s="17">
        <v>502434.375</v>
      </c>
      <c r="K8" s="17">
        <v>255574.515625</v>
      </c>
      <c r="L8" s="7"/>
    </row>
    <row r="9" spans="1:15" x14ac:dyDescent="0.3">
      <c r="A9" s="7" t="s">
        <v>1696</v>
      </c>
      <c r="B9" s="7" t="s">
        <v>1697</v>
      </c>
      <c r="C9" s="1" t="s">
        <v>1838</v>
      </c>
      <c r="D9" s="17">
        <v>8218544.75</v>
      </c>
      <c r="E9" s="17">
        <v>7918208.625</v>
      </c>
      <c r="F9" s="17">
        <v>12493365.5</v>
      </c>
      <c r="G9" s="17">
        <v>2637034.38671875</v>
      </c>
      <c r="H9" s="17">
        <v>10601384.25</v>
      </c>
      <c r="I9" s="17">
        <v>9440893.5</v>
      </c>
      <c r="J9" s="17">
        <v>12205738</v>
      </c>
      <c r="K9" s="17">
        <v>5201057.33203125</v>
      </c>
      <c r="L9" s="7"/>
    </row>
    <row r="10" spans="1:15" x14ac:dyDescent="0.3">
      <c r="A10" s="7" t="s">
        <v>1318</v>
      </c>
      <c r="B10" s="7" t="s">
        <v>1319</v>
      </c>
      <c r="C10" s="1" t="s">
        <v>1734</v>
      </c>
      <c r="D10" s="17">
        <v>4360481.34375</v>
      </c>
      <c r="E10" s="17">
        <v>4699310.5546875</v>
      </c>
      <c r="F10" s="17">
        <v>5070299.3828125</v>
      </c>
      <c r="G10" s="17">
        <v>3566891.84375</v>
      </c>
      <c r="H10" s="17">
        <v>5882661.9140625</v>
      </c>
      <c r="I10" s="17">
        <v>5438333.28125</v>
      </c>
      <c r="J10" s="17">
        <v>4356847.25</v>
      </c>
      <c r="K10" s="17">
        <v>4639850.59375</v>
      </c>
      <c r="L10" s="7"/>
    </row>
    <row r="11" spans="1:15" x14ac:dyDescent="0.3">
      <c r="A11" s="7" t="s">
        <v>1623</v>
      </c>
      <c r="B11" s="7" t="s">
        <v>1624</v>
      </c>
      <c r="C11" s="1" t="s">
        <v>1625</v>
      </c>
      <c r="D11" s="17">
        <v>31760298.03125</v>
      </c>
      <c r="E11" s="17">
        <v>34813524.515625</v>
      </c>
      <c r="F11" s="17">
        <v>32826344.78125</v>
      </c>
      <c r="G11" s="17">
        <v>20142588.15625</v>
      </c>
      <c r="H11" s="17">
        <v>42223178.078125</v>
      </c>
      <c r="I11" s="17">
        <v>36032502.3125</v>
      </c>
      <c r="J11" s="17">
        <v>34897266.90625</v>
      </c>
      <c r="K11" s="17">
        <v>28607805.21875</v>
      </c>
      <c r="L11" s="7"/>
    </row>
    <row r="12" spans="1:15" x14ac:dyDescent="0.3">
      <c r="A12" s="7" t="s">
        <v>46</v>
      </c>
      <c r="B12" s="7" t="s">
        <v>47</v>
      </c>
      <c r="C12" s="1" t="s">
        <v>48</v>
      </c>
      <c r="D12" s="17">
        <v>334642.578125</v>
      </c>
      <c r="E12" s="17">
        <v>327268.890625</v>
      </c>
      <c r="F12" s="17">
        <v>225314.9921875</v>
      </c>
      <c r="G12" s="17">
        <v>170001.6875</v>
      </c>
      <c r="H12" s="17">
        <v>241200.390625</v>
      </c>
      <c r="I12" s="17">
        <v>168201.984375</v>
      </c>
      <c r="J12" s="17">
        <v>327256.9140625</v>
      </c>
      <c r="K12" s="17">
        <v>319075.34375</v>
      </c>
      <c r="L12" s="7"/>
    </row>
    <row r="13" spans="1:15" x14ac:dyDescent="0.3">
      <c r="A13" s="7" t="s">
        <v>684</v>
      </c>
      <c r="B13" s="7" t="s">
        <v>685</v>
      </c>
      <c r="C13" s="1" t="s">
        <v>686</v>
      </c>
      <c r="D13" s="17">
        <v>103825014.652344</v>
      </c>
      <c r="E13" s="17">
        <v>124207630.97656301</v>
      </c>
      <c r="F13" s="17">
        <v>120513986.578125</v>
      </c>
      <c r="G13" s="17">
        <v>91108702.96875</v>
      </c>
      <c r="H13" s="17">
        <v>123430343.046875</v>
      </c>
      <c r="I13" s="17">
        <v>144390908.6875</v>
      </c>
      <c r="J13" s="17">
        <v>96124890.71875</v>
      </c>
      <c r="K13" s="17">
        <v>91874692.125</v>
      </c>
      <c r="L13" s="7"/>
    </row>
    <row r="14" spans="1:15" x14ac:dyDescent="0.3">
      <c r="A14" s="7" t="s">
        <v>1264</v>
      </c>
      <c r="B14" s="7" t="s">
        <v>1265</v>
      </c>
      <c r="C14" s="1" t="s">
        <v>1266</v>
      </c>
      <c r="D14" s="17">
        <v>4900075</v>
      </c>
      <c r="E14" s="17">
        <v>6241989.25</v>
      </c>
      <c r="F14" s="17">
        <v>6749564.75</v>
      </c>
      <c r="G14" s="17">
        <v>3673103</v>
      </c>
      <c r="H14" s="17">
        <v>7334295.25</v>
      </c>
      <c r="I14" s="17">
        <v>6210051.25</v>
      </c>
      <c r="J14" s="17">
        <v>6399528.625</v>
      </c>
      <c r="K14" s="17">
        <v>4672981</v>
      </c>
      <c r="L14" s="7"/>
    </row>
    <row r="15" spans="1:15" x14ac:dyDescent="0.3">
      <c r="A15" s="7" t="s">
        <v>212</v>
      </c>
      <c r="B15" s="7" t="s">
        <v>213</v>
      </c>
      <c r="C15" s="1" t="s">
        <v>1733</v>
      </c>
      <c r="D15" s="17">
        <v>2922090.59375</v>
      </c>
      <c r="E15" s="17">
        <v>1716778.9375</v>
      </c>
      <c r="F15" s="17">
        <v>4223772.875</v>
      </c>
      <c r="G15" s="17">
        <v>4240236.0625</v>
      </c>
      <c r="H15" s="17">
        <v>2380183.140625</v>
      </c>
      <c r="I15" s="17">
        <v>1664746.875</v>
      </c>
      <c r="J15" s="17">
        <v>3745015.8125</v>
      </c>
      <c r="K15" s="17">
        <v>4082717.96875</v>
      </c>
      <c r="L15" s="7"/>
    </row>
    <row r="16" spans="1:15" x14ac:dyDescent="0.3">
      <c r="A16" s="7" t="s">
        <v>1320</v>
      </c>
      <c r="B16" s="7" t="s">
        <v>1321</v>
      </c>
      <c r="C16" s="1" t="s">
        <v>1322</v>
      </c>
      <c r="D16" s="17" t="s">
        <v>2565</v>
      </c>
      <c r="E16" s="17">
        <v>318388.765625</v>
      </c>
      <c r="F16" s="17">
        <v>801117.75</v>
      </c>
      <c r="G16" s="17">
        <v>661895.9375</v>
      </c>
      <c r="H16" s="17">
        <v>518997.359375</v>
      </c>
      <c r="I16" s="17">
        <v>531949.453125</v>
      </c>
      <c r="J16" s="17">
        <v>925963.875</v>
      </c>
      <c r="K16" s="17">
        <v>751061.75</v>
      </c>
      <c r="L16" s="7"/>
    </row>
    <row r="17" spans="1:12" x14ac:dyDescent="0.3">
      <c r="A17" s="7" t="s">
        <v>2548</v>
      </c>
      <c r="B17" s="7" t="s">
        <v>2558</v>
      </c>
      <c r="C17" s="1" t="s">
        <v>536</v>
      </c>
      <c r="D17" s="17">
        <v>10174165.96875</v>
      </c>
      <c r="E17" s="17">
        <v>11979034.1875</v>
      </c>
      <c r="F17" s="17">
        <v>11017600.90625</v>
      </c>
      <c r="G17" s="17">
        <v>5702555.1875</v>
      </c>
      <c r="H17" s="17">
        <v>12490846.09375</v>
      </c>
      <c r="I17" s="17">
        <v>9904411.046875</v>
      </c>
      <c r="J17" s="17">
        <v>9702337.03125</v>
      </c>
      <c r="K17" s="17">
        <v>7064121.25</v>
      </c>
      <c r="L17" s="7"/>
    </row>
    <row r="18" spans="1:12" x14ac:dyDescent="0.3">
      <c r="A18" s="7" t="s">
        <v>791</v>
      </c>
      <c r="B18" s="7" t="s">
        <v>792</v>
      </c>
      <c r="C18" s="1" t="s">
        <v>793</v>
      </c>
      <c r="D18" s="17">
        <v>256942.796875</v>
      </c>
      <c r="E18" s="17">
        <v>559844.796875</v>
      </c>
      <c r="F18" s="17">
        <v>917698.3125</v>
      </c>
      <c r="G18" s="17">
        <v>212802.21875</v>
      </c>
      <c r="H18" s="17">
        <v>279711.125</v>
      </c>
      <c r="I18" s="17">
        <v>645082.4375</v>
      </c>
      <c r="J18" s="17">
        <v>544103.5</v>
      </c>
      <c r="K18" s="17">
        <v>595781.875</v>
      </c>
      <c r="L18" s="7"/>
    </row>
    <row r="19" spans="1:12" x14ac:dyDescent="0.3">
      <c r="A19" s="7" t="s">
        <v>26</v>
      </c>
      <c r="B19" s="7" t="s">
        <v>27</v>
      </c>
      <c r="C19" s="1" t="s">
        <v>28</v>
      </c>
      <c r="D19" s="17">
        <v>1870121.875</v>
      </c>
      <c r="E19" s="17">
        <v>503756.96875</v>
      </c>
      <c r="F19" s="17">
        <v>1075060.25</v>
      </c>
      <c r="G19" s="17">
        <v>669502.8125</v>
      </c>
      <c r="H19" s="17">
        <v>501435</v>
      </c>
      <c r="I19" s="17">
        <v>569086.9375</v>
      </c>
      <c r="J19" s="17">
        <v>1094092.25</v>
      </c>
      <c r="K19" s="17">
        <v>1148176.125</v>
      </c>
      <c r="L19" s="7"/>
    </row>
    <row r="20" spans="1:12" x14ac:dyDescent="0.3">
      <c r="A20" s="7" t="s">
        <v>531</v>
      </c>
      <c r="B20" s="7" t="s">
        <v>532</v>
      </c>
      <c r="C20" s="1" t="s">
        <v>533</v>
      </c>
      <c r="D20" s="17">
        <v>428713.15625</v>
      </c>
      <c r="E20" s="17">
        <v>425573.140625</v>
      </c>
      <c r="F20" s="17">
        <v>662744.265625</v>
      </c>
      <c r="G20" s="17">
        <v>536455.25</v>
      </c>
      <c r="H20" s="17">
        <v>543303.484375</v>
      </c>
      <c r="I20" s="17">
        <v>436297.984375</v>
      </c>
      <c r="J20" s="17">
        <v>498082</v>
      </c>
      <c r="K20" s="17">
        <v>586910.8125</v>
      </c>
      <c r="L20" s="7"/>
    </row>
    <row r="21" spans="1:12" x14ac:dyDescent="0.3">
      <c r="A21" s="7" t="s">
        <v>405</v>
      </c>
      <c r="B21" s="7" t="s">
        <v>406</v>
      </c>
      <c r="C21" s="1" t="s">
        <v>1749</v>
      </c>
      <c r="D21" s="17">
        <v>70194154.041992202</v>
      </c>
      <c r="E21" s="17">
        <v>80807160.25</v>
      </c>
      <c r="F21" s="17">
        <v>106691508.542969</v>
      </c>
      <c r="G21" s="17">
        <v>94353977.40625</v>
      </c>
      <c r="H21" s="17">
        <v>82189853.4140625</v>
      </c>
      <c r="I21" s="17">
        <v>78094606.96875</v>
      </c>
      <c r="J21" s="17">
        <v>90829426.71875</v>
      </c>
      <c r="K21" s="17">
        <v>90760588.125</v>
      </c>
      <c r="L21" s="7"/>
    </row>
    <row r="22" spans="1:12" x14ac:dyDescent="0.3">
      <c r="A22" s="7" t="s">
        <v>707</v>
      </c>
      <c r="B22" s="7" t="s">
        <v>708</v>
      </c>
      <c r="C22" s="1" t="s">
        <v>709</v>
      </c>
      <c r="D22" s="17">
        <v>960129.45703125</v>
      </c>
      <c r="E22" s="17">
        <v>2600151.9140625</v>
      </c>
      <c r="F22" s="17">
        <v>1309942.8125</v>
      </c>
      <c r="G22" s="17">
        <v>1918735.46875</v>
      </c>
      <c r="H22" s="17">
        <v>1530021.78125</v>
      </c>
      <c r="I22" s="17">
        <v>1149848.671875</v>
      </c>
      <c r="J22" s="17">
        <v>1778576.484375</v>
      </c>
      <c r="K22" s="17">
        <v>2620279.90625</v>
      </c>
      <c r="L22" s="7"/>
    </row>
    <row r="23" spans="1:12" x14ac:dyDescent="0.3">
      <c r="A23" s="7" t="s">
        <v>1371</v>
      </c>
      <c r="B23" s="7" t="s">
        <v>1372</v>
      </c>
      <c r="C23" s="1" t="s">
        <v>1822</v>
      </c>
      <c r="D23" s="17">
        <v>2903609.7890625</v>
      </c>
      <c r="E23" s="17">
        <v>3276454.390625</v>
      </c>
      <c r="F23" s="17">
        <v>4130897.28125</v>
      </c>
      <c r="G23" s="17">
        <v>2586072.171875</v>
      </c>
      <c r="H23" s="17">
        <v>3903414.6875</v>
      </c>
      <c r="I23" s="17">
        <v>2896639.953125</v>
      </c>
      <c r="J23" s="17">
        <v>3959678.953125</v>
      </c>
      <c r="K23" s="17">
        <v>4111695.6953125</v>
      </c>
      <c r="L23" s="7"/>
    </row>
    <row r="24" spans="1:12" x14ac:dyDescent="0.3">
      <c r="A24" s="7" t="s">
        <v>52</v>
      </c>
      <c r="B24" s="7" t="s">
        <v>53</v>
      </c>
      <c r="C24" s="1" t="s">
        <v>1711</v>
      </c>
      <c r="D24" s="17">
        <v>296481.984375</v>
      </c>
      <c r="E24" s="17">
        <v>412385.125</v>
      </c>
      <c r="F24" s="17">
        <v>316931.140625</v>
      </c>
      <c r="G24" s="17">
        <v>170887.2421875</v>
      </c>
      <c r="H24" s="17">
        <v>178870.7</v>
      </c>
      <c r="I24" s="17">
        <v>350395.3984375</v>
      </c>
      <c r="J24" s="17">
        <v>212628.54296875</v>
      </c>
      <c r="K24" s="17">
        <v>336471.4</v>
      </c>
      <c r="L24" s="7"/>
    </row>
    <row r="25" spans="1:12" x14ac:dyDescent="0.3">
      <c r="A25" s="7" t="s">
        <v>2549</v>
      </c>
      <c r="B25" s="7" t="s">
        <v>2559</v>
      </c>
      <c r="C25" s="1" t="s">
        <v>301</v>
      </c>
      <c r="D25" s="17">
        <v>2767960.359375</v>
      </c>
      <c r="E25" s="17">
        <v>3426850.265625</v>
      </c>
      <c r="F25" s="17">
        <v>3592583.4375</v>
      </c>
      <c r="G25" s="17">
        <v>3876713.40625</v>
      </c>
      <c r="H25" s="17">
        <v>3893117.28125</v>
      </c>
      <c r="I25" s="17">
        <v>2343519.3046875</v>
      </c>
      <c r="J25" s="17">
        <v>2796778.734375</v>
      </c>
      <c r="K25" s="17">
        <v>3769945.375</v>
      </c>
      <c r="L25" s="7"/>
    </row>
    <row r="26" spans="1:12" x14ac:dyDescent="0.3">
      <c r="A26" s="7" t="s">
        <v>2550</v>
      </c>
      <c r="B26" s="7" t="s">
        <v>2559</v>
      </c>
      <c r="C26" s="1" t="s">
        <v>301</v>
      </c>
      <c r="D26" s="17">
        <v>35427693.25</v>
      </c>
      <c r="E26" s="17">
        <v>17976630.234375</v>
      </c>
      <c r="F26" s="17">
        <v>38182693.875</v>
      </c>
      <c r="G26" s="17">
        <v>22413728.515625</v>
      </c>
      <c r="H26" s="17">
        <v>38309519.046875</v>
      </c>
      <c r="I26" s="17">
        <v>17813777.5625</v>
      </c>
      <c r="J26" s="17">
        <v>30334998.5</v>
      </c>
      <c r="K26" s="17">
        <v>21196989.75</v>
      </c>
      <c r="L26" s="7"/>
    </row>
    <row r="27" spans="1:12" x14ac:dyDescent="0.3">
      <c r="A27" s="7" t="s">
        <v>152</v>
      </c>
      <c r="B27" s="7" t="s">
        <v>153</v>
      </c>
      <c r="C27" s="1" t="s">
        <v>1727</v>
      </c>
      <c r="D27" s="17">
        <v>1221190.5</v>
      </c>
      <c r="E27" s="17">
        <v>1792112.03125</v>
      </c>
      <c r="F27" s="17">
        <v>1338424.734375</v>
      </c>
      <c r="G27" s="17">
        <v>1653011.125</v>
      </c>
      <c r="H27" s="17">
        <v>1459337.453125</v>
      </c>
      <c r="I27" s="17">
        <v>1103688.53125</v>
      </c>
      <c r="J27" s="17">
        <v>956482.71875</v>
      </c>
      <c r="K27" s="17">
        <v>1723130.4375</v>
      </c>
      <c r="L27" s="7"/>
    </row>
    <row r="28" spans="1:12" x14ac:dyDescent="0.3">
      <c r="A28" s="7" t="s">
        <v>32</v>
      </c>
      <c r="B28" s="7" t="s">
        <v>33</v>
      </c>
      <c r="C28" s="1" t="s">
        <v>1710</v>
      </c>
      <c r="D28" s="17">
        <v>354698.140625</v>
      </c>
      <c r="E28" s="17">
        <v>1017864.96875</v>
      </c>
      <c r="F28" s="17">
        <v>2396105.15625</v>
      </c>
      <c r="G28" s="17">
        <v>3186470.59375</v>
      </c>
      <c r="H28" s="17">
        <v>614329.59375</v>
      </c>
      <c r="I28" s="17">
        <v>1022498.59375</v>
      </c>
      <c r="J28" s="17">
        <v>1843421.8125</v>
      </c>
      <c r="K28" s="17">
        <v>2133671.75</v>
      </c>
      <c r="L28" s="7"/>
    </row>
    <row r="29" spans="1:12" x14ac:dyDescent="0.3">
      <c r="A29" s="7" t="s">
        <v>579</v>
      </c>
      <c r="B29" s="7" t="s">
        <v>580</v>
      </c>
      <c r="C29" s="1" t="s">
        <v>1767</v>
      </c>
      <c r="D29" s="17">
        <v>326014.84375</v>
      </c>
      <c r="E29" s="17">
        <v>360225.46875</v>
      </c>
      <c r="F29" s="17">
        <v>368368.875</v>
      </c>
      <c r="G29" s="17">
        <v>341376.84375</v>
      </c>
      <c r="H29" s="17">
        <v>373841.5</v>
      </c>
      <c r="I29" s="17">
        <v>344187.9375</v>
      </c>
      <c r="J29" s="17">
        <v>325278.53125</v>
      </c>
      <c r="K29" s="17">
        <v>373791.40625</v>
      </c>
      <c r="L29" s="7"/>
    </row>
    <row r="30" spans="1:12" x14ac:dyDescent="0.3">
      <c r="A30" s="7" t="s">
        <v>142</v>
      </c>
      <c r="B30" s="7" t="s">
        <v>143</v>
      </c>
      <c r="C30" s="1" t="s">
        <v>1725</v>
      </c>
      <c r="D30" s="17">
        <v>2343977.984375</v>
      </c>
      <c r="E30" s="17">
        <v>2314441.9453125</v>
      </c>
      <c r="F30" s="17">
        <v>1968868.734375</v>
      </c>
      <c r="G30" s="17">
        <v>2014073.171875</v>
      </c>
      <c r="H30" s="17">
        <v>2001432.9375</v>
      </c>
      <c r="I30" s="17">
        <v>1815698.25</v>
      </c>
      <c r="J30" s="17">
        <v>2039546.6875</v>
      </c>
      <c r="K30" s="17">
        <v>1958420.7578125</v>
      </c>
      <c r="L30" s="7"/>
    </row>
    <row r="31" spans="1:12" x14ac:dyDescent="0.3">
      <c r="A31" s="7" t="s">
        <v>49</v>
      </c>
      <c r="B31" s="7" t="s">
        <v>50</v>
      </c>
      <c r="C31" s="1" t="s">
        <v>51</v>
      </c>
      <c r="D31" s="17">
        <v>209792.8046875</v>
      </c>
      <c r="E31" s="17">
        <v>278630.84375</v>
      </c>
      <c r="F31" s="17">
        <v>299587.75</v>
      </c>
      <c r="G31" s="17">
        <v>95505.9921875</v>
      </c>
      <c r="H31" s="17">
        <v>99847.71875</v>
      </c>
      <c r="I31" s="17">
        <v>151184.5625</v>
      </c>
      <c r="J31" s="17">
        <v>243323.765625</v>
      </c>
      <c r="K31" s="17">
        <v>224797.7109375</v>
      </c>
      <c r="L31" s="7"/>
    </row>
    <row r="32" spans="1:12" x14ac:dyDescent="0.3">
      <c r="A32" s="7" t="s">
        <v>877</v>
      </c>
      <c r="B32" s="7" t="s">
        <v>878</v>
      </c>
      <c r="C32" s="1" t="s">
        <v>1789</v>
      </c>
      <c r="D32" s="17">
        <v>2175295.6875</v>
      </c>
      <c r="E32" s="17">
        <v>1637593.703125</v>
      </c>
      <c r="F32" s="17">
        <v>2380311.78125</v>
      </c>
      <c r="G32" s="17">
        <v>2330694.78125</v>
      </c>
      <c r="H32" s="17">
        <v>2345684.71875</v>
      </c>
      <c r="I32" s="17">
        <v>1990792.3984375</v>
      </c>
      <c r="J32" s="17">
        <v>2541805.015625</v>
      </c>
      <c r="K32" s="17">
        <v>2331625.046875</v>
      </c>
      <c r="L32" s="7"/>
    </row>
    <row r="33" spans="1:12" x14ac:dyDescent="0.3">
      <c r="A33" s="7" t="s">
        <v>1383</v>
      </c>
      <c r="B33" s="7" t="s">
        <v>1384</v>
      </c>
      <c r="C33" s="1" t="s">
        <v>1823</v>
      </c>
      <c r="D33" s="17">
        <v>26815319.9453125</v>
      </c>
      <c r="E33" s="17">
        <v>26620784.9296875</v>
      </c>
      <c r="F33" s="17">
        <v>28959442.0625</v>
      </c>
      <c r="G33" s="17">
        <v>21826576.769531298</v>
      </c>
      <c r="H33" s="17">
        <v>29305252.328125</v>
      </c>
      <c r="I33" s="17">
        <v>28155466.3984375</v>
      </c>
      <c r="J33" s="17">
        <v>30892947.9375</v>
      </c>
      <c r="K33" s="17">
        <v>32018652.4765625</v>
      </c>
      <c r="L33" s="7"/>
    </row>
    <row r="34" spans="1:12" x14ac:dyDescent="0.3">
      <c r="A34" s="7" t="s">
        <v>144</v>
      </c>
      <c r="B34" s="7" t="s">
        <v>145</v>
      </c>
      <c r="C34" s="1" t="s">
        <v>1726</v>
      </c>
      <c r="D34" s="17">
        <v>1727295.9375</v>
      </c>
      <c r="E34" s="17">
        <v>1942079.65625</v>
      </c>
      <c r="F34" s="17">
        <v>3856036.53125</v>
      </c>
      <c r="G34" s="17">
        <v>2640230.28125</v>
      </c>
      <c r="H34" s="17">
        <v>1639705.96875</v>
      </c>
      <c r="I34" s="17">
        <v>2492392.5625</v>
      </c>
      <c r="J34" s="17">
        <v>2340885.59375</v>
      </c>
      <c r="K34" s="17">
        <v>2369850.265625</v>
      </c>
      <c r="L34" s="7"/>
    </row>
    <row r="35" spans="1:12" x14ac:dyDescent="0.3">
      <c r="A35" s="7" t="s">
        <v>1572</v>
      </c>
      <c r="B35" s="7" t="s">
        <v>1573</v>
      </c>
      <c r="C35" s="1" t="s">
        <v>1574</v>
      </c>
      <c r="D35" s="17">
        <v>1986040.609375</v>
      </c>
      <c r="E35" s="17">
        <v>1518333</v>
      </c>
      <c r="F35" s="17">
        <v>2018999.984375</v>
      </c>
      <c r="G35" s="17">
        <v>903003.25</v>
      </c>
      <c r="H35" s="17">
        <v>2011618.96875</v>
      </c>
      <c r="I35" s="17">
        <v>1625177.296875</v>
      </c>
      <c r="J35" s="17">
        <v>1649560.4375</v>
      </c>
      <c r="K35" s="17">
        <v>2297208.609375</v>
      </c>
      <c r="L35" s="7"/>
    </row>
    <row r="36" spans="1:12" x14ac:dyDescent="0.3">
      <c r="A36" s="7" t="s">
        <v>307</v>
      </c>
      <c r="B36" s="7" t="s">
        <v>308</v>
      </c>
      <c r="C36" s="1" t="s">
        <v>1744</v>
      </c>
      <c r="D36" s="17">
        <v>1189083.90234375</v>
      </c>
      <c r="E36" s="17">
        <v>1227772.2792968799</v>
      </c>
      <c r="F36" s="17">
        <v>1637068.75</v>
      </c>
      <c r="G36" s="17">
        <v>1052120.6015625</v>
      </c>
      <c r="H36" s="17">
        <v>1607118.90625</v>
      </c>
      <c r="I36" s="17">
        <v>1413854.265625</v>
      </c>
      <c r="J36" s="17">
        <v>1214984.54296875</v>
      </c>
      <c r="K36" s="17">
        <v>1257515.73046875</v>
      </c>
      <c r="L36" s="7"/>
    </row>
    <row r="37" spans="1:12" x14ac:dyDescent="0.3">
      <c r="A37" s="7" t="s">
        <v>767</v>
      </c>
      <c r="B37" s="7" t="s">
        <v>768</v>
      </c>
      <c r="C37" s="1" t="s">
        <v>1779</v>
      </c>
      <c r="D37" s="17">
        <v>1141220.9794921901</v>
      </c>
      <c r="E37" s="17">
        <v>566031.07910156297</v>
      </c>
      <c r="F37" s="17">
        <v>489495.265625</v>
      </c>
      <c r="G37" s="17">
        <v>153120.375</v>
      </c>
      <c r="H37" s="17">
        <v>672201.390625</v>
      </c>
      <c r="I37" s="17">
        <v>518233.267578125</v>
      </c>
      <c r="J37" s="17">
        <v>593465.75292968797</v>
      </c>
      <c r="K37" s="17">
        <v>696304.0546875</v>
      </c>
      <c r="L37" s="7"/>
    </row>
    <row r="38" spans="1:12" x14ac:dyDescent="0.3">
      <c r="A38" s="7" t="s">
        <v>475</v>
      </c>
      <c r="B38" s="7" t="s">
        <v>476</v>
      </c>
      <c r="C38" s="1" t="s">
        <v>1759</v>
      </c>
      <c r="D38" s="17">
        <v>1229820.875</v>
      </c>
      <c r="E38" s="17">
        <v>1358521.5</v>
      </c>
      <c r="F38" s="17">
        <v>1343894.625</v>
      </c>
      <c r="G38" s="17">
        <v>559128.5625</v>
      </c>
      <c r="H38" s="17">
        <v>1287301.5</v>
      </c>
      <c r="I38" s="17">
        <v>1137300.125</v>
      </c>
      <c r="J38" s="17">
        <v>1264889.875</v>
      </c>
      <c r="K38" s="17">
        <v>767749.875</v>
      </c>
      <c r="L38" s="7"/>
    </row>
    <row r="39" spans="1:12" x14ac:dyDescent="0.3">
      <c r="A39" s="7" t="s">
        <v>1418</v>
      </c>
      <c r="B39" s="7" t="s">
        <v>1419</v>
      </c>
      <c r="C39" s="1" t="s">
        <v>1827</v>
      </c>
      <c r="D39" s="17">
        <v>300140.109375</v>
      </c>
      <c r="E39" s="17">
        <v>102469.4453125</v>
      </c>
      <c r="F39" s="17">
        <v>577985.7265625</v>
      </c>
      <c r="G39" s="17">
        <v>424075.171875</v>
      </c>
      <c r="H39" s="17">
        <v>384080.25</v>
      </c>
      <c r="I39" s="17">
        <v>104526.25</v>
      </c>
      <c r="J39" s="17">
        <v>549584.0234375</v>
      </c>
      <c r="K39" s="17">
        <v>593709.5625</v>
      </c>
      <c r="L39" s="7"/>
    </row>
    <row r="40" spans="1:12" x14ac:dyDescent="0.3">
      <c r="A40" s="7" t="s">
        <v>1461</v>
      </c>
      <c r="B40" s="7" t="s">
        <v>1462</v>
      </c>
      <c r="C40" s="1" t="s">
        <v>1734</v>
      </c>
      <c r="D40" s="17">
        <v>18763787.53125</v>
      </c>
      <c r="E40" s="17">
        <v>18617529.0078125</v>
      </c>
      <c r="F40" s="17">
        <v>23878665.765625</v>
      </c>
      <c r="G40" s="17">
        <v>18895811.2578125</v>
      </c>
      <c r="H40" s="17">
        <v>26661340.515625</v>
      </c>
      <c r="I40" s="17">
        <v>21279791.84375</v>
      </c>
      <c r="J40" s="17">
        <v>22707213.90625</v>
      </c>
      <c r="K40" s="17">
        <v>22937720.761718798</v>
      </c>
      <c r="L40" s="7"/>
    </row>
    <row r="41" spans="1:12" x14ac:dyDescent="0.3">
      <c r="A41" s="7" t="s">
        <v>1396</v>
      </c>
      <c r="B41" s="7" t="s">
        <v>1397</v>
      </c>
      <c r="C41" s="1" t="s">
        <v>1825</v>
      </c>
      <c r="D41" s="17">
        <v>798551.4921875</v>
      </c>
      <c r="E41" s="17">
        <v>966130.390625</v>
      </c>
      <c r="F41" s="17">
        <v>1132240.921875</v>
      </c>
      <c r="G41" s="17">
        <v>1429133.8125</v>
      </c>
      <c r="H41" s="17">
        <v>982674.8828125</v>
      </c>
      <c r="I41" s="17">
        <v>1268525.046875</v>
      </c>
      <c r="J41" s="17">
        <v>1290919.265625</v>
      </c>
      <c r="K41" s="17">
        <v>1463339.296875</v>
      </c>
      <c r="L41" s="7"/>
    </row>
    <row r="42" spans="1:12" x14ac:dyDescent="0.3">
      <c r="A42" s="7" t="s">
        <v>252</v>
      </c>
      <c r="B42" s="7" t="s">
        <v>253</v>
      </c>
      <c r="C42" s="1" t="s">
        <v>1738</v>
      </c>
      <c r="D42" s="17">
        <v>1735641.015625</v>
      </c>
      <c r="E42" s="17">
        <v>2503549.2734375</v>
      </c>
      <c r="F42" s="17">
        <v>1445380.1328125</v>
      </c>
      <c r="G42" s="17">
        <v>899523.8125</v>
      </c>
      <c r="H42" s="17">
        <v>1555115.05859375</v>
      </c>
      <c r="I42" s="17">
        <v>2324056.9140625</v>
      </c>
      <c r="J42" s="17">
        <v>1014370.734375</v>
      </c>
      <c r="K42" s="17">
        <v>1161749.6875</v>
      </c>
      <c r="L42" s="7"/>
    </row>
    <row r="43" spans="1:12" x14ac:dyDescent="0.3">
      <c r="A43" s="7" t="s">
        <v>710</v>
      </c>
      <c r="B43" s="7" t="s">
        <v>711</v>
      </c>
      <c r="C43" s="1" t="s">
        <v>1774</v>
      </c>
      <c r="D43" s="17">
        <v>151105.5625</v>
      </c>
      <c r="E43" s="17">
        <v>194058.84375</v>
      </c>
      <c r="F43" s="17">
        <v>194332.015625</v>
      </c>
      <c r="G43" s="17">
        <v>108518.3671875</v>
      </c>
      <c r="H43" s="17">
        <v>211248.5</v>
      </c>
      <c r="I43" s="17">
        <v>173816.546875</v>
      </c>
      <c r="J43" s="17">
        <v>147551.125</v>
      </c>
      <c r="K43" s="17">
        <v>143206.53125</v>
      </c>
      <c r="L43" s="7"/>
    </row>
    <row r="44" spans="1:12" x14ac:dyDescent="0.3">
      <c r="A44" s="7" t="s">
        <v>639</v>
      </c>
      <c r="B44" s="7" t="s">
        <v>640</v>
      </c>
      <c r="C44" s="1" t="s">
        <v>1770</v>
      </c>
      <c r="D44" s="17">
        <v>784759.546875</v>
      </c>
      <c r="E44" s="17">
        <v>762938.359375</v>
      </c>
      <c r="F44" s="17">
        <v>744399.59375</v>
      </c>
      <c r="G44" s="17">
        <v>659864.765625</v>
      </c>
      <c r="H44" s="17">
        <v>944808.734375</v>
      </c>
      <c r="I44" s="17">
        <v>669510.234375</v>
      </c>
      <c r="J44" s="17">
        <v>704549.390625</v>
      </c>
      <c r="K44" s="17">
        <v>717058.84375</v>
      </c>
      <c r="L44" s="7"/>
    </row>
    <row r="45" spans="1:12" x14ac:dyDescent="0.3">
      <c r="A45" s="7" t="s">
        <v>179</v>
      </c>
      <c r="B45" s="7" t="s">
        <v>180</v>
      </c>
      <c r="C45" s="1" t="s">
        <v>1730</v>
      </c>
      <c r="D45" s="17">
        <v>176305.328125</v>
      </c>
      <c r="E45" s="17">
        <v>237632.109375</v>
      </c>
      <c r="F45" s="17">
        <v>263037.625</v>
      </c>
      <c r="G45" s="17">
        <v>199199.171875</v>
      </c>
      <c r="H45" s="17">
        <v>153109.0625</v>
      </c>
      <c r="I45" s="17">
        <v>207102.03125</v>
      </c>
      <c r="J45" s="17">
        <v>164867.953125</v>
      </c>
      <c r="K45" s="17">
        <v>250530</v>
      </c>
      <c r="L45" s="7"/>
    </row>
    <row r="46" spans="1:12" x14ac:dyDescent="0.3">
      <c r="A46" s="7" t="s">
        <v>159</v>
      </c>
      <c r="B46" s="7" t="s">
        <v>160</v>
      </c>
      <c r="C46" s="1" t="s">
        <v>1729</v>
      </c>
      <c r="D46" s="17">
        <v>382190.078125</v>
      </c>
      <c r="E46" s="17">
        <v>227217.71875</v>
      </c>
      <c r="F46" s="17">
        <v>212631.484375</v>
      </c>
      <c r="G46" s="17">
        <v>142305.171875</v>
      </c>
      <c r="H46" s="17">
        <v>267051.4375</v>
      </c>
      <c r="I46" s="17">
        <v>219147.25</v>
      </c>
      <c r="J46" s="17">
        <v>223311.703125</v>
      </c>
      <c r="K46" s="17">
        <v>134736.71875</v>
      </c>
      <c r="L46" s="7"/>
    </row>
    <row r="47" spans="1:12" x14ac:dyDescent="0.3">
      <c r="A47" s="7" t="s">
        <v>477</v>
      </c>
      <c r="B47" s="7" t="s">
        <v>478</v>
      </c>
      <c r="C47" s="1" t="s">
        <v>1760</v>
      </c>
      <c r="D47" s="17">
        <v>1048943.390625</v>
      </c>
      <c r="E47" s="17">
        <v>1227349.515625</v>
      </c>
      <c r="F47" s="17">
        <v>1227211.3984375</v>
      </c>
      <c r="G47" s="17">
        <v>1925660.5625</v>
      </c>
      <c r="H47" s="17">
        <v>1008064.65625</v>
      </c>
      <c r="I47" s="17">
        <v>1336075.125</v>
      </c>
      <c r="J47" s="17">
        <v>1255484.8125</v>
      </c>
      <c r="K47" s="17">
        <v>1889093.03125</v>
      </c>
      <c r="L47" s="7"/>
    </row>
    <row r="48" spans="1:12" x14ac:dyDescent="0.3">
      <c r="A48" s="7" t="s">
        <v>1698</v>
      </c>
      <c r="B48" s="7" t="s">
        <v>1699</v>
      </c>
      <c r="C48" s="1" t="s">
        <v>1839</v>
      </c>
      <c r="D48" s="17">
        <v>2482383.28125</v>
      </c>
      <c r="E48" s="17">
        <v>3198991.7265625</v>
      </c>
      <c r="F48" s="17">
        <v>4383364.015625</v>
      </c>
      <c r="G48" s="17">
        <v>3659990.265625</v>
      </c>
      <c r="H48" s="17">
        <v>3744729.1953125</v>
      </c>
      <c r="I48" s="17">
        <v>3799997.421875</v>
      </c>
      <c r="J48" s="17">
        <v>3902366.890625</v>
      </c>
      <c r="K48" s="17">
        <v>4996599.109375</v>
      </c>
      <c r="L48" s="7"/>
    </row>
    <row r="49" spans="1:12" x14ac:dyDescent="0.3">
      <c r="A49" s="7" t="s">
        <v>1346</v>
      </c>
      <c r="B49" s="7" t="s">
        <v>1347</v>
      </c>
      <c r="C49" s="1" t="s">
        <v>1820</v>
      </c>
      <c r="D49" s="17">
        <v>1615549.765625</v>
      </c>
      <c r="E49" s="17">
        <v>1648894.234375</v>
      </c>
      <c r="F49" s="17">
        <v>1816242.1875</v>
      </c>
      <c r="G49" s="17">
        <v>1757387.59375</v>
      </c>
      <c r="H49" s="17">
        <v>1688046.3125</v>
      </c>
      <c r="I49" s="17">
        <v>1664774.25</v>
      </c>
      <c r="J49" s="17">
        <v>1874932.78125</v>
      </c>
      <c r="K49" s="17">
        <v>1840133.375</v>
      </c>
      <c r="L49" s="7"/>
    </row>
    <row r="50" spans="1:12" x14ac:dyDescent="0.3">
      <c r="A50" s="7" t="s">
        <v>21</v>
      </c>
      <c r="B50" s="7" t="s">
        <v>22</v>
      </c>
      <c r="C50" s="1" t="s">
        <v>1717</v>
      </c>
      <c r="D50" s="17">
        <v>331086.78125</v>
      </c>
      <c r="E50" s="17">
        <v>265190.8125</v>
      </c>
      <c r="F50" s="17">
        <v>279452.78125</v>
      </c>
      <c r="G50" s="17">
        <v>70841.0625</v>
      </c>
      <c r="H50" s="17">
        <v>309083.46875</v>
      </c>
      <c r="I50" s="17">
        <v>127100.3046875</v>
      </c>
      <c r="J50" s="17">
        <v>158390.234375</v>
      </c>
      <c r="K50" s="17">
        <v>165116.921875</v>
      </c>
      <c r="L50" s="7"/>
    </row>
    <row r="51" spans="1:12" x14ac:dyDescent="0.3">
      <c r="A51" s="7" t="s">
        <v>893</v>
      </c>
      <c r="B51" s="7" t="s">
        <v>894</v>
      </c>
      <c r="C51" s="1" t="s">
        <v>1791</v>
      </c>
      <c r="D51" s="17">
        <v>10109454.546875</v>
      </c>
      <c r="E51" s="17">
        <v>12032865.15625</v>
      </c>
      <c r="F51" s="17">
        <v>14922372.296875</v>
      </c>
      <c r="G51" s="17">
        <v>10685422.1171875</v>
      </c>
      <c r="H51" s="17">
        <v>13295041.1328125</v>
      </c>
      <c r="I51" s="17">
        <v>12991042.1171875</v>
      </c>
      <c r="J51" s="17">
        <v>13148096.4453125</v>
      </c>
      <c r="K51" s="17">
        <v>12332431.3125</v>
      </c>
      <c r="L51" s="7"/>
    </row>
    <row r="52" spans="1:12" x14ac:dyDescent="0.3">
      <c r="A52" s="7" t="s">
        <v>481</v>
      </c>
      <c r="B52" s="7" t="s">
        <v>482</v>
      </c>
      <c r="C52" s="1" t="s">
        <v>1762</v>
      </c>
      <c r="D52" s="17">
        <v>227346.59375</v>
      </c>
      <c r="E52" s="17">
        <v>258791.734375</v>
      </c>
      <c r="F52" s="17">
        <v>280700.140625</v>
      </c>
      <c r="G52" s="17">
        <v>239577.95703125</v>
      </c>
      <c r="H52" s="17">
        <v>291315.890625</v>
      </c>
      <c r="I52" s="17">
        <v>236021.40625</v>
      </c>
      <c r="J52" s="17">
        <v>279547.125</v>
      </c>
      <c r="K52" s="17">
        <v>253108.59375</v>
      </c>
      <c r="L52" s="7"/>
    </row>
    <row r="53" spans="1:12" x14ac:dyDescent="0.3">
      <c r="A53" s="7" t="s">
        <v>270</v>
      </c>
      <c r="B53" s="7" t="s">
        <v>271</v>
      </c>
      <c r="C53" s="1" t="s">
        <v>1741</v>
      </c>
      <c r="D53" s="17">
        <v>468854.90625</v>
      </c>
      <c r="E53" s="17">
        <v>182797.203125</v>
      </c>
      <c r="F53" s="17">
        <v>769764.65625</v>
      </c>
      <c r="G53" s="17">
        <v>473115.1875</v>
      </c>
      <c r="H53" s="17">
        <v>604198.46875</v>
      </c>
      <c r="I53" s="17">
        <v>197705.328125</v>
      </c>
      <c r="J53" s="17">
        <v>633133.0625</v>
      </c>
      <c r="K53" s="17">
        <v>315697.03125</v>
      </c>
      <c r="L53" s="7"/>
    </row>
    <row r="54" spans="1:12" x14ac:dyDescent="0.3">
      <c r="A54" s="7" t="s">
        <v>1131</v>
      </c>
      <c r="B54" s="7" t="s">
        <v>1132</v>
      </c>
      <c r="C54" s="1" t="s">
        <v>1807</v>
      </c>
      <c r="D54" s="17">
        <v>102396.3828125</v>
      </c>
      <c r="E54" s="17">
        <v>69354.7578125</v>
      </c>
      <c r="F54" s="17">
        <v>315150.859375</v>
      </c>
      <c r="G54" s="17">
        <v>453144.203125</v>
      </c>
      <c r="H54" s="17">
        <v>180462.625</v>
      </c>
      <c r="I54" s="17">
        <v>280225.7265625</v>
      </c>
      <c r="J54" s="17">
        <v>214889.640625</v>
      </c>
      <c r="K54" s="17">
        <v>377803.3203125</v>
      </c>
      <c r="L54" s="7"/>
    </row>
    <row r="55" spans="1:12" x14ac:dyDescent="0.3">
      <c r="A55" s="7" t="s">
        <v>917</v>
      </c>
      <c r="B55" s="7" t="s">
        <v>918</v>
      </c>
      <c r="C55" s="1" t="s">
        <v>919</v>
      </c>
      <c r="D55" s="17">
        <v>6028674.5390625</v>
      </c>
      <c r="E55" s="17">
        <v>6280921.75</v>
      </c>
      <c r="F55" s="17">
        <v>5951459.4296875</v>
      </c>
      <c r="G55" s="17">
        <v>5061694.71875</v>
      </c>
      <c r="H55" s="17">
        <v>6060496.203125</v>
      </c>
      <c r="I55" s="17">
        <v>5646946.0703125</v>
      </c>
      <c r="J55" s="17">
        <v>5630501.65625</v>
      </c>
      <c r="K55" s="17">
        <v>8031321.0703125</v>
      </c>
      <c r="L55" s="7"/>
    </row>
    <row r="56" spans="1:12" x14ac:dyDescent="0.3">
      <c r="A56" s="7" t="s">
        <v>803</v>
      </c>
      <c r="B56" s="7" t="s">
        <v>804</v>
      </c>
      <c r="C56" s="1" t="s">
        <v>805</v>
      </c>
      <c r="D56" s="17">
        <v>307074.421875</v>
      </c>
      <c r="E56" s="17">
        <v>330350.75</v>
      </c>
      <c r="F56" s="17">
        <v>339887.34375</v>
      </c>
      <c r="G56" s="17">
        <v>891347.5</v>
      </c>
      <c r="H56" s="17">
        <v>466505.3125</v>
      </c>
      <c r="I56" s="17">
        <v>348469.0625</v>
      </c>
      <c r="J56" s="17">
        <v>346490.5</v>
      </c>
      <c r="K56" s="17">
        <v>828459.171875</v>
      </c>
      <c r="L56" s="7"/>
    </row>
    <row r="57" spans="1:12" x14ac:dyDescent="0.3">
      <c r="A57" s="7" t="s">
        <v>190</v>
      </c>
      <c r="B57" s="7" t="s">
        <v>191</v>
      </c>
      <c r="C57" s="1" t="s">
        <v>1731</v>
      </c>
      <c r="D57" s="17">
        <v>1122465.703125</v>
      </c>
      <c r="E57" s="17">
        <v>1201846.90625</v>
      </c>
      <c r="F57" s="17">
        <v>997126.34375</v>
      </c>
      <c r="G57" s="17">
        <v>1432541.6875</v>
      </c>
      <c r="H57" s="17">
        <v>1100837.59375</v>
      </c>
      <c r="I57" s="17">
        <v>813405.453125</v>
      </c>
      <c r="J57" s="17">
        <v>956091.1875</v>
      </c>
      <c r="K57" s="17">
        <v>1379452.9375</v>
      </c>
      <c r="L57" s="7"/>
    </row>
    <row r="58" spans="1:12" x14ac:dyDescent="0.3">
      <c r="A58" s="7" t="s">
        <v>106</v>
      </c>
      <c r="B58" s="7" t="s">
        <v>107</v>
      </c>
      <c r="C58" s="1" t="s">
        <v>108</v>
      </c>
      <c r="D58" s="17">
        <v>414613.4375</v>
      </c>
      <c r="E58" s="17">
        <v>801892.484375</v>
      </c>
      <c r="F58" s="17">
        <v>1847187.03125</v>
      </c>
      <c r="G58" s="17">
        <v>230205.09375</v>
      </c>
      <c r="H58" s="17">
        <v>479092.5625</v>
      </c>
      <c r="I58" s="17">
        <v>753799.265625</v>
      </c>
      <c r="J58" s="17">
        <v>1366396.84375</v>
      </c>
      <c r="K58" s="17">
        <v>198381.703125</v>
      </c>
      <c r="L58" s="7"/>
    </row>
    <row r="59" spans="1:12" x14ac:dyDescent="0.3">
      <c r="A59" s="7" t="s">
        <v>595</v>
      </c>
      <c r="B59" s="7" t="s">
        <v>596</v>
      </c>
      <c r="C59" s="1" t="s">
        <v>597</v>
      </c>
      <c r="D59" s="17">
        <v>442219.8125</v>
      </c>
      <c r="E59" s="17">
        <v>422131.1875</v>
      </c>
      <c r="F59" s="17">
        <v>491591.1875</v>
      </c>
      <c r="G59" s="17">
        <v>313412.6875</v>
      </c>
      <c r="H59" s="17">
        <v>488457.828125</v>
      </c>
      <c r="I59" s="17">
        <v>461306.9921875</v>
      </c>
      <c r="J59" s="17">
        <v>422909.40625</v>
      </c>
      <c r="K59" s="17">
        <v>327464.9375</v>
      </c>
      <c r="L59" s="7"/>
    </row>
    <row r="60" spans="1:12" x14ac:dyDescent="0.3">
      <c r="A60" s="7" t="s">
        <v>222</v>
      </c>
      <c r="B60" s="7" t="s">
        <v>223</v>
      </c>
      <c r="C60" s="1" t="s">
        <v>224</v>
      </c>
      <c r="D60" s="17">
        <v>1253157.35546875</v>
      </c>
      <c r="E60" s="17">
        <v>1087190.5253906299</v>
      </c>
      <c r="F60" s="17">
        <v>1948819.3125</v>
      </c>
      <c r="G60" s="17">
        <v>941403.046875</v>
      </c>
      <c r="H60" s="17">
        <v>1428493.28125</v>
      </c>
      <c r="I60" s="17">
        <v>875672.4375</v>
      </c>
      <c r="J60" s="17">
        <v>1508148.09375</v>
      </c>
      <c r="K60" s="17">
        <v>951608.375</v>
      </c>
      <c r="L60" s="7"/>
    </row>
    <row r="61" spans="1:12" x14ac:dyDescent="0.3">
      <c r="A61" s="7" t="s">
        <v>371</v>
      </c>
      <c r="B61" s="7" t="s">
        <v>372</v>
      </c>
      <c r="C61" s="1" t="s">
        <v>373</v>
      </c>
      <c r="D61" s="17">
        <v>1121153.9609375</v>
      </c>
      <c r="E61" s="17">
        <v>1826632.515625</v>
      </c>
      <c r="F61" s="17">
        <v>2030931.875</v>
      </c>
      <c r="G61" s="17">
        <v>1034496.734375</v>
      </c>
      <c r="H61" s="17">
        <v>1736800.78125</v>
      </c>
      <c r="I61" s="17">
        <v>1983549.421875</v>
      </c>
      <c r="J61" s="17">
        <v>1114760.90625</v>
      </c>
      <c r="K61" s="17">
        <v>931650.53125</v>
      </c>
      <c r="L61" s="7"/>
    </row>
    <row r="62" spans="1:12" x14ac:dyDescent="0.3">
      <c r="A62" s="7" t="s">
        <v>87</v>
      </c>
      <c r="B62" s="7" t="s">
        <v>88</v>
      </c>
      <c r="C62" s="1" t="s">
        <v>1720</v>
      </c>
      <c r="D62" s="17">
        <v>397493.09375</v>
      </c>
      <c r="E62" s="17">
        <v>504897.84375</v>
      </c>
      <c r="F62" s="17">
        <v>550335.125</v>
      </c>
      <c r="G62" s="17">
        <v>327529.96875</v>
      </c>
      <c r="H62" s="17">
        <v>390104.09375</v>
      </c>
      <c r="I62" s="17">
        <v>481637.75</v>
      </c>
      <c r="J62" s="17">
        <v>312641.53125</v>
      </c>
      <c r="K62" s="17">
        <v>319869.9375</v>
      </c>
      <c r="L62" s="7"/>
    </row>
    <row r="63" spans="1:12" x14ac:dyDescent="0.3">
      <c r="A63" s="7" t="s">
        <v>907</v>
      </c>
      <c r="B63" s="7" t="s">
        <v>908</v>
      </c>
      <c r="C63" s="1" t="s">
        <v>1382</v>
      </c>
      <c r="D63" s="17">
        <v>1666889.75</v>
      </c>
      <c r="E63" s="17">
        <v>2014154.875</v>
      </c>
      <c r="F63" s="17">
        <v>1667243.125</v>
      </c>
      <c r="G63" s="17">
        <v>1039371.0625</v>
      </c>
      <c r="H63" s="17">
        <v>2230752</v>
      </c>
      <c r="I63" s="17">
        <v>1712619.75</v>
      </c>
      <c r="J63" s="17">
        <v>1589496.875</v>
      </c>
      <c r="K63" s="17">
        <v>1401017</v>
      </c>
      <c r="L63" s="7"/>
    </row>
    <row r="64" spans="1:12" x14ac:dyDescent="0.3">
      <c r="A64" s="7" t="s">
        <v>374</v>
      </c>
      <c r="B64" s="7" t="s">
        <v>375</v>
      </c>
      <c r="C64" s="1" t="s">
        <v>527</v>
      </c>
      <c r="D64" s="17">
        <v>6596874.53125</v>
      </c>
      <c r="E64" s="17">
        <v>7674253.890625</v>
      </c>
      <c r="F64" s="17">
        <v>6524719.53125</v>
      </c>
      <c r="G64" s="17">
        <v>4499907.859375</v>
      </c>
      <c r="H64" s="17">
        <v>7401706.671875</v>
      </c>
      <c r="I64" s="17">
        <v>5841043.5625</v>
      </c>
      <c r="J64" s="17">
        <v>5279049.125</v>
      </c>
      <c r="K64" s="17">
        <v>5767448.75</v>
      </c>
      <c r="L64" s="7"/>
    </row>
    <row r="65" spans="1:12" x14ac:dyDescent="0.3">
      <c r="A65" s="7" t="s">
        <v>1688</v>
      </c>
      <c r="B65" s="7" t="s">
        <v>1689</v>
      </c>
      <c r="C65" s="1" t="s">
        <v>1837</v>
      </c>
      <c r="D65" s="17">
        <v>1394441.7109375</v>
      </c>
      <c r="E65" s="17">
        <v>2016230.28125</v>
      </c>
      <c r="F65" s="17">
        <v>1833079.21875</v>
      </c>
      <c r="G65" s="17">
        <v>1038766.984375</v>
      </c>
      <c r="H65" s="17">
        <v>2170696.6875</v>
      </c>
      <c r="I65" s="17">
        <v>1700175.71875</v>
      </c>
      <c r="J65" s="17">
        <v>2037937.828125</v>
      </c>
      <c r="K65" s="17">
        <v>1611844.25</v>
      </c>
      <c r="L65" s="7"/>
    </row>
    <row r="66" spans="1:12" x14ac:dyDescent="0.3">
      <c r="A66" s="7" t="s">
        <v>2551</v>
      </c>
      <c r="B66" s="7" t="s">
        <v>1327</v>
      </c>
      <c r="C66" s="1" t="s">
        <v>1328</v>
      </c>
      <c r="D66" s="17">
        <v>472542.6015625</v>
      </c>
      <c r="E66" s="17">
        <v>410055.75</v>
      </c>
      <c r="F66" s="17">
        <v>646229.3125</v>
      </c>
      <c r="G66" s="17">
        <v>806339.4375</v>
      </c>
      <c r="H66" s="17">
        <v>562730.625</v>
      </c>
      <c r="I66" s="17">
        <v>730326.765625</v>
      </c>
      <c r="J66" s="17">
        <v>582691.046875</v>
      </c>
      <c r="K66" s="17">
        <v>832059.5625</v>
      </c>
      <c r="L66" s="7"/>
    </row>
    <row r="67" spans="1:12" x14ac:dyDescent="0.3">
      <c r="A67" s="7" t="s">
        <v>68</v>
      </c>
      <c r="B67" s="7" t="s">
        <v>69</v>
      </c>
      <c r="C67" s="1" t="s">
        <v>1713</v>
      </c>
      <c r="D67" s="17">
        <v>351208.3125</v>
      </c>
      <c r="E67" s="17">
        <v>291380.75</v>
      </c>
      <c r="F67" s="17">
        <v>442710.75</v>
      </c>
      <c r="G67" s="17">
        <v>284969.65625</v>
      </c>
      <c r="H67" s="17">
        <v>311716.109375</v>
      </c>
      <c r="I67" s="17">
        <v>326573.671875</v>
      </c>
      <c r="J67" s="17">
        <v>377389.78125</v>
      </c>
      <c r="K67" s="17">
        <v>339110.90625</v>
      </c>
      <c r="L67" s="7"/>
    </row>
    <row r="68" spans="1:12" x14ac:dyDescent="0.3">
      <c r="A68" s="7" t="s">
        <v>1160</v>
      </c>
      <c r="B68" s="7" t="s">
        <v>1161</v>
      </c>
      <c r="C68" s="1" t="s">
        <v>1810</v>
      </c>
      <c r="D68" s="17">
        <v>908834.5625</v>
      </c>
      <c r="E68" s="17">
        <v>1219523.96875</v>
      </c>
      <c r="F68" s="17">
        <v>705823.390625</v>
      </c>
      <c r="G68" s="17">
        <v>310995.2109375</v>
      </c>
      <c r="H68" s="17">
        <v>1101562.4375</v>
      </c>
      <c r="I68" s="17">
        <v>613038.25</v>
      </c>
      <c r="J68" s="17">
        <v>805766.328125</v>
      </c>
      <c r="K68" s="17">
        <v>522136.921875</v>
      </c>
      <c r="L68" s="7"/>
    </row>
    <row r="69" spans="1:12" x14ac:dyDescent="0.3">
      <c r="A69" s="7" t="s">
        <v>534</v>
      </c>
      <c r="B69" s="7" t="s">
        <v>535</v>
      </c>
      <c r="C69" s="1" t="s">
        <v>989</v>
      </c>
      <c r="D69" s="17">
        <v>1711412</v>
      </c>
      <c r="E69" s="17">
        <v>1428970.75</v>
      </c>
      <c r="F69" s="17">
        <v>1821625.875</v>
      </c>
      <c r="G69" s="17">
        <v>2035776.375</v>
      </c>
      <c r="H69" s="17">
        <v>1837194.25</v>
      </c>
      <c r="I69" s="17">
        <v>1917091.375</v>
      </c>
      <c r="J69" s="17">
        <v>1424560.75</v>
      </c>
      <c r="K69" s="17">
        <v>1866082.875</v>
      </c>
      <c r="L69" s="7"/>
    </row>
    <row r="70" spans="1:12" x14ac:dyDescent="0.3">
      <c r="A70" s="7" t="s">
        <v>1425</v>
      </c>
      <c r="B70" s="7" t="s">
        <v>1426</v>
      </c>
      <c r="C70" s="1" t="s">
        <v>1829</v>
      </c>
      <c r="D70" s="17">
        <v>297328.4765625</v>
      </c>
      <c r="E70" s="17">
        <v>357287.1484375</v>
      </c>
      <c r="F70" s="17">
        <v>595407.078125</v>
      </c>
      <c r="G70" s="17">
        <v>494220.6875</v>
      </c>
      <c r="H70" s="17">
        <v>446176.6953125</v>
      </c>
      <c r="I70" s="17">
        <v>396821.4609375</v>
      </c>
      <c r="J70" s="17">
        <v>537569.9375</v>
      </c>
      <c r="K70" s="17">
        <v>647672.5625</v>
      </c>
      <c r="L70" s="7"/>
    </row>
    <row r="71" spans="1:12" x14ac:dyDescent="0.3">
      <c r="A71" s="7" t="s">
        <v>1205</v>
      </c>
      <c r="B71" s="7" t="s">
        <v>1206</v>
      </c>
      <c r="C71" s="1" t="s">
        <v>1813</v>
      </c>
      <c r="D71" s="17">
        <v>11564715.796875</v>
      </c>
      <c r="E71" s="17">
        <v>21577140.185546901</v>
      </c>
      <c r="F71" s="17">
        <v>34958053.388671897</v>
      </c>
      <c r="G71" s="17">
        <v>34028182.453125</v>
      </c>
      <c r="H71" s="17">
        <v>27765844.4765625</v>
      </c>
      <c r="I71" s="17">
        <v>28189166.2900391</v>
      </c>
      <c r="J71" s="17">
        <v>21349095.875</v>
      </c>
      <c r="K71" s="17">
        <v>38547198.875</v>
      </c>
      <c r="L71" s="7"/>
    </row>
    <row r="72" spans="1:12" x14ac:dyDescent="0.3">
      <c r="A72" s="7" t="s">
        <v>1436</v>
      </c>
      <c r="B72" s="7" t="s">
        <v>1437</v>
      </c>
      <c r="C72" s="1" t="s">
        <v>1830</v>
      </c>
      <c r="D72" s="17">
        <v>351874.78125</v>
      </c>
      <c r="E72" s="17">
        <v>286385.265625</v>
      </c>
      <c r="F72" s="17">
        <v>414045.4375</v>
      </c>
      <c r="G72" s="17">
        <v>648417.515625</v>
      </c>
      <c r="H72" s="17">
        <v>397601.125</v>
      </c>
      <c r="I72" s="17">
        <v>276766.8046875</v>
      </c>
      <c r="J72" s="17">
        <v>560520.59375</v>
      </c>
      <c r="K72" s="17">
        <v>745080.765625</v>
      </c>
      <c r="L72" s="7"/>
    </row>
    <row r="73" spans="1:12" x14ac:dyDescent="0.3">
      <c r="A73" s="7" t="s">
        <v>1093</v>
      </c>
      <c r="B73" s="7" t="s">
        <v>1094</v>
      </c>
      <c r="C73" s="1" t="s">
        <v>1806</v>
      </c>
      <c r="D73" s="17">
        <v>953852.8125</v>
      </c>
      <c r="E73" s="17">
        <v>1292158.75</v>
      </c>
      <c r="F73" s="17">
        <v>2264645.25</v>
      </c>
      <c r="G73" s="17" t="s">
        <v>2565</v>
      </c>
      <c r="H73" s="17">
        <v>2115181.375</v>
      </c>
      <c r="I73" s="17">
        <v>1531931.1875</v>
      </c>
      <c r="J73" s="17">
        <v>1380867.875</v>
      </c>
      <c r="K73" s="17" t="s">
        <v>2565</v>
      </c>
      <c r="L73" s="7"/>
    </row>
    <row r="74" spans="1:12" x14ac:dyDescent="0.3">
      <c r="A74" s="7" t="s">
        <v>342</v>
      </c>
      <c r="B74" s="7" t="s">
        <v>343</v>
      </c>
      <c r="C74" s="1" t="s">
        <v>1747</v>
      </c>
      <c r="D74" s="17">
        <v>101398.2421875</v>
      </c>
      <c r="E74" s="17">
        <v>585941.265625</v>
      </c>
      <c r="F74" s="17">
        <v>501696.359375</v>
      </c>
      <c r="G74" s="17">
        <v>224239.890625</v>
      </c>
      <c r="H74" s="17">
        <v>188049.7109375</v>
      </c>
      <c r="I74" s="17">
        <v>510986.8359375</v>
      </c>
      <c r="J74" s="17">
        <v>353304.359375</v>
      </c>
      <c r="K74" s="17">
        <v>292366.046875</v>
      </c>
      <c r="L74" s="7"/>
    </row>
    <row r="75" spans="1:12" x14ac:dyDescent="0.3">
      <c r="A75" s="7" t="s">
        <v>1156</v>
      </c>
      <c r="B75" s="7" t="s">
        <v>14</v>
      </c>
      <c r="C75" s="1" t="s">
        <v>1809</v>
      </c>
      <c r="D75" s="17">
        <v>426437.5</v>
      </c>
      <c r="E75" s="17">
        <v>675911.5</v>
      </c>
      <c r="F75" s="17">
        <v>761730.625</v>
      </c>
      <c r="G75" s="17">
        <v>192295.484375</v>
      </c>
      <c r="H75" s="17">
        <v>918395.75</v>
      </c>
      <c r="I75" s="17">
        <v>629361.125</v>
      </c>
      <c r="J75" s="17">
        <v>514724.65625</v>
      </c>
      <c r="K75" s="17">
        <v>253326.984375</v>
      </c>
      <c r="L75" s="7"/>
    </row>
    <row r="76" spans="1:12" x14ac:dyDescent="0.3">
      <c r="A76" s="7" t="s">
        <v>400</v>
      </c>
      <c r="B76" s="7" t="s">
        <v>401</v>
      </c>
      <c r="C76" s="1" t="s">
        <v>1748</v>
      </c>
      <c r="D76" s="17">
        <v>371109.1875</v>
      </c>
      <c r="E76" s="17">
        <v>404047.28125</v>
      </c>
      <c r="F76" s="17">
        <v>402767.90625</v>
      </c>
      <c r="G76" s="17">
        <v>165715.75</v>
      </c>
      <c r="H76" s="17">
        <v>380765.25</v>
      </c>
      <c r="I76" s="17">
        <v>434724.6875</v>
      </c>
      <c r="J76" s="17">
        <v>165709.890625</v>
      </c>
      <c r="K76" s="17">
        <v>322459.34375</v>
      </c>
      <c r="L76" s="7"/>
    </row>
    <row r="77" spans="1:12" x14ac:dyDescent="0.3">
      <c r="A77" s="7" t="s">
        <v>1210</v>
      </c>
      <c r="B77" s="7" t="s">
        <v>1211</v>
      </c>
      <c r="C77" s="1" t="s">
        <v>1505</v>
      </c>
      <c r="D77" s="17">
        <v>3120617.5</v>
      </c>
      <c r="E77" s="17">
        <v>2849030.5</v>
      </c>
      <c r="F77" s="17">
        <v>2507580.5</v>
      </c>
      <c r="G77" s="17">
        <v>1681891.75</v>
      </c>
      <c r="H77" s="17">
        <v>3121832.75</v>
      </c>
      <c r="I77" s="17">
        <v>3161853.5</v>
      </c>
      <c r="J77" s="17">
        <v>3011032</v>
      </c>
      <c r="K77" s="17">
        <v>2232724.25</v>
      </c>
      <c r="L77" s="7"/>
    </row>
    <row r="78" spans="1:12" x14ac:dyDescent="0.3">
      <c r="A78" s="7" t="s">
        <v>510</v>
      </c>
      <c r="B78" s="7" t="s">
        <v>511</v>
      </c>
      <c r="C78" s="1" t="s">
        <v>1764</v>
      </c>
      <c r="D78" s="17">
        <v>3518459.234375</v>
      </c>
      <c r="E78" s="17">
        <v>4786635.828125</v>
      </c>
      <c r="F78" s="17">
        <v>6088814.0234375</v>
      </c>
      <c r="G78" s="17">
        <v>4559163.234375</v>
      </c>
      <c r="H78" s="17">
        <v>4502982.171875</v>
      </c>
      <c r="I78" s="17">
        <v>3253952.703125</v>
      </c>
      <c r="J78" s="17">
        <v>4730356.46875</v>
      </c>
      <c r="K78" s="17">
        <v>6413882.421875</v>
      </c>
      <c r="L78" s="7"/>
    </row>
    <row r="79" spans="1:12" x14ac:dyDescent="0.3">
      <c r="A79" s="7" t="s">
        <v>1613</v>
      </c>
      <c r="B79" s="7" t="s">
        <v>1614</v>
      </c>
      <c r="C79" s="1" t="s">
        <v>1835</v>
      </c>
      <c r="D79" s="17">
        <v>277898.375</v>
      </c>
      <c r="E79" s="17">
        <v>262499.03125</v>
      </c>
      <c r="F79" s="17">
        <v>313788.46875</v>
      </c>
      <c r="G79" s="17">
        <v>158562.171875</v>
      </c>
      <c r="H79" s="17">
        <v>335129.03125</v>
      </c>
      <c r="I79" s="17">
        <v>232810.28125</v>
      </c>
      <c r="J79" s="17">
        <v>339482.375</v>
      </c>
      <c r="K79" s="17">
        <v>292064.3125</v>
      </c>
      <c r="L79" s="7"/>
    </row>
    <row r="80" spans="1:12" x14ac:dyDescent="0.3">
      <c r="A80" s="7" t="s">
        <v>413</v>
      </c>
      <c r="B80" s="7" t="s">
        <v>414</v>
      </c>
      <c r="C80" s="1" t="s">
        <v>1753</v>
      </c>
      <c r="D80" s="17">
        <v>7574308.5</v>
      </c>
      <c r="E80" s="17">
        <v>10166477</v>
      </c>
      <c r="F80" s="17">
        <v>14847119</v>
      </c>
      <c r="G80" s="17" t="s">
        <v>2565</v>
      </c>
      <c r="H80" s="17">
        <v>11935188</v>
      </c>
      <c r="I80" s="17">
        <v>10352338</v>
      </c>
      <c r="J80" s="17">
        <v>9428245</v>
      </c>
      <c r="K80" s="17" t="s">
        <v>2565</v>
      </c>
      <c r="L80" s="7"/>
    </row>
    <row r="81" spans="1:12" x14ac:dyDescent="0.3">
      <c r="A81" s="7" t="s">
        <v>309</v>
      </c>
      <c r="B81" s="7" t="s">
        <v>310</v>
      </c>
      <c r="C81" s="1" t="s">
        <v>489</v>
      </c>
      <c r="D81" s="17">
        <v>1606363.5</v>
      </c>
      <c r="E81" s="17">
        <v>3000856.5</v>
      </c>
      <c r="F81" s="17">
        <v>3041491.25</v>
      </c>
      <c r="G81" s="17">
        <v>852665</v>
      </c>
      <c r="H81" s="17">
        <v>1988102.25</v>
      </c>
      <c r="I81" s="17">
        <v>2913689</v>
      </c>
      <c r="J81" s="17">
        <v>1989079.25</v>
      </c>
      <c r="K81" s="17">
        <v>1090717</v>
      </c>
      <c r="L81" s="7"/>
    </row>
    <row r="82" spans="1:12" x14ac:dyDescent="0.3">
      <c r="A82" s="7" t="s">
        <v>1629</v>
      </c>
      <c r="B82" s="7" t="s">
        <v>1630</v>
      </c>
      <c r="C82" s="1" t="s">
        <v>1631</v>
      </c>
      <c r="D82" s="17">
        <v>267125.109375</v>
      </c>
      <c r="E82" s="17">
        <v>463303.6484375</v>
      </c>
      <c r="F82" s="17">
        <v>213065.4921875</v>
      </c>
      <c r="G82" s="17">
        <v>133978.0078125</v>
      </c>
      <c r="H82" s="17">
        <v>231076.6484375</v>
      </c>
      <c r="I82" s="17">
        <v>135017.640625</v>
      </c>
      <c r="J82" s="17">
        <v>497707.9609375</v>
      </c>
      <c r="K82" s="17">
        <v>414895.5</v>
      </c>
      <c r="L82" s="7"/>
    </row>
    <row r="83" spans="1:12" x14ac:dyDescent="0.3">
      <c r="A83" s="7" t="s">
        <v>673</v>
      </c>
      <c r="B83" s="7" t="s">
        <v>674</v>
      </c>
      <c r="C83" s="1" t="s">
        <v>1772</v>
      </c>
      <c r="D83" s="17">
        <v>1554812.71875</v>
      </c>
      <c r="E83" s="17">
        <v>1751556.3125</v>
      </c>
      <c r="F83" s="17">
        <v>1848147.1875</v>
      </c>
      <c r="G83" s="17">
        <v>1380844.1875</v>
      </c>
      <c r="H83" s="17">
        <v>1904963.71875</v>
      </c>
      <c r="I83" s="17">
        <v>1658023.9375</v>
      </c>
      <c r="J83" s="17">
        <v>1492753.359375</v>
      </c>
      <c r="K83" s="17">
        <v>1708776.328125</v>
      </c>
      <c r="L83" s="7"/>
    </row>
    <row r="84" spans="1:12" x14ac:dyDescent="0.3">
      <c r="A84" s="7" t="s">
        <v>1360</v>
      </c>
      <c r="B84" s="7" t="s">
        <v>1361</v>
      </c>
      <c r="C84" s="1" t="s">
        <v>1362</v>
      </c>
      <c r="D84" s="17">
        <v>903852.78125</v>
      </c>
      <c r="E84" s="17">
        <v>1090284.40625</v>
      </c>
      <c r="F84" s="17">
        <v>1459649.1875</v>
      </c>
      <c r="G84" s="17">
        <v>1235964.625</v>
      </c>
      <c r="H84" s="17">
        <v>1261884.875</v>
      </c>
      <c r="I84" s="17">
        <v>1355562.625</v>
      </c>
      <c r="J84" s="17">
        <v>1310446.625</v>
      </c>
      <c r="K84" s="17">
        <v>1473721.71875</v>
      </c>
      <c r="L84" s="7"/>
    </row>
    <row r="85" spans="1:12" x14ac:dyDescent="0.3">
      <c r="A85" s="7" t="s">
        <v>1095</v>
      </c>
      <c r="B85" s="7" t="s">
        <v>1096</v>
      </c>
      <c r="C85" s="1" t="s">
        <v>1097</v>
      </c>
      <c r="D85" s="17">
        <v>649914.9375</v>
      </c>
      <c r="E85" s="17">
        <v>698043.9375</v>
      </c>
      <c r="F85" s="17">
        <v>863817.5625</v>
      </c>
      <c r="G85" s="17">
        <v>356869.03125</v>
      </c>
      <c r="H85" s="17">
        <v>934539.6875</v>
      </c>
      <c r="I85" s="17">
        <v>817028.25</v>
      </c>
      <c r="J85" s="17">
        <v>679418.9375</v>
      </c>
      <c r="K85" s="17">
        <v>432899.59375</v>
      </c>
      <c r="L85" s="7"/>
    </row>
    <row r="86" spans="1:12" x14ac:dyDescent="0.3">
      <c r="A86" s="7" t="s">
        <v>331</v>
      </c>
      <c r="B86" s="7" t="s">
        <v>332</v>
      </c>
      <c r="C86" s="1" t="s">
        <v>333</v>
      </c>
      <c r="D86" s="17">
        <v>589357.421875</v>
      </c>
      <c r="E86" s="17">
        <v>562287.234375</v>
      </c>
      <c r="F86" s="17">
        <v>313422.890625</v>
      </c>
      <c r="G86" s="17">
        <v>262227.140625</v>
      </c>
      <c r="H86" s="17">
        <v>646232.375</v>
      </c>
      <c r="I86" s="17">
        <v>328930</v>
      </c>
      <c r="J86" s="17">
        <v>304322.28125</v>
      </c>
      <c r="K86" s="17">
        <v>359192.90625</v>
      </c>
      <c r="L86" s="7"/>
    </row>
    <row r="87" spans="1:12" x14ac:dyDescent="0.3">
      <c r="A87" s="7" t="s">
        <v>1398</v>
      </c>
      <c r="B87" s="7" t="s">
        <v>1399</v>
      </c>
      <c r="C87" s="1" t="s">
        <v>1400</v>
      </c>
      <c r="D87" s="17">
        <v>68573095.796875</v>
      </c>
      <c r="E87" s="17">
        <v>85897782.943847701</v>
      </c>
      <c r="F87" s="17">
        <v>118882159.791016</v>
      </c>
      <c r="G87" s="17">
        <v>88995425.09375</v>
      </c>
      <c r="H87" s="17">
        <v>90529068.448242202</v>
      </c>
      <c r="I87" s="17">
        <v>100524030.734375</v>
      </c>
      <c r="J87" s="17">
        <v>113243534.44531301</v>
      </c>
      <c r="K87" s="17">
        <v>115046969.21875</v>
      </c>
      <c r="L87" s="7"/>
    </row>
    <row r="88" spans="1:12" x14ac:dyDescent="0.3">
      <c r="A88" s="7" t="s">
        <v>1292</v>
      </c>
      <c r="B88" s="7" t="s">
        <v>1293</v>
      </c>
      <c r="C88" s="1" t="s">
        <v>1818</v>
      </c>
      <c r="D88" s="17">
        <v>561705.4375</v>
      </c>
      <c r="E88" s="17">
        <v>620452.1875</v>
      </c>
      <c r="F88" s="17">
        <v>1882867</v>
      </c>
      <c r="G88" s="17">
        <v>846611.125</v>
      </c>
      <c r="H88" s="17">
        <v>1021185.90625</v>
      </c>
      <c r="I88" s="17">
        <v>923692.53125</v>
      </c>
      <c r="J88" s="17">
        <v>1729090.25</v>
      </c>
      <c r="K88" s="17">
        <v>802710.125</v>
      </c>
      <c r="L88" s="7"/>
    </row>
    <row r="89" spans="1:12" x14ac:dyDescent="0.3">
      <c r="A89" s="7" t="s">
        <v>746</v>
      </c>
      <c r="B89" s="7" t="s">
        <v>747</v>
      </c>
      <c r="C89" s="1" t="s">
        <v>1777</v>
      </c>
      <c r="D89" s="17">
        <v>234785</v>
      </c>
      <c r="E89" s="17">
        <v>273151.1171875</v>
      </c>
      <c r="F89" s="17">
        <v>264035.1875</v>
      </c>
      <c r="G89" s="17">
        <v>215401.234375</v>
      </c>
      <c r="H89" s="17">
        <v>262219.21875</v>
      </c>
      <c r="I89" s="17">
        <v>292294.1796875</v>
      </c>
      <c r="J89" s="17">
        <v>268005.109375</v>
      </c>
      <c r="K89" s="17">
        <v>215567.90625</v>
      </c>
      <c r="L89" s="7"/>
    </row>
    <row r="90" spans="1:12" x14ac:dyDescent="0.3">
      <c r="A90" s="7" t="s">
        <v>1388</v>
      </c>
      <c r="B90" s="7" t="s">
        <v>1389</v>
      </c>
      <c r="C90" s="1" t="s">
        <v>1390</v>
      </c>
      <c r="D90" s="17">
        <v>2365045.40625</v>
      </c>
      <c r="E90" s="17">
        <v>3731875.078125</v>
      </c>
      <c r="F90" s="17">
        <v>4897872.96875</v>
      </c>
      <c r="G90" s="17">
        <v>3310248.875</v>
      </c>
      <c r="H90" s="17">
        <v>3596181.2265625</v>
      </c>
      <c r="I90" s="17">
        <v>4381489.625</v>
      </c>
      <c r="J90" s="17">
        <v>4520664.3125</v>
      </c>
      <c r="K90" s="17">
        <v>4039167.25</v>
      </c>
      <c r="L90" s="7"/>
    </row>
    <row r="91" spans="1:12" x14ac:dyDescent="0.3">
      <c r="A91" s="7" t="s">
        <v>841</v>
      </c>
      <c r="B91" s="7" t="s">
        <v>842</v>
      </c>
      <c r="C91" s="1" t="s">
        <v>1786</v>
      </c>
      <c r="D91" s="17">
        <v>395564.0625</v>
      </c>
      <c r="E91" s="17">
        <v>388866.59375</v>
      </c>
      <c r="F91" s="17">
        <v>429102.6875</v>
      </c>
      <c r="G91" s="17">
        <v>225625.125</v>
      </c>
      <c r="H91" s="17">
        <v>470996.75</v>
      </c>
      <c r="I91" s="17">
        <v>505133.625</v>
      </c>
      <c r="J91" s="17">
        <v>380986.4375</v>
      </c>
      <c r="K91" s="17">
        <v>188784.234375</v>
      </c>
      <c r="L91" s="7"/>
    </row>
    <row r="92" spans="1:12" x14ac:dyDescent="0.3">
      <c r="A92" s="7" t="s">
        <v>519</v>
      </c>
      <c r="B92" s="7" t="s">
        <v>520</v>
      </c>
      <c r="C92" s="1" t="s">
        <v>1766</v>
      </c>
      <c r="D92" s="17">
        <v>11145469.9375</v>
      </c>
      <c r="E92" s="17">
        <v>13335936.390625</v>
      </c>
      <c r="F92" s="17">
        <v>13003684.59375</v>
      </c>
      <c r="G92" s="17">
        <v>6499398.9921875</v>
      </c>
      <c r="H92" s="17">
        <v>12307799.953125</v>
      </c>
      <c r="I92" s="17">
        <v>12160460.75</v>
      </c>
      <c r="J92" s="17">
        <v>11004812.171875</v>
      </c>
      <c r="K92" s="17">
        <v>8505354.765625</v>
      </c>
      <c r="L92" s="7"/>
    </row>
    <row r="93" spans="1:12" x14ac:dyDescent="0.3">
      <c r="A93" s="7" t="s">
        <v>671</v>
      </c>
      <c r="B93" s="7" t="s">
        <v>672</v>
      </c>
      <c r="C93" s="1" t="s">
        <v>1771</v>
      </c>
      <c r="D93" s="17">
        <v>8355718.75</v>
      </c>
      <c r="E93" s="17">
        <v>8984039.375</v>
      </c>
      <c r="F93" s="17">
        <v>13249718.75</v>
      </c>
      <c r="G93" s="17">
        <v>13749037.375</v>
      </c>
      <c r="H93" s="17">
        <v>11985051</v>
      </c>
      <c r="I93" s="17">
        <v>7725976.625</v>
      </c>
      <c r="J93" s="17">
        <v>13466853.75</v>
      </c>
      <c r="K93" s="17">
        <v>12682716</v>
      </c>
      <c r="L93" s="7"/>
    </row>
    <row r="94" spans="1:12" x14ac:dyDescent="0.3">
      <c r="A94" s="7" t="s">
        <v>778</v>
      </c>
      <c r="B94" s="7" t="s">
        <v>779</v>
      </c>
      <c r="C94" s="1" t="s">
        <v>780</v>
      </c>
      <c r="D94" s="17">
        <v>548525.28125</v>
      </c>
      <c r="E94" s="17">
        <v>770740.84375</v>
      </c>
      <c r="F94" s="17">
        <v>914985.234375</v>
      </c>
      <c r="G94" s="17">
        <v>495109.609375</v>
      </c>
      <c r="H94" s="17">
        <v>564701.109375</v>
      </c>
      <c r="I94" s="17">
        <v>880867.625</v>
      </c>
      <c r="J94" s="17">
        <v>846018.546875</v>
      </c>
      <c r="K94" s="17">
        <v>593134.890625</v>
      </c>
      <c r="L94" s="7"/>
    </row>
    <row r="95" spans="1:12" x14ac:dyDescent="0.3">
      <c r="A95" s="7" t="s">
        <v>1116</v>
      </c>
      <c r="B95" s="7" t="s">
        <v>1117</v>
      </c>
      <c r="C95" s="1" t="s">
        <v>1118</v>
      </c>
      <c r="D95" s="17" t="s">
        <v>2565</v>
      </c>
      <c r="E95" s="17">
        <v>159880.046875</v>
      </c>
      <c r="F95" s="17">
        <v>165744.46875</v>
      </c>
      <c r="G95" s="17" t="s">
        <v>2565</v>
      </c>
      <c r="H95" s="17">
        <v>128444.3828125</v>
      </c>
      <c r="I95" s="17">
        <v>205088.421875</v>
      </c>
      <c r="J95" s="17">
        <v>219606.4375</v>
      </c>
      <c r="K95" s="17">
        <v>175311.609375</v>
      </c>
      <c r="L95" s="7"/>
    </row>
    <row r="96" spans="1:12" x14ac:dyDescent="0.3">
      <c r="A96" s="7" t="s">
        <v>121</v>
      </c>
      <c r="B96" s="7" t="s">
        <v>122</v>
      </c>
      <c r="C96" s="1" t="s">
        <v>1722</v>
      </c>
      <c r="D96" s="17">
        <v>1490801.0625</v>
      </c>
      <c r="E96" s="17">
        <v>872942.625</v>
      </c>
      <c r="F96" s="17">
        <v>1029667.4375</v>
      </c>
      <c r="G96" s="17">
        <v>1162504.625</v>
      </c>
      <c r="H96" s="17">
        <v>805893.9375</v>
      </c>
      <c r="I96" s="17">
        <v>886066.25</v>
      </c>
      <c r="J96" s="17">
        <v>906689.25</v>
      </c>
      <c r="K96" s="17">
        <v>1287551</v>
      </c>
      <c r="L96" s="7"/>
    </row>
    <row r="97" spans="1:12" x14ac:dyDescent="0.3">
      <c r="A97" s="7" t="s">
        <v>236</v>
      </c>
      <c r="B97" s="7" t="s">
        <v>237</v>
      </c>
      <c r="C97" s="1" t="s">
        <v>1736</v>
      </c>
      <c r="D97" s="17">
        <v>1523026.96875</v>
      </c>
      <c r="E97" s="17">
        <v>1524994.84375</v>
      </c>
      <c r="F97" s="17">
        <v>2200863.375</v>
      </c>
      <c r="G97" s="17">
        <v>2014719.1875</v>
      </c>
      <c r="H97" s="17">
        <v>1468056.90625</v>
      </c>
      <c r="I97" s="17">
        <v>1443261.28125</v>
      </c>
      <c r="J97" s="17">
        <v>1857978.1875</v>
      </c>
      <c r="K97" s="17">
        <v>1876104.5</v>
      </c>
      <c r="L97" s="7"/>
    </row>
    <row r="98" spans="1:12" x14ac:dyDescent="0.3">
      <c r="A98" s="7" t="s">
        <v>154</v>
      </c>
      <c r="B98" s="7" t="s">
        <v>155</v>
      </c>
      <c r="C98" s="1" t="s">
        <v>1728</v>
      </c>
      <c r="D98" s="17">
        <v>16218049.25</v>
      </c>
      <c r="E98" s="17">
        <v>13962349.25</v>
      </c>
      <c r="F98" s="17">
        <v>18357662.125</v>
      </c>
      <c r="G98" s="17">
        <v>14687876.75</v>
      </c>
      <c r="H98" s="17">
        <v>15089596.875</v>
      </c>
      <c r="I98" s="17">
        <v>11388237.1875</v>
      </c>
      <c r="J98" s="17">
        <v>15083596</v>
      </c>
      <c r="K98" s="17">
        <v>13695662.125</v>
      </c>
      <c r="L98" s="7"/>
    </row>
    <row r="99" spans="1:12" x14ac:dyDescent="0.3">
      <c r="A99" s="7" t="s">
        <v>440</v>
      </c>
      <c r="B99" s="7" t="s">
        <v>441</v>
      </c>
      <c r="C99" s="1" t="s">
        <v>1755</v>
      </c>
      <c r="D99" s="17">
        <v>250974.9609375</v>
      </c>
      <c r="E99" s="17">
        <v>352978.2109375</v>
      </c>
      <c r="F99" s="17">
        <v>403226.40625</v>
      </c>
      <c r="G99" s="17">
        <v>290215.265625</v>
      </c>
      <c r="H99" s="17">
        <v>315232.78125</v>
      </c>
      <c r="I99" s="17">
        <v>357541.65625</v>
      </c>
      <c r="J99" s="17">
        <v>305212.953125</v>
      </c>
      <c r="K99" s="17">
        <v>299973.03125</v>
      </c>
      <c r="L99" s="7"/>
    </row>
    <row r="100" spans="1:12" x14ac:dyDescent="0.3">
      <c r="A100" s="7" t="s">
        <v>762</v>
      </c>
      <c r="B100" s="7" t="s">
        <v>763</v>
      </c>
      <c r="C100" s="1" t="s">
        <v>1778</v>
      </c>
      <c r="D100" s="17">
        <v>51596393.5</v>
      </c>
      <c r="E100" s="17">
        <v>75266207.328125</v>
      </c>
      <c r="F100" s="17">
        <v>70259090.734375</v>
      </c>
      <c r="G100" s="17">
        <v>59226471.375</v>
      </c>
      <c r="H100" s="17">
        <v>60235648.78125</v>
      </c>
      <c r="I100" s="17">
        <v>72618673.3125</v>
      </c>
      <c r="J100" s="17">
        <v>65766905.28125</v>
      </c>
      <c r="K100" s="17">
        <v>71545758.578125</v>
      </c>
      <c r="L100" s="7"/>
    </row>
    <row r="101" spans="1:12" x14ac:dyDescent="0.3">
      <c r="A101" s="7" t="s">
        <v>1218</v>
      </c>
      <c r="B101" s="7" t="s">
        <v>1219</v>
      </c>
      <c r="C101" s="1" t="s">
        <v>1220</v>
      </c>
      <c r="D101" s="17">
        <v>1038805.65625</v>
      </c>
      <c r="E101" s="17">
        <v>1530529.84375</v>
      </c>
      <c r="F101" s="17">
        <v>1866675.5</v>
      </c>
      <c r="G101" s="17">
        <v>2420588.5</v>
      </c>
      <c r="H101" s="17">
        <v>1532544.125</v>
      </c>
      <c r="I101" s="17">
        <v>1456546</v>
      </c>
      <c r="J101" s="17">
        <v>1995281.25</v>
      </c>
      <c r="K101" s="17">
        <v>2810892.8125</v>
      </c>
      <c r="L101" s="7"/>
    </row>
    <row r="102" spans="1:12" x14ac:dyDescent="0.3">
      <c r="A102" s="7" t="s">
        <v>984</v>
      </c>
      <c r="B102" s="7" t="s">
        <v>985</v>
      </c>
      <c r="C102" s="1" t="s">
        <v>1797</v>
      </c>
      <c r="D102" s="17">
        <v>19573713.34375</v>
      </c>
      <c r="E102" s="17">
        <v>22575012.375</v>
      </c>
      <c r="F102" s="17">
        <v>13289441.03125</v>
      </c>
      <c r="G102" s="17">
        <v>6381840.3359375</v>
      </c>
      <c r="H102" s="17">
        <v>22636818.84375</v>
      </c>
      <c r="I102" s="17">
        <v>25136282.71875</v>
      </c>
      <c r="J102" s="17">
        <v>12464447.859375</v>
      </c>
      <c r="K102" s="17">
        <v>7775845.1796875</v>
      </c>
      <c r="L102" s="7"/>
    </row>
    <row r="103" spans="1:12" x14ac:dyDescent="0.3">
      <c r="A103" s="7" t="s">
        <v>1087</v>
      </c>
      <c r="B103" s="7" t="s">
        <v>1088</v>
      </c>
      <c r="C103" s="1" t="s">
        <v>1803</v>
      </c>
      <c r="D103" s="17">
        <v>2688021.0546875</v>
      </c>
      <c r="E103" s="17">
        <v>1030146.0078125</v>
      </c>
      <c r="F103" s="17">
        <v>987583.796875</v>
      </c>
      <c r="G103" s="17">
        <v>1963227.9296875</v>
      </c>
      <c r="H103" s="17">
        <v>1597047.65625</v>
      </c>
      <c r="I103" s="17">
        <v>1607524.390625</v>
      </c>
      <c r="J103" s="17">
        <v>1519074.578125</v>
      </c>
      <c r="K103" s="17">
        <v>2704145.7421875</v>
      </c>
      <c r="L103" s="7"/>
    </row>
    <row r="104" spans="1:12" x14ac:dyDescent="0.3">
      <c r="A104" s="7" t="s">
        <v>1194</v>
      </c>
      <c r="B104" s="7" t="s">
        <v>1195</v>
      </c>
      <c r="C104" s="1" t="s">
        <v>1812</v>
      </c>
      <c r="D104" s="17">
        <v>755487.3125</v>
      </c>
      <c r="E104" s="17">
        <v>653076.78125</v>
      </c>
      <c r="F104" s="17">
        <v>958919.96875</v>
      </c>
      <c r="G104" s="17">
        <v>775380.875</v>
      </c>
      <c r="H104" s="17">
        <v>1010899.53125</v>
      </c>
      <c r="I104" s="17">
        <v>911439.40625</v>
      </c>
      <c r="J104" s="17">
        <v>821717.125</v>
      </c>
      <c r="K104" s="17">
        <v>813445.1875</v>
      </c>
      <c r="L104" s="7"/>
    </row>
    <row r="105" spans="1:12" x14ac:dyDescent="0.3">
      <c r="A105" s="7" t="s">
        <v>849</v>
      </c>
      <c r="B105" s="7" t="s">
        <v>850</v>
      </c>
      <c r="C105" s="1" t="s">
        <v>1787</v>
      </c>
      <c r="D105" s="17">
        <v>506306.609375</v>
      </c>
      <c r="E105" s="17">
        <v>542822.46875</v>
      </c>
      <c r="F105" s="17">
        <v>754233.5625</v>
      </c>
      <c r="G105" s="17">
        <v>583281.375</v>
      </c>
      <c r="H105" s="17">
        <v>618986.375</v>
      </c>
      <c r="I105" s="17">
        <v>498787.15625</v>
      </c>
      <c r="J105" s="17">
        <v>761410.84375</v>
      </c>
      <c r="K105" s="17">
        <v>586439.6875</v>
      </c>
      <c r="L105" s="7"/>
    </row>
    <row r="106" spans="1:12" x14ac:dyDescent="0.3">
      <c r="A106" s="7" t="s">
        <v>479</v>
      </c>
      <c r="B106" s="7" t="s">
        <v>480</v>
      </c>
      <c r="C106" s="1" t="s">
        <v>1761</v>
      </c>
      <c r="D106" s="17">
        <v>214839.890625</v>
      </c>
      <c r="E106" s="17">
        <v>406444.578125</v>
      </c>
      <c r="F106" s="17">
        <v>352265.046875</v>
      </c>
      <c r="G106" s="17">
        <v>172953.65625</v>
      </c>
      <c r="H106" s="17">
        <v>323410.96875</v>
      </c>
      <c r="I106" s="17">
        <v>258453.03125</v>
      </c>
      <c r="J106" s="17">
        <v>215396.671875</v>
      </c>
      <c r="K106" s="17">
        <v>341178.75</v>
      </c>
      <c r="L106" s="7"/>
    </row>
    <row r="107" spans="1:12" x14ac:dyDescent="0.3">
      <c r="A107" s="7" t="s">
        <v>546</v>
      </c>
      <c r="B107" s="7" t="s">
        <v>547</v>
      </c>
      <c r="C107" s="1" t="s">
        <v>548</v>
      </c>
      <c r="D107" s="17">
        <v>354709.5</v>
      </c>
      <c r="E107" s="17">
        <v>324839.71875</v>
      </c>
      <c r="F107" s="17">
        <v>296094.71875</v>
      </c>
      <c r="G107" s="17">
        <v>133473.5625</v>
      </c>
      <c r="H107" s="17">
        <v>339235.90625</v>
      </c>
      <c r="I107" s="17">
        <v>250783.25</v>
      </c>
      <c r="J107" s="17">
        <v>250223.03125</v>
      </c>
      <c r="K107" s="17">
        <v>278678.90625</v>
      </c>
      <c r="L107" s="7"/>
    </row>
    <row r="108" spans="1:12" x14ac:dyDescent="0.3">
      <c r="A108" s="7" t="s">
        <v>432</v>
      </c>
      <c r="B108" s="7" t="s">
        <v>433</v>
      </c>
      <c r="C108" s="1" t="s">
        <v>1734</v>
      </c>
      <c r="D108" s="17">
        <v>4980583.5</v>
      </c>
      <c r="E108" s="17">
        <v>7090035.5</v>
      </c>
      <c r="F108" s="17">
        <v>9665297</v>
      </c>
      <c r="G108" s="17" t="s">
        <v>2565</v>
      </c>
      <c r="H108" s="17">
        <v>7456131.5</v>
      </c>
      <c r="I108" s="17">
        <v>6872684.5</v>
      </c>
      <c r="J108" s="17">
        <v>6953497.5</v>
      </c>
      <c r="K108" s="17" t="s">
        <v>2565</v>
      </c>
      <c r="L108" s="7"/>
    </row>
    <row r="109" spans="1:12" x14ac:dyDescent="0.3">
      <c r="A109" s="7" t="s">
        <v>806</v>
      </c>
      <c r="B109" s="7" t="s">
        <v>807</v>
      </c>
      <c r="C109" s="1" t="s">
        <v>808</v>
      </c>
      <c r="D109" s="17">
        <v>234387.03125</v>
      </c>
      <c r="E109" s="17">
        <v>424650.875</v>
      </c>
      <c r="F109" s="17">
        <v>438377.75</v>
      </c>
      <c r="G109" s="17">
        <v>288600.46875</v>
      </c>
      <c r="H109" s="17">
        <v>275486.3125</v>
      </c>
      <c r="I109" s="17">
        <v>363002.3125</v>
      </c>
      <c r="J109" s="17">
        <v>411267.09375</v>
      </c>
      <c r="K109" s="17">
        <v>430212.90625</v>
      </c>
      <c r="L109" s="7"/>
    </row>
    <row r="110" spans="1:12" x14ac:dyDescent="0.3">
      <c r="A110" s="7" t="s">
        <v>499</v>
      </c>
      <c r="B110" s="7" t="s">
        <v>500</v>
      </c>
      <c r="C110" s="1" t="s">
        <v>1763</v>
      </c>
      <c r="D110" s="17">
        <v>808092.53125</v>
      </c>
      <c r="E110" s="17">
        <v>856118.75</v>
      </c>
      <c r="F110" s="17">
        <v>676358.65625</v>
      </c>
      <c r="G110" s="17">
        <v>248306.265625</v>
      </c>
      <c r="H110" s="17">
        <v>791053.5625</v>
      </c>
      <c r="I110" s="17">
        <v>754094.71875</v>
      </c>
      <c r="J110" s="17">
        <v>613914.1875</v>
      </c>
      <c r="K110" s="17">
        <v>420365.25</v>
      </c>
      <c r="L110" s="7"/>
    </row>
    <row r="111" spans="1:12" x14ac:dyDescent="0.3">
      <c r="A111" s="7" t="s">
        <v>1026</v>
      </c>
      <c r="B111" s="7" t="s">
        <v>1027</v>
      </c>
      <c r="C111" s="1" t="s">
        <v>1798</v>
      </c>
      <c r="D111" s="17">
        <v>20416072.53125</v>
      </c>
      <c r="E111" s="17">
        <v>22666773.8125</v>
      </c>
      <c r="F111" s="17">
        <v>38839723.875</v>
      </c>
      <c r="G111" s="17">
        <v>27852863.0625</v>
      </c>
      <c r="H111" s="17">
        <v>29614139.5</v>
      </c>
      <c r="I111" s="17">
        <v>26804351.75</v>
      </c>
      <c r="J111" s="17">
        <v>33436840.171875</v>
      </c>
      <c r="K111" s="17">
        <v>31461182.625</v>
      </c>
      <c r="L111" s="7"/>
    </row>
    <row r="112" spans="1:12" x14ac:dyDescent="0.3">
      <c r="A112" s="7" t="s">
        <v>512</v>
      </c>
      <c r="B112" s="7" t="s">
        <v>513</v>
      </c>
      <c r="C112" s="1" t="s">
        <v>1765</v>
      </c>
      <c r="D112" s="17">
        <v>542665.6875</v>
      </c>
      <c r="E112" s="17">
        <v>974361.25</v>
      </c>
      <c r="F112" s="17">
        <v>1027449.0625</v>
      </c>
      <c r="G112" s="17">
        <v>876626.5</v>
      </c>
      <c r="H112" s="17">
        <v>681774.4375</v>
      </c>
      <c r="I112" s="17">
        <v>845959.125</v>
      </c>
      <c r="J112" s="17">
        <v>916900.6875</v>
      </c>
      <c r="K112" s="17">
        <v>968937.1875</v>
      </c>
      <c r="L112" s="7"/>
    </row>
    <row r="113" spans="1:12" x14ac:dyDescent="0.3">
      <c r="A113" s="7" t="s">
        <v>1089</v>
      </c>
      <c r="B113" s="7" t="s">
        <v>1090</v>
      </c>
      <c r="C113" s="1" t="s">
        <v>1804</v>
      </c>
      <c r="D113" s="17">
        <v>1535877.9921875</v>
      </c>
      <c r="E113" s="17">
        <v>1584113.859375</v>
      </c>
      <c r="F113" s="17">
        <v>780947.0546875</v>
      </c>
      <c r="G113" s="17">
        <v>581095.69140625</v>
      </c>
      <c r="H113" s="17">
        <v>718260.1875</v>
      </c>
      <c r="I113" s="17">
        <v>1104592.94140625</v>
      </c>
      <c r="J113" s="17">
        <v>1673081.8125</v>
      </c>
      <c r="K113" s="17">
        <v>1498457.375</v>
      </c>
      <c r="L113" s="7"/>
    </row>
    <row r="114" spans="1:12" x14ac:dyDescent="0.3">
      <c r="A114" s="7" t="s">
        <v>687</v>
      </c>
      <c r="B114" s="7" t="s">
        <v>688</v>
      </c>
      <c r="C114" s="1" t="s">
        <v>1773</v>
      </c>
      <c r="D114" s="17">
        <v>12295725.1875</v>
      </c>
      <c r="E114" s="17">
        <v>14566109.875</v>
      </c>
      <c r="F114" s="17">
        <v>12767586.65625</v>
      </c>
      <c r="G114" s="17">
        <v>10595674.8046875</v>
      </c>
      <c r="H114" s="17">
        <v>15038425.625</v>
      </c>
      <c r="I114" s="17">
        <v>12415825.0625</v>
      </c>
      <c r="J114" s="17">
        <v>10431523.09375</v>
      </c>
      <c r="K114" s="17">
        <v>14208390.9375</v>
      </c>
      <c r="L114" s="7"/>
    </row>
    <row r="115" spans="1:12" x14ac:dyDescent="0.3">
      <c r="A115" s="7" t="s">
        <v>517</v>
      </c>
      <c r="B115" s="7" t="s">
        <v>518</v>
      </c>
      <c r="C115" s="1" t="s">
        <v>536</v>
      </c>
      <c r="D115" s="17">
        <v>240752.5</v>
      </c>
      <c r="E115" s="17">
        <v>214264.375</v>
      </c>
      <c r="F115" s="17" t="s">
        <v>2565</v>
      </c>
      <c r="G115" s="17">
        <v>188176.71875</v>
      </c>
      <c r="H115" s="17">
        <v>196292.78125</v>
      </c>
      <c r="I115" s="17" t="s">
        <v>2565</v>
      </c>
      <c r="J115" s="17" t="s">
        <v>2565</v>
      </c>
      <c r="K115" s="17">
        <v>201899</v>
      </c>
      <c r="L115" s="7"/>
    </row>
    <row r="116" spans="1:12" x14ac:dyDescent="0.3">
      <c r="A116" s="7" t="s">
        <v>1168</v>
      </c>
      <c r="B116" s="7" t="s">
        <v>1169</v>
      </c>
      <c r="C116" s="1" t="s">
        <v>1811</v>
      </c>
      <c r="D116" s="17">
        <v>602503.96875</v>
      </c>
      <c r="E116" s="17">
        <v>871007.25</v>
      </c>
      <c r="F116" s="17">
        <v>1816328.375</v>
      </c>
      <c r="G116" s="17">
        <v>1172808.0625</v>
      </c>
      <c r="H116" s="17">
        <v>833311.484375</v>
      </c>
      <c r="I116" s="17">
        <v>1408349.6875</v>
      </c>
      <c r="J116" s="17">
        <v>1720977.96875</v>
      </c>
      <c r="K116" s="17">
        <v>1074850.09375</v>
      </c>
      <c r="L116" s="7"/>
    </row>
    <row r="117" spans="1:12" x14ac:dyDescent="0.3">
      <c r="A117" s="7" t="s">
        <v>409</v>
      </c>
      <c r="B117" s="7" t="s">
        <v>410</v>
      </c>
      <c r="C117" s="1" t="s">
        <v>1751</v>
      </c>
      <c r="D117" s="17">
        <v>651585.3671875</v>
      </c>
      <c r="E117" s="17">
        <v>711661.453125</v>
      </c>
      <c r="F117" s="17">
        <v>1056167.65234375</v>
      </c>
      <c r="G117" s="17">
        <v>37855.13671875</v>
      </c>
      <c r="H117" s="17">
        <v>894515.44140625</v>
      </c>
      <c r="I117" s="17">
        <v>965461.78125</v>
      </c>
      <c r="J117" s="17">
        <v>459267.28125</v>
      </c>
      <c r="K117" s="17">
        <v>68065.7734375</v>
      </c>
      <c r="L117" s="7"/>
    </row>
    <row r="118" spans="1:12" x14ac:dyDescent="0.3">
      <c r="A118" s="7" t="s">
        <v>1463</v>
      </c>
      <c r="B118" s="7" t="s">
        <v>1464</v>
      </c>
      <c r="C118" s="1" t="s">
        <v>1832</v>
      </c>
      <c r="D118" s="17">
        <v>1242506.6015625</v>
      </c>
      <c r="E118" s="17">
        <v>2429864.03125</v>
      </c>
      <c r="F118" s="17">
        <v>1915537.6953125</v>
      </c>
      <c r="G118" s="17">
        <v>912108</v>
      </c>
      <c r="H118" s="17">
        <v>1880165.53125</v>
      </c>
      <c r="I118" s="17">
        <v>1964610.1015625</v>
      </c>
      <c r="J118" s="17">
        <v>2306112.7265625</v>
      </c>
      <c r="K118" s="17">
        <v>1438767.53125</v>
      </c>
      <c r="L118" s="7"/>
    </row>
    <row r="119" spans="1:12" x14ac:dyDescent="0.3">
      <c r="A119" s="7" t="s">
        <v>1420</v>
      </c>
      <c r="B119" s="7" t="s">
        <v>1421</v>
      </c>
      <c r="C119" s="1" t="s">
        <v>1828</v>
      </c>
      <c r="D119" s="17">
        <v>1849672.875</v>
      </c>
      <c r="E119" s="17">
        <v>1674719.21875</v>
      </c>
      <c r="F119" s="17">
        <v>1897738.125</v>
      </c>
      <c r="G119" s="17">
        <v>1529555.625</v>
      </c>
      <c r="H119" s="17">
        <v>2406275.875</v>
      </c>
      <c r="I119" s="17">
        <v>1606728.25</v>
      </c>
      <c r="J119" s="17">
        <v>1859646</v>
      </c>
      <c r="K119" s="17">
        <v>2204212.0625</v>
      </c>
      <c r="L119" s="7"/>
    </row>
    <row r="120" spans="1:12" x14ac:dyDescent="0.3">
      <c r="A120" s="7" t="s">
        <v>275</v>
      </c>
      <c r="B120" s="7" t="s">
        <v>276</v>
      </c>
      <c r="C120" s="1" t="s">
        <v>1742</v>
      </c>
      <c r="D120" s="17">
        <v>237753.109375</v>
      </c>
      <c r="E120" s="17">
        <v>192745.4375</v>
      </c>
      <c r="F120" s="17">
        <v>457738.34375</v>
      </c>
      <c r="G120" s="17">
        <v>374112.21875</v>
      </c>
      <c r="H120" s="17">
        <v>253182.40625</v>
      </c>
      <c r="I120" s="17">
        <v>218829.90625</v>
      </c>
      <c r="J120" s="17">
        <v>350991.1875</v>
      </c>
      <c r="K120" s="17">
        <v>344602.75</v>
      </c>
      <c r="L120" s="7"/>
    </row>
    <row r="121" spans="1:12" x14ac:dyDescent="0.3">
      <c r="A121" s="7" t="s">
        <v>129</v>
      </c>
      <c r="B121" s="7" t="s">
        <v>130</v>
      </c>
      <c r="C121" s="1" t="s">
        <v>1723</v>
      </c>
      <c r="D121" s="17">
        <v>618276.28125</v>
      </c>
      <c r="E121" s="17">
        <v>740506.875</v>
      </c>
      <c r="F121" s="17">
        <v>245212.546875</v>
      </c>
      <c r="G121" s="17">
        <v>71068</v>
      </c>
      <c r="H121" s="17">
        <v>475017.734375</v>
      </c>
      <c r="I121" s="17">
        <v>449662.578125</v>
      </c>
      <c r="J121" s="17">
        <v>386639.15625</v>
      </c>
      <c r="K121" s="17">
        <v>130401.015625</v>
      </c>
      <c r="L121" s="7"/>
    </row>
    <row r="122" spans="1:12" x14ac:dyDescent="0.3">
      <c r="A122" s="7" t="s">
        <v>1224</v>
      </c>
      <c r="B122" s="7" t="s">
        <v>1225</v>
      </c>
      <c r="C122" s="1" t="s">
        <v>1226</v>
      </c>
      <c r="D122" s="17">
        <v>250754.5625</v>
      </c>
      <c r="E122" s="17">
        <v>324410.4921875</v>
      </c>
      <c r="F122" s="17">
        <v>395462.4375</v>
      </c>
      <c r="G122" s="17">
        <v>118035.9765625</v>
      </c>
      <c r="H122" s="17">
        <v>312358.484375</v>
      </c>
      <c r="I122" s="17">
        <v>359219.7578125</v>
      </c>
      <c r="J122" s="17">
        <v>423450.28125</v>
      </c>
      <c r="K122" s="17">
        <v>142711.46875</v>
      </c>
      <c r="L122" s="7"/>
    </row>
    <row r="123" spans="1:12" x14ac:dyDescent="0.3">
      <c r="A123" s="7" t="s">
        <v>836</v>
      </c>
      <c r="B123" s="7" t="s">
        <v>837</v>
      </c>
      <c r="C123" s="1" t="s">
        <v>1785</v>
      </c>
      <c r="D123" s="17">
        <v>463784.703125</v>
      </c>
      <c r="E123" s="17">
        <v>324397.0625</v>
      </c>
      <c r="F123" s="17">
        <v>328303.875</v>
      </c>
      <c r="G123" s="17">
        <v>221572.53125</v>
      </c>
      <c r="H123" s="17">
        <v>195700.625</v>
      </c>
      <c r="I123" s="17">
        <v>307774.8125</v>
      </c>
      <c r="J123" s="17">
        <v>450714.546875</v>
      </c>
      <c r="K123" s="17">
        <v>481985.84375</v>
      </c>
      <c r="L123" s="7"/>
    </row>
    <row r="124" spans="1:12" x14ac:dyDescent="0.3">
      <c r="A124" s="7" t="s">
        <v>1085</v>
      </c>
      <c r="B124" s="7" t="s">
        <v>1086</v>
      </c>
      <c r="C124" s="1" t="s">
        <v>1802</v>
      </c>
      <c r="D124" s="17">
        <v>8059142.125</v>
      </c>
      <c r="E124" s="17">
        <v>15445381.75</v>
      </c>
      <c r="F124" s="17">
        <v>27161852.5</v>
      </c>
      <c r="G124" s="17">
        <v>20108052.75</v>
      </c>
      <c r="H124" s="17">
        <v>16128572.25</v>
      </c>
      <c r="I124" s="17">
        <v>21860790</v>
      </c>
      <c r="J124" s="17">
        <v>14483361.875</v>
      </c>
      <c r="K124" s="17">
        <v>26330491</v>
      </c>
      <c r="L124" s="7"/>
    </row>
    <row r="125" spans="1:12" x14ac:dyDescent="0.3">
      <c r="A125" s="7" t="s">
        <v>1476</v>
      </c>
      <c r="B125" s="7" t="s">
        <v>1477</v>
      </c>
      <c r="C125" s="1" t="s">
        <v>1834</v>
      </c>
      <c r="D125" s="17">
        <v>1440553.53125</v>
      </c>
      <c r="E125" s="17">
        <v>1752537.71875</v>
      </c>
      <c r="F125" s="17">
        <v>2446252.34375</v>
      </c>
      <c r="G125" s="17">
        <v>2005717.875</v>
      </c>
      <c r="H125" s="17">
        <v>1655207.0625</v>
      </c>
      <c r="I125" s="17">
        <v>1944985.4375</v>
      </c>
      <c r="J125" s="17">
        <v>2741939.4375</v>
      </c>
      <c r="K125" s="17">
        <v>2599589.75</v>
      </c>
      <c r="L125" s="7"/>
    </row>
    <row r="126" spans="1:12" x14ac:dyDescent="0.3">
      <c r="A126" s="7" t="s">
        <v>1363</v>
      </c>
      <c r="B126" s="7" t="s">
        <v>1364</v>
      </c>
      <c r="C126" s="1" t="s">
        <v>1821</v>
      </c>
      <c r="D126" s="17">
        <v>1126336.6875</v>
      </c>
      <c r="E126" s="17">
        <v>1477088.609375</v>
      </c>
      <c r="F126" s="17">
        <v>1316380.421875</v>
      </c>
      <c r="G126" s="17">
        <v>1101414.234375</v>
      </c>
      <c r="H126" s="17">
        <v>1556237.65625</v>
      </c>
      <c r="I126" s="17">
        <v>1126089.96875</v>
      </c>
      <c r="J126" s="17">
        <v>1584901.109375</v>
      </c>
      <c r="K126" s="17">
        <v>1519984.328125</v>
      </c>
      <c r="L126" s="7"/>
    </row>
    <row r="127" spans="1:12" x14ac:dyDescent="0.3">
      <c r="A127" s="7" t="s">
        <v>1154</v>
      </c>
      <c r="B127" s="7" t="s">
        <v>1155</v>
      </c>
      <c r="C127" s="1" t="s">
        <v>1808</v>
      </c>
      <c r="D127" s="17">
        <v>1939386.3125</v>
      </c>
      <c r="E127" s="17">
        <v>2186297.3125</v>
      </c>
      <c r="F127" s="17">
        <v>2393588.4375</v>
      </c>
      <c r="G127" s="17">
        <v>3131253.875</v>
      </c>
      <c r="H127" s="17">
        <v>2448151</v>
      </c>
      <c r="I127" s="17">
        <v>2382162.75</v>
      </c>
      <c r="J127" s="17">
        <v>2568574.8125</v>
      </c>
      <c r="K127" s="17">
        <v>3467688.375</v>
      </c>
      <c r="L127" s="7"/>
    </row>
    <row r="128" spans="1:12" x14ac:dyDescent="0.3">
      <c r="A128" s="7" t="s">
        <v>411</v>
      </c>
      <c r="B128" s="7" t="s">
        <v>412</v>
      </c>
      <c r="C128" s="1" t="s">
        <v>1752</v>
      </c>
      <c r="D128" s="17">
        <v>696290.359375</v>
      </c>
      <c r="E128" s="17">
        <v>802814</v>
      </c>
      <c r="F128" s="17">
        <v>1027625</v>
      </c>
      <c r="G128" s="17">
        <v>1475265.03125</v>
      </c>
      <c r="H128" s="17">
        <v>835094.890625</v>
      </c>
      <c r="I128" s="17">
        <v>716525.4375</v>
      </c>
      <c r="J128" s="17">
        <v>1152359.7109375</v>
      </c>
      <c r="K128" s="17">
        <v>1184983.3125</v>
      </c>
      <c r="L128" s="7"/>
    </row>
    <row r="129" spans="1:12" x14ac:dyDescent="0.3">
      <c r="A129" s="7" t="s">
        <v>79</v>
      </c>
      <c r="B129" s="7" t="s">
        <v>80</v>
      </c>
      <c r="C129" s="1" t="s">
        <v>1719</v>
      </c>
      <c r="D129" s="17">
        <v>279134.8125</v>
      </c>
      <c r="E129" s="17">
        <v>255431.984375</v>
      </c>
      <c r="F129" s="17">
        <v>297282.8125</v>
      </c>
      <c r="G129" s="17">
        <v>129255.53125</v>
      </c>
      <c r="H129" s="17">
        <v>286603.46875</v>
      </c>
      <c r="I129" s="17">
        <v>220477.796875</v>
      </c>
      <c r="J129" s="17">
        <v>155229.328125</v>
      </c>
      <c r="K129" s="17">
        <v>145706.265625</v>
      </c>
      <c r="L129" s="7"/>
    </row>
    <row r="130" spans="1:12" x14ac:dyDescent="0.3">
      <c r="A130" s="7" t="s">
        <v>949</v>
      </c>
      <c r="B130" s="7" t="s">
        <v>950</v>
      </c>
      <c r="C130" s="1" t="s">
        <v>1794</v>
      </c>
      <c r="D130" s="17">
        <v>237323.5</v>
      </c>
      <c r="E130" s="17">
        <v>402953.34375</v>
      </c>
      <c r="F130" s="17">
        <v>707227.625</v>
      </c>
      <c r="G130" s="17">
        <v>534090</v>
      </c>
      <c r="H130" s="17">
        <v>479561.40625</v>
      </c>
      <c r="I130" s="17">
        <v>496422.1875</v>
      </c>
      <c r="J130" s="17">
        <v>461883.5625</v>
      </c>
      <c r="K130" s="17">
        <v>618299.1875</v>
      </c>
      <c r="L130" s="7"/>
    </row>
    <row r="131" spans="1:12" x14ac:dyDescent="0.3">
      <c r="A131" s="7" t="s">
        <v>781</v>
      </c>
      <c r="B131" s="7" t="s">
        <v>782</v>
      </c>
      <c r="C131" s="1" t="s">
        <v>1780</v>
      </c>
      <c r="D131" s="17">
        <v>390936.359375</v>
      </c>
      <c r="E131" s="17">
        <v>327884.5</v>
      </c>
      <c r="F131" s="17">
        <v>417812.890625</v>
      </c>
      <c r="G131" s="17">
        <v>205172.484375</v>
      </c>
      <c r="H131" s="17">
        <v>349861.5390625</v>
      </c>
      <c r="I131" s="17">
        <v>317459.828125</v>
      </c>
      <c r="J131" s="17">
        <v>338313.875</v>
      </c>
      <c r="K131" s="17">
        <v>413312.625</v>
      </c>
      <c r="L131" s="7"/>
    </row>
    <row r="132" spans="1:12" x14ac:dyDescent="0.3">
      <c r="A132" s="7" t="s">
        <v>247</v>
      </c>
      <c r="B132" s="7" t="s">
        <v>248</v>
      </c>
      <c r="C132" s="1" t="s">
        <v>1737</v>
      </c>
      <c r="D132" s="17">
        <v>1268333.1640625</v>
      </c>
      <c r="E132" s="17">
        <v>1712726.046875</v>
      </c>
      <c r="F132" s="17">
        <v>2292197.0625</v>
      </c>
      <c r="G132" s="17">
        <v>2092262.03125</v>
      </c>
      <c r="H132" s="17">
        <v>1474023.09375</v>
      </c>
      <c r="I132" s="17">
        <v>1705533.640625</v>
      </c>
      <c r="J132" s="17">
        <v>2351057.53125</v>
      </c>
      <c r="K132" s="17">
        <v>2024812.5625</v>
      </c>
      <c r="L132" s="7"/>
    </row>
    <row r="133" spans="1:12" x14ac:dyDescent="0.3">
      <c r="A133" s="7" t="s">
        <v>1256</v>
      </c>
      <c r="B133" s="7" t="s">
        <v>1257</v>
      </c>
      <c r="C133" s="1" t="s">
        <v>1815</v>
      </c>
      <c r="D133" s="17">
        <v>7605093.6875</v>
      </c>
      <c r="E133" s="17">
        <v>7749332.1484375</v>
      </c>
      <c r="F133" s="17">
        <v>9709120.6953125</v>
      </c>
      <c r="G133" s="17">
        <v>9966121.3125</v>
      </c>
      <c r="H133" s="17">
        <v>9693168.78125</v>
      </c>
      <c r="I133" s="17">
        <v>7613379.265625</v>
      </c>
      <c r="J133" s="17">
        <v>9649740.328125</v>
      </c>
      <c r="K133" s="17">
        <v>12964603.078125</v>
      </c>
      <c r="L133" s="7"/>
    </row>
    <row r="134" spans="1:12" x14ac:dyDescent="0.3">
      <c r="A134" s="7" t="s">
        <v>445</v>
      </c>
      <c r="B134" s="7" t="s">
        <v>446</v>
      </c>
      <c r="C134" s="1" t="s">
        <v>1756</v>
      </c>
      <c r="D134" s="17" t="s">
        <v>2565</v>
      </c>
      <c r="E134" s="17">
        <v>383874.625</v>
      </c>
      <c r="F134" s="17">
        <v>1083446.875</v>
      </c>
      <c r="G134" s="17">
        <v>462569.15625</v>
      </c>
      <c r="H134" s="17">
        <v>521905.125</v>
      </c>
      <c r="I134" s="17">
        <v>904711.21875</v>
      </c>
      <c r="J134" s="17">
        <v>516398.59375</v>
      </c>
      <c r="K134" s="17">
        <v>595497.5</v>
      </c>
      <c r="L134" s="7"/>
    </row>
    <row r="135" spans="1:12" x14ac:dyDescent="0.3">
      <c r="A135" s="7" t="s">
        <v>1062</v>
      </c>
      <c r="B135" s="7" t="s">
        <v>1063</v>
      </c>
      <c r="C135" s="1" t="s">
        <v>1064</v>
      </c>
      <c r="D135" s="17">
        <v>1686605.421875</v>
      </c>
      <c r="E135" s="17">
        <v>2187065.53125</v>
      </c>
      <c r="F135" s="17">
        <v>2531947.1171875</v>
      </c>
      <c r="G135" s="17">
        <v>1145348.5625</v>
      </c>
      <c r="H135" s="17">
        <v>1746716.546875</v>
      </c>
      <c r="I135" s="17">
        <v>2096739.5625</v>
      </c>
      <c r="J135" s="17">
        <v>2230687.40625</v>
      </c>
      <c r="K135" s="17">
        <v>2317467.4375</v>
      </c>
      <c r="L135" s="7"/>
    </row>
    <row r="136" spans="1:12" x14ac:dyDescent="0.3">
      <c r="A136" s="7" t="s">
        <v>712</v>
      </c>
      <c r="B136" s="7" t="s">
        <v>713</v>
      </c>
      <c r="C136" s="1" t="s">
        <v>714</v>
      </c>
      <c r="D136" s="17">
        <v>11274899.8359375</v>
      </c>
      <c r="E136" s="17">
        <v>15476317.84375</v>
      </c>
      <c r="F136" s="17">
        <v>11769119.46875</v>
      </c>
      <c r="G136" s="17">
        <v>7414431.1328125</v>
      </c>
      <c r="H136" s="17">
        <v>15067894.4375</v>
      </c>
      <c r="I136" s="17">
        <v>11953191.515625</v>
      </c>
      <c r="J136" s="17">
        <v>10487247.4921875</v>
      </c>
      <c r="K136" s="17">
        <v>10398908.1875</v>
      </c>
      <c r="L136" s="7"/>
    </row>
    <row r="137" spans="1:12" x14ac:dyDescent="0.3">
      <c r="A137" s="7" t="s">
        <v>586</v>
      </c>
      <c r="B137" s="7" t="s">
        <v>587</v>
      </c>
      <c r="C137" s="1" t="s">
        <v>588</v>
      </c>
      <c r="D137" s="17">
        <v>2772559.609375</v>
      </c>
      <c r="E137" s="17">
        <v>2881486.6875</v>
      </c>
      <c r="F137" s="17">
        <v>5338599.640625</v>
      </c>
      <c r="G137" s="17">
        <v>4331534.6328125</v>
      </c>
      <c r="H137" s="17">
        <v>3142518.43359375</v>
      </c>
      <c r="I137" s="17">
        <v>2366084.1953125</v>
      </c>
      <c r="J137" s="17">
        <v>5113484.84375</v>
      </c>
      <c r="K137" s="17">
        <v>4954050.21875</v>
      </c>
      <c r="L137" s="7"/>
    </row>
    <row r="138" spans="1:12" x14ac:dyDescent="0.3">
      <c r="A138" s="7" t="s">
        <v>1618</v>
      </c>
      <c r="B138" s="7" t="s">
        <v>1619</v>
      </c>
      <c r="C138" s="1" t="s">
        <v>1620</v>
      </c>
      <c r="D138" s="17">
        <v>129607920.40625</v>
      </c>
      <c r="E138" s="17">
        <v>147228703.359375</v>
      </c>
      <c r="F138" s="17">
        <v>197253088.953125</v>
      </c>
      <c r="G138" s="17">
        <v>176960399.55468801</v>
      </c>
      <c r="H138" s="17">
        <v>179012942.53125</v>
      </c>
      <c r="I138" s="17">
        <v>157521054.265625</v>
      </c>
      <c r="J138" s="17">
        <v>206484059.796875</v>
      </c>
      <c r="K138" s="17">
        <v>228857036.11718801</v>
      </c>
      <c r="L138" s="7"/>
    </row>
    <row r="139" spans="1:12" x14ac:dyDescent="0.3">
      <c r="A139" s="7" t="s">
        <v>833</v>
      </c>
      <c r="B139" s="7" t="s">
        <v>834</v>
      </c>
      <c r="C139" s="1" t="s">
        <v>835</v>
      </c>
      <c r="D139" s="17">
        <v>558909.609375</v>
      </c>
      <c r="E139" s="17">
        <v>1145637.046875</v>
      </c>
      <c r="F139" s="17">
        <v>1005837.796875</v>
      </c>
      <c r="G139" s="17">
        <v>1522085.734375</v>
      </c>
      <c r="H139" s="17">
        <v>598261.53125</v>
      </c>
      <c r="I139" s="17">
        <v>1114433.171875</v>
      </c>
      <c r="J139" s="17">
        <v>1319553.546875</v>
      </c>
      <c r="K139" s="17">
        <v>1510505.828125</v>
      </c>
      <c r="L139" s="7"/>
    </row>
    <row r="140" spans="1:12" x14ac:dyDescent="0.3">
      <c r="A140" s="7" t="s">
        <v>730</v>
      </c>
      <c r="B140" s="7" t="s">
        <v>731</v>
      </c>
      <c r="C140" s="1" t="s">
        <v>1775</v>
      </c>
      <c r="D140" s="17">
        <v>136690.953125</v>
      </c>
      <c r="E140" s="17">
        <v>341562.5</v>
      </c>
      <c r="F140" s="17">
        <v>407640.625</v>
      </c>
      <c r="G140" s="17">
        <v>275725.96875</v>
      </c>
      <c r="H140" s="17">
        <v>326089.421875</v>
      </c>
      <c r="I140" s="17">
        <v>281538.5</v>
      </c>
      <c r="J140" s="17">
        <v>286362.25</v>
      </c>
      <c r="K140" s="17">
        <v>323636.34375</v>
      </c>
      <c r="L140" s="7"/>
    </row>
    <row r="141" spans="1:12" x14ac:dyDescent="0.3">
      <c r="A141" s="7" t="s">
        <v>976</v>
      </c>
      <c r="B141" s="7" t="s">
        <v>977</v>
      </c>
      <c r="C141" s="1" t="s">
        <v>978</v>
      </c>
      <c r="D141" s="17">
        <v>60618.30859375</v>
      </c>
      <c r="E141" s="17">
        <v>76537.3359375</v>
      </c>
      <c r="F141" s="17">
        <v>71626.578125</v>
      </c>
      <c r="G141" s="17" t="s">
        <v>2565</v>
      </c>
      <c r="H141" s="17">
        <v>77417.6484375</v>
      </c>
      <c r="I141" s="17">
        <v>81097.6171875</v>
      </c>
      <c r="J141" s="17">
        <v>70590.6875</v>
      </c>
      <c r="K141" s="17" t="s">
        <v>2565</v>
      </c>
      <c r="L141" s="7"/>
    </row>
    <row r="142" spans="1:12" x14ac:dyDescent="0.3">
      <c r="A142" s="7" t="s">
        <v>986</v>
      </c>
      <c r="B142" s="7" t="s">
        <v>987</v>
      </c>
      <c r="C142" s="1" t="s">
        <v>988</v>
      </c>
      <c r="D142" s="17">
        <v>199379.765625</v>
      </c>
      <c r="E142" s="17">
        <v>208540.09375</v>
      </c>
      <c r="F142" s="17">
        <v>100637.09375</v>
      </c>
      <c r="G142" s="17" t="s">
        <v>2565</v>
      </c>
      <c r="H142" s="17">
        <v>208515.484375</v>
      </c>
      <c r="I142" s="17">
        <v>166900.515625</v>
      </c>
      <c r="J142" s="17">
        <v>114233.5546875</v>
      </c>
      <c r="K142" s="17" t="s">
        <v>2565</v>
      </c>
      <c r="L142" s="7"/>
    </row>
    <row r="143" spans="1:12" x14ac:dyDescent="0.3">
      <c r="A143" s="7" t="s">
        <v>1548</v>
      </c>
      <c r="B143" s="7" t="s">
        <v>1549</v>
      </c>
      <c r="C143" s="1" t="s">
        <v>1550</v>
      </c>
      <c r="D143" s="17">
        <v>826403.84375</v>
      </c>
      <c r="E143" s="17">
        <v>1112241.34375</v>
      </c>
      <c r="F143" s="17">
        <v>1527450.8125</v>
      </c>
      <c r="G143" s="17">
        <v>1229874.375</v>
      </c>
      <c r="H143" s="17">
        <v>1162520.09375</v>
      </c>
      <c r="I143" s="17">
        <v>1037844.03125</v>
      </c>
      <c r="J143" s="17">
        <v>1474533.375</v>
      </c>
      <c r="K143" s="17">
        <v>1856396.9375</v>
      </c>
      <c r="L143" s="7"/>
    </row>
    <row r="144" spans="1:12" x14ac:dyDescent="0.3">
      <c r="A144" s="7" t="s">
        <v>937</v>
      </c>
      <c r="B144" s="7" t="s">
        <v>938</v>
      </c>
      <c r="C144" s="1" t="s">
        <v>939</v>
      </c>
      <c r="D144" s="17">
        <v>495298.4609375</v>
      </c>
      <c r="E144" s="17">
        <v>821879.78125</v>
      </c>
      <c r="F144" s="17">
        <v>414485.703125</v>
      </c>
      <c r="G144" s="17">
        <v>150846.25</v>
      </c>
      <c r="H144" s="17">
        <v>394109.828125</v>
      </c>
      <c r="I144" s="17">
        <v>405732.203125</v>
      </c>
      <c r="J144" s="17">
        <v>716130.03125</v>
      </c>
      <c r="K144" s="17">
        <v>536621.203125</v>
      </c>
      <c r="L144" s="7"/>
    </row>
    <row r="145" spans="1:12" x14ac:dyDescent="0.3">
      <c r="A145" s="7" t="s">
        <v>415</v>
      </c>
      <c r="B145" s="7" t="s">
        <v>416</v>
      </c>
      <c r="C145" s="1" t="s">
        <v>417</v>
      </c>
      <c r="D145" s="17">
        <v>1228246.6171875</v>
      </c>
      <c r="E145" s="17">
        <v>1588410.484375</v>
      </c>
      <c r="F145" s="17">
        <v>126783.25</v>
      </c>
      <c r="G145" s="17">
        <v>1544352.875</v>
      </c>
      <c r="H145" s="17">
        <v>1532430.28125</v>
      </c>
      <c r="I145" s="17">
        <v>1426544.234375</v>
      </c>
      <c r="J145" s="17">
        <v>1028970.640625</v>
      </c>
      <c r="K145" s="17">
        <v>184725.25</v>
      </c>
      <c r="L145" s="7"/>
    </row>
    <row r="146" spans="1:12" x14ac:dyDescent="0.3">
      <c r="A146" s="7" t="s">
        <v>1165</v>
      </c>
      <c r="B146" s="7" t="s">
        <v>1166</v>
      </c>
      <c r="C146" s="1" t="s">
        <v>1167</v>
      </c>
      <c r="D146" s="17">
        <v>19240507.15625</v>
      </c>
      <c r="E146" s="17">
        <v>22644095.890625</v>
      </c>
      <c r="F146" s="17">
        <v>20638977.90625</v>
      </c>
      <c r="G146" s="17">
        <v>15355555.171875</v>
      </c>
      <c r="H146" s="17">
        <v>24470090.3125</v>
      </c>
      <c r="I146" s="17">
        <v>23136843.5625</v>
      </c>
      <c r="J146" s="17">
        <v>21071656.1796875</v>
      </c>
      <c r="K146" s="17">
        <v>19172024.5234375</v>
      </c>
      <c r="L146" s="7"/>
    </row>
    <row r="147" spans="1:12" x14ac:dyDescent="0.3">
      <c r="A147" s="7" t="s">
        <v>314</v>
      </c>
      <c r="B147" s="7" t="s">
        <v>315</v>
      </c>
      <c r="C147" s="1" t="s">
        <v>316</v>
      </c>
      <c r="D147" s="17">
        <v>1367959.3125</v>
      </c>
      <c r="E147" s="17">
        <v>1126779.9375</v>
      </c>
      <c r="F147" s="17">
        <v>1625740.1875</v>
      </c>
      <c r="G147" s="17">
        <v>336771.125</v>
      </c>
      <c r="H147" s="17">
        <v>1114444.53125</v>
      </c>
      <c r="I147" s="17">
        <v>922303.671875</v>
      </c>
      <c r="J147" s="17">
        <v>1562992.4375</v>
      </c>
      <c r="K147" s="17">
        <v>591113</v>
      </c>
      <c r="L147" s="7"/>
    </row>
    <row r="148" spans="1:12" x14ac:dyDescent="0.3">
      <c r="A148" s="7" t="s">
        <v>1128</v>
      </c>
      <c r="B148" s="7" t="s">
        <v>1129</v>
      </c>
      <c r="C148" s="1" t="s">
        <v>1130</v>
      </c>
      <c r="D148" s="17">
        <v>814951.08886718797</v>
      </c>
      <c r="E148" s="17">
        <v>979070.265625</v>
      </c>
      <c r="F148" s="17">
        <v>1577567.171875</v>
      </c>
      <c r="G148" s="17">
        <v>1338092.40625</v>
      </c>
      <c r="H148" s="17">
        <v>1308077.0078125</v>
      </c>
      <c r="I148" s="17">
        <v>962164.40625</v>
      </c>
      <c r="J148" s="17">
        <v>1561813.375</v>
      </c>
      <c r="K148" s="17">
        <v>842429.21875</v>
      </c>
      <c r="L148" s="7"/>
    </row>
    <row r="149" spans="1:12" x14ac:dyDescent="0.3">
      <c r="A149" s="7" t="s">
        <v>1578</v>
      </c>
      <c r="B149" s="7" t="s">
        <v>1579</v>
      </c>
      <c r="C149" s="1" t="s">
        <v>1580</v>
      </c>
      <c r="D149" s="17">
        <v>5729758.8515625</v>
      </c>
      <c r="E149" s="17">
        <v>6988291.609375</v>
      </c>
      <c r="F149" s="17">
        <v>7149501.359375</v>
      </c>
      <c r="G149" s="17">
        <v>3561835.0390625</v>
      </c>
      <c r="H149" s="17">
        <v>8052338.71875</v>
      </c>
      <c r="I149" s="17">
        <v>7260768.765625</v>
      </c>
      <c r="J149" s="17">
        <v>7267904.609375</v>
      </c>
      <c r="K149" s="17">
        <v>5083708.34375</v>
      </c>
      <c r="L149" s="7"/>
    </row>
    <row r="150" spans="1:12" x14ac:dyDescent="0.3">
      <c r="A150" s="7" t="s">
        <v>76</v>
      </c>
      <c r="B150" s="7" t="s">
        <v>77</v>
      </c>
      <c r="C150" s="1" t="s">
        <v>78</v>
      </c>
      <c r="D150" s="17">
        <v>2158065.015625</v>
      </c>
      <c r="E150" s="17">
        <v>1720798.6875</v>
      </c>
      <c r="F150" s="17">
        <v>2809212.671875</v>
      </c>
      <c r="G150" s="17">
        <v>2363099.03125</v>
      </c>
      <c r="H150" s="17">
        <v>1669189.21875</v>
      </c>
      <c r="I150" s="17">
        <v>2637146.59375</v>
      </c>
      <c r="J150" s="17">
        <v>1871883.90625</v>
      </c>
      <c r="K150" s="17">
        <v>2230191.2734375</v>
      </c>
      <c r="L150" s="7"/>
    </row>
    <row r="151" spans="1:12" x14ac:dyDescent="0.3">
      <c r="A151" s="7" t="s">
        <v>1412</v>
      </c>
      <c r="B151" s="7" t="s">
        <v>1413</v>
      </c>
      <c r="C151" s="1" t="s">
        <v>1414</v>
      </c>
      <c r="D151" s="17">
        <v>4215836.296875</v>
      </c>
      <c r="E151" s="17">
        <v>5035463.09375</v>
      </c>
      <c r="F151" s="17">
        <v>5947122.5625</v>
      </c>
      <c r="G151" s="17">
        <v>3017041.8671875</v>
      </c>
      <c r="H151" s="17">
        <v>6091420.3125</v>
      </c>
      <c r="I151" s="17">
        <v>5824418.25</v>
      </c>
      <c r="J151" s="17">
        <v>5438108.296875</v>
      </c>
      <c r="K151" s="17">
        <v>3786826.3125</v>
      </c>
      <c r="L151" s="7"/>
    </row>
    <row r="152" spans="1:12" x14ac:dyDescent="0.3">
      <c r="A152" s="7" t="s">
        <v>54</v>
      </c>
      <c r="B152" s="7" t="s">
        <v>55</v>
      </c>
      <c r="C152" s="1" t="s">
        <v>56</v>
      </c>
      <c r="D152" s="17">
        <v>1624910.19140625</v>
      </c>
      <c r="E152" s="17">
        <v>1840800.3828125</v>
      </c>
      <c r="F152" s="17">
        <v>3154932.171875</v>
      </c>
      <c r="G152" s="17">
        <v>2028148.82421875</v>
      </c>
      <c r="H152" s="17">
        <v>1163674.078125</v>
      </c>
      <c r="I152" s="17">
        <v>2022606.13671875</v>
      </c>
      <c r="J152" s="17">
        <v>2137306.8984375</v>
      </c>
      <c r="K152" s="17">
        <v>1762088.8671875</v>
      </c>
      <c r="L152" s="7"/>
    </row>
    <row r="153" spans="1:12" x14ac:dyDescent="0.3">
      <c r="A153" s="7" t="s">
        <v>887</v>
      </c>
      <c r="B153" s="7" t="s">
        <v>888</v>
      </c>
      <c r="C153" s="1" t="s">
        <v>889</v>
      </c>
      <c r="D153" s="17">
        <v>2370624.375</v>
      </c>
      <c r="E153" s="17">
        <v>2898557.21875</v>
      </c>
      <c r="F153" s="17">
        <v>3037762.15625</v>
      </c>
      <c r="G153" s="17">
        <v>1965392.171875</v>
      </c>
      <c r="H153" s="17">
        <v>3262795.4375</v>
      </c>
      <c r="I153" s="17">
        <v>2692019.53125</v>
      </c>
      <c r="J153" s="17">
        <v>2836238.25</v>
      </c>
      <c r="K153" s="17">
        <v>2327708</v>
      </c>
      <c r="L153" s="7"/>
    </row>
    <row r="154" spans="1:12" x14ac:dyDescent="0.3">
      <c r="A154" s="7" t="s">
        <v>1017</v>
      </c>
      <c r="B154" s="7" t="s">
        <v>1018</v>
      </c>
      <c r="C154" s="1" t="s">
        <v>1019</v>
      </c>
      <c r="D154" s="17">
        <v>485544.203125</v>
      </c>
      <c r="E154" s="17">
        <v>881262.765625</v>
      </c>
      <c r="F154" s="17">
        <v>1540154.96875</v>
      </c>
      <c r="G154" s="17">
        <v>1368731.34375</v>
      </c>
      <c r="H154" s="17">
        <v>539880.0234375</v>
      </c>
      <c r="I154" s="17">
        <v>1008736.5859375</v>
      </c>
      <c r="J154" s="17">
        <v>1515719.5</v>
      </c>
      <c r="K154" s="17">
        <v>1658133.28125</v>
      </c>
      <c r="L154" s="7"/>
    </row>
    <row r="155" spans="1:12" x14ac:dyDescent="0.3">
      <c r="A155" s="7" t="s">
        <v>772</v>
      </c>
      <c r="B155" s="7" t="s">
        <v>773</v>
      </c>
      <c r="C155" s="1" t="s">
        <v>774</v>
      </c>
      <c r="D155" s="17">
        <v>2017995.1328125</v>
      </c>
      <c r="E155" s="17">
        <v>1979842.3359375</v>
      </c>
      <c r="F155" s="17">
        <v>2151946.578125</v>
      </c>
      <c r="G155" s="17">
        <v>1839610.0546875</v>
      </c>
      <c r="H155" s="17">
        <v>1904772.7734375</v>
      </c>
      <c r="I155" s="17">
        <v>1911675.78125</v>
      </c>
      <c r="J155" s="17">
        <v>2015473.3359375</v>
      </c>
      <c r="K155" s="17">
        <v>2207184.8671875</v>
      </c>
      <c r="L155" s="7"/>
    </row>
    <row r="156" spans="1:12" x14ac:dyDescent="0.3">
      <c r="A156" s="7" t="s">
        <v>1048</v>
      </c>
      <c r="B156" s="7" t="s">
        <v>1049</v>
      </c>
      <c r="C156" s="1" t="s">
        <v>1050</v>
      </c>
      <c r="D156" s="17">
        <v>11716759.0625</v>
      </c>
      <c r="E156" s="17">
        <v>13195506.7539063</v>
      </c>
      <c r="F156" s="17">
        <v>16371688.125</v>
      </c>
      <c r="G156" s="17">
        <v>11755326.25</v>
      </c>
      <c r="H156" s="17">
        <v>14098090.09375</v>
      </c>
      <c r="I156" s="17">
        <v>14676610.15625</v>
      </c>
      <c r="J156" s="17">
        <v>15349650.5625</v>
      </c>
      <c r="K156" s="17">
        <v>14726153.75</v>
      </c>
      <c r="L156" s="7"/>
    </row>
    <row r="157" spans="1:12" x14ac:dyDescent="0.3">
      <c r="A157" s="7" t="s">
        <v>775</v>
      </c>
      <c r="B157" s="7" t="s">
        <v>776</v>
      </c>
      <c r="C157" s="1" t="s">
        <v>777</v>
      </c>
      <c r="D157" s="17">
        <v>4775567.1875</v>
      </c>
      <c r="E157" s="17">
        <v>4707814.484375</v>
      </c>
      <c r="F157" s="17">
        <v>6597908.59375</v>
      </c>
      <c r="G157" s="17">
        <v>3198600.8125</v>
      </c>
      <c r="H157" s="17">
        <v>5495116</v>
      </c>
      <c r="I157" s="17">
        <v>4281801.5625</v>
      </c>
      <c r="J157" s="17">
        <v>5775822.46875</v>
      </c>
      <c r="K157" s="17">
        <v>4819180.953125</v>
      </c>
      <c r="L157" s="7"/>
    </row>
    <row r="158" spans="1:12" x14ac:dyDescent="0.3">
      <c r="A158" s="7" t="s">
        <v>923</v>
      </c>
      <c r="B158" s="7" t="s">
        <v>924</v>
      </c>
      <c r="C158" s="1" t="s">
        <v>925</v>
      </c>
      <c r="D158" s="17">
        <v>312126.3515625</v>
      </c>
      <c r="E158" s="17">
        <v>866299.71875</v>
      </c>
      <c r="F158" s="17">
        <v>1138494.390625</v>
      </c>
      <c r="G158" s="17">
        <v>905747.625</v>
      </c>
      <c r="H158" s="17">
        <v>1299427.40625</v>
      </c>
      <c r="I158" s="17">
        <v>523706.796875</v>
      </c>
      <c r="J158" s="17">
        <v>715208.375</v>
      </c>
      <c r="K158" s="17">
        <v>969188.234375</v>
      </c>
      <c r="L158" s="7"/>
    </row>
    <row r="159" spans="1:12" x14ac:dyDescent="0.3">
      <c r="A159" s="7" t="s">
        <v>1253</v>
      </c>
      <c r="B159" s="7" t="s">
        <v>1254</v>
      </c>
      <c r="C159" s="1" t="s">
        <v>1255</v>
      </c>
      <c r="D159" s="17">
        <v>2710475.9375</v>
      </c>
      <c r="E159" s="17">
        <v>3264393.6875</v>
      </c>
      <c r="F159" s="17">
        <v>3878180.21875</v>
      </c>
      <c r="G159" s="17">
        <v>2768848.75</v>
      </c>
      <c r="H159" s="17">
        <v>2787488.578125</v>
      </c>
      <c r="I159" s="17">
        <v>3578548.78125</v>
      </c>
      <c r="J159" s="17">
        <v>4130196.125</v>
      </c>
      <c r="K159" s="17">
        <v>3887846.625</v>
      </c>
      <c r="L159" s="7"/>
    </row>
    <row r="160" spans="1:12" x14ac:dyDescent="0.3">
      <c r="A160" s="7" t="s">
        <v>1409</v>
      </c>
      <c r="B160" s="7" t="s">
        <v>1410</v>
      </c>
      <c r="C160" s="1" t="s">
        <v>1411</v>
      </c>
      <c r="D160" s="17">
        <v>5921433.9375</v>
      </c>
      <c r="E160" s="17">
        <v>5966914.875</v>
      </c>
      <c r="F160" s="17">
        <v>10909816</v>
      </c>
      <c r="G160" s="17">
        <v>8329476.96875</v>
      </c>
      <c r="H160" s="17">
        <v>8744893.25</v>
      </c>
      <c r="I160" s="17">
        <v>7697772.625</v>
      </c>
      <c r="J160" s="17">
        <v>10399497.75</v>
      </c>
      <c r="K160" s="17">
        <v>9274111.4375</v>
      </c>
      <c r="L160" s="7"/>
    </row>
    <row r="161" spans="1:12" x14ac:dyDescent="0.3">
      <c r="A161" s="7" t="s">
        <v>1270</v>
      </c>
      <c r="B161" s="7" t="s">
        <v>1271</v>
      </c>
      <c r="C161" s="1" t="s">
        <v>1816</v>
      </c>
      <c r="D161" s="17">
        <v>3179886.234375</v>
      </c>
      <c r="E161" s="17">
        <v>2597906.171875</v>
      </c>
      <c r="F161" s="17">
        <v>4222592.6875</v>
      </c>
      <c r="G161" s="17">
        <v>1853851.109375</v>
      </c>
      <c r="H161" s="17">
        <v>4109600.75</v>
      </c>
      <c r="I161" s="17">
        <v>3788380.65625</v>
      </c>
      <c r="J161" s="17">
        <v>2917557.78125</v>
      </c>
      <c r="K161" s="17">
        <v>2721027.9375</v>
      </c>
      <c r="L161" s="7"/>
    </row>
    <row r="162" spans="1:12" x14ac:dyDescent="0.3">
      <c r="A162" s="7" t="s">
        <v>996</v>
      </c>
      <c r="B162" s="7" t="s">
        <v>997</v>
      </c>
      <c r="C162" s="1" t="s">
        <v>998</v>
      </c>
      <c r="D162" s="17">
        <v>649898.83984375</v>
      </c>
      <c r="E162" s="17">
        <v>1202619.453125</v>
      </c>
      <c r="F162" s="17">
        <v>1481952.8046875</v>
      </c>
      <c r="G162" s="17">
        <v>1039834.5859375</v>
      </c>
      <c r="H162" s="17">
        <v>1201485.828125</v>
      </c>
      <c r="I162" s="17">
        <v>1271961.3515625</v>
      </c>
      <c r="J162" s="17">
        <v>1351201.375</v>
      </c>
      <c r="K162" s="17">
        <v>1000834.734375</v>
      </c>
      <c r="L162" s="7"/>
    </row>
    <row r="163" spans="1:12" x14ac:dyDescent="0.3">
      <c r="A163" s="7" t="s">
        <v>1509</v>
      </c>
      <c r="B163" s="7" t="s">
        <v>1510</v>
      </c>
      <c r="C163" s="1" t="s">
        <v>1511</v>
      </c>
      <c r="D163" s="17">
        <v>2778327.3984375</v>
      </c>
      <c r="E163" s="17">
        <v>3036128.59375</v>
      </c>
      <c r="F163" s="17">
        <v>3226430.1875</v>
      </c>
      <c r="G163" s="17">
        <v>1695242.1640625</v>
      </c>
      <c r="H163" s="17">
        <v>3457135.984375</v>
      </c>
      <c r="I163" s="17">
        <v>3643002.296875</v>
      </c>
      <c r="J163" s="17">
        <v>2642417.3125</v>
      </c>
      <c r="K163" s="17">
        <v>2867539.4375</v>
      </c>
      <c r="L163" s="7"/>
    </row>
    <row r="164" spans="1:12" x14ac:dyDescent="0.3">
      <c r="A164" s="7" t="s">
        <v>1394</v>
      </c>
      <c r="B164" s="7" t="s">
        <v>1395</v>
      </c>
      <c r="C164" s="1" t="s">
        <v>1824</v>
      </c>
      <c r="D164" s="17">
        <v>4299514.28125</v>
      </c>
      <c r="E164" s="17">
        <v>4714676.921875</v>
      </c>
      <c r="F164" s="17">
        <v>5215294.59375</v>
      </c>
      <c r="G164" s="17">
        <v>3511117.5625</v>
      </c>
      <c r="H164" s="17">
        <v>5859400.78125</v>
      </c>
      <c r="I164" s="17">
        <v>5370324.5625</v>
      </c>
      <c r="J164" s="17">
        <v>3910922.625</v>
      </c>
      <c r="K164" s="17">
        <v>5384728.125</v>
      </c>
      <c r="L164" s="7"/>
    </row>
    <row r="165" spans="1:12" x14ac:dyDescent="0.3">
      <c r="A165" s="7" t="s">
        <v>1283</v>
      </c>
      <c r="B165" s="7" t="s">
        <v>1284</v>
      </c>
      <c r="C165" s="1" t="s">
        <v>1285</v>
      </c>
      <c r="D165" s="17">
        <v>1916985.6171875</v>
      </c>
      <c r="E165" s="17">
        <v>1333465.2734375</v>
      </c>
      <c r="F165" s="17">
        <v>2455964.15625</v>
      </c>
      <c r="G165" s="17">
        <v>2364630.203125</v>
      </c>
      <c r="H165" s="17">
        <v>2128628.6875</v>
      </c>
      <c r="I165" s="17">
        <v>1625520.109375</v>
      </c>
      <c r="J165" s="17">
        <v>2558487.6953125</v>
      </c>
      <c r="K165" s="17">
        <v>2917086.453125</v>
      </c>
      <c r="L165" s="7"/>
    </row>
    <row r="166" spans="1:12" x14ac:dyDescent="0.3">
      <c r="A166" s="7" t="s">
        <v>1221</v>
      </c>
      <c r="B166" s="7" t="s">
        <v>1222</v>
      </c>
      <c r="C166" s="1" t="s">
        <v>1223</v>
      </c>
      <c r="D166" s="17" t="s">
        <v>2565</v>
      </c>
      <c r="E166" s="17" t="s">
        <v>2565</v>
      </c>
      <c r="F166" s="17">
        <v>273297.65625</v>
      </c>
      <c r="G166" s="17">
        <v>339123.9375</v>
      </c>
      <c r="H166" s="17">
        <v>231182.1875</v>
      </c>
      <c r="I166" s="17">
        <v>233635.015625</v>
      </c>
      <c r="J166" s="17">
        <v>352326.96875</v>
      </c>
      <c r="K166" s="17">
        <v>575390.3125</v>
      </c>
      <c r="L166" s="7"/>
    </row>
    <row r="167" spans="1:12" x14ac:dyDescent="0.3">
      <c r="A167" s="7" t="s">
        <v>764</v>
      </c>
      <c r="B167" s="7" t="s">
        <v>765</v>
      </c>
      <c r="C167" s="1" t="s">
        <v>766</v>
      </c>
      <c r="D167" s="17">
        <v>4233987.8515625</v>
      </c>
      <c r="E167" s="17">
        <v>9672613.625</v>
      </c>
      <c r="F167" s="17">
        <v>8963335.546875</v>
      </c>
      <c r="G167" s="17">
        <v>7755782.125</v>
      </c>
      <c r="H167" s="17">
        <v>6846965.609375</v>
      </c>
      <c r="I167" s="17">
        <v>8900281.46875</v>
      </c>
      <c r="J167" s="17">
        <v>8796585.515625</v>
      </c>
      <c r="K167" s="17">
        <v>7750324.3125</v>
      </c>
      <c r="L167" s="7"/>
    </row>
    <row r="168" spans="1:12" x14ac:dyDescent="0.3">
      <c r="A168" s="7" t="s">
        <v>1125</v>
      </c>
      <c r="B168" s="7" t="s">
        <v>1126</v>
      </c>
      <c r="C168" s="1" t="s">
        <v>1127</v>
      </c>
      <c r="D168" s="17">
        <v>45439747.244140603</v>
      </c>
      <c r="E168" s="17">
        <v>66925172.9140625</v>
      </c>
      <c r="F168" s="17">
        <v>95638559.1875</v>
      </c>
      <c r="G168" s="17">
        <v>61128114.912109397</v>
      </c>
      <c r="H168" s="17">
        <v>64532663.75</v>
      </c>
      <c r="I168" s="17">
        <v>70383776.582031295</v>
      </c>
      <c r="J168" s="17">
        <v>90825372.318359405</v>
      </c>
      <c r="K168" s="17">
        <v>75534642.3125</v>
      </c>
      <c r="L168" s="7"/>
    </row>
    <row r="169" spans="1:12" x14ac:dyDescent="0.3">
      <c r="A169" s="7" t="s">
        <v>391</v>
      </c>
      <c r="B169" s="7" t="s">
        <v>392</v>
      </c>
      <c r="C169" s="1" t="s">
        <v>393</v>
      </c>
      <c r="D169" s="17">
        <v>2437644.15625</v>
      </c>
      <c r="E169" s="17">
        <v>1861427.984375</v>
      </c>
      <c r="F169" s="17">
        <v>2556426.125</v>
      </c>
      <c r="G169" s="17">
        <v>1564627.4765625</v>
      </c>
      <c r="H169" s="17">
        <v>1687267.3671875</v>
      </c>
      <c r="I169" s="17">
        <v>2328496.2265625</v>
      </c>
      <c r="J169" s="17">
        <v>1693004.265625</v>
      </c>
      <c r="K169" s="17">
        <v>2439718.65625</v>
      </c>
      <c r="L169" s="7"/>
    </row>
    <row r="170" spans="1:12" x14ac:dyDescent="0.3">
      <c r="A170" s="7" t="s">
        <v>1638</v>
      </c>
      <c r="B170" s="7" t="s">
        <v>1639</v>
      </c>
      <c r="C170" s="1" t="s">
        <v>1640</v>
      </c>
      <c r="D170" s="17">
        <v>10033659.609375</v>
      </c>
      <c r="E170" s="17">
        <v>14420862.65625</v>
      </c>
      <c r="F170" s="17">
        <v>14927805.03125</v>
      </c>
      <c r="G170" s="17">
        <v>9609681.1386718806</v>
      </c>
      <c r="H170" s="17">
        <v>16254525.4257813</v>
      </c>
      <c r="I170" s="17">
        <v>12065096</v>
      </c>
      <c r="J170" s="17">
        <v>16281238.453125</v>
      </c>
      <c r="K170" s="17">
        <v>13585240.15625</v>
      </c>
      <c r="L170" s="7"/>
    </row>
    <row r="171" spans="1:12" x14ac:dyDescent="0.3">
      <c r="A171" s="7" t="s">
        <v>233</v>
      </c>
      <c r="B171" s="7" t="s">
        <v>234</v>
      </c>
      <c r="C171" s="1" t="s">
        <v>235</v>
      </c>
      <c r="D171" s="17">
        <v>1814954.375</v>
      </c>
      <c r="E171" s="17">
        <v>1408991.23828125</v>
      </c>
      <c r="F171" s="17">
        <v>2430797.0703125</v>
      </c>
      <c r="G171" s="17">
        <v>1975310.109375</v>
      </c>
      <c r="H171" s="17">
        <v>1858086.34375</v>
      </c>
      <c r="I171" s="17">
        <v>1440772.609375</v>
      </c>
      <c r="J171" s="17">
        <v>2036752.390625</v>
      </c>
      <c r="K171" s="17">
        <v>1639976.15625</v>
      </c>
      <c r="L171" s="7"/>
    </row>
    <row r="172" spans="1:12" x14ac:dyDescent="0.3">
      <c r="A172" s="7" t="s">
        <v>589</v>
      </c>
      <c r="B172" s="7" t="s">
        <v>590</v>
      </c>
      <c r="C172" s="1" t="s">
        <v>591</v>
      </c>
      <c r="D172" s="17">
        <v>491541.953125</v>
      </c>
      <c r="E172" s="17">
        <v>540479.84375</v>
      </c>
      <c r="F172" s="17">
        <v>846717.09375</v>
      </c>
      <c r="G172" s="17">
        <v>983521.84375</v>
      </c>
      <c r="H172" s="17">
        <v>534506.75</v>
      </c>
      <c r="I172" s="17">
        <v>641900.125</v>
      </c>
      <c r="J172" s="17">
        <v>918204.09375</v>
      </c>
      <c r="K172" s="17">
        <v>816027.9375</v>
      </c>
      <c r="L172" s="7"/>
    </row>
    <row r="173" spans="1:12" x14ac:dyDescent="0.3">
      <c r="A173" s="7" t="s">
        <v>1545</v>
      </c>
      <c r="B173" s="7" t="s">
        <v>1546</v>
      </c>
      <c r="C173" s="1" t="s">
        <v>1547</v>
      </c>
      <c r="D173" s="17">
        <v>351655.625</v>
      </c>
      <c r="E173" s="17">
        <v>505990.90625</v>
      </c>
      <c r="F173" s="17">
        <v>439132.25</v>
      </c>
      <c r="G173" s="17">
        <v>334548.28125</v>
      </c>
      <c r="H173" s="17">
        <v>386224.125</v>
      </c>
      <c r="I173" s="17">
        <v>580405.875</v>
      </c>
      <c r="J173" s="17">
        <v>569645.1875</v>
      </c>
      <c r="K173" s="17">
        <v>385144.53125</v>
      </c>
      <c r="L173" s="7"/>
    </row>
    <row r="174" spans="1:12" x14ac:dyDescent="0.3">
      <c r="A174" s="7" t="s">
        <v>1656</v>
      </c>
      <c r="B174" s="7" t="s">
        <v>1657</v>
      </c>
      <c r="C174" s="1" t="s">
        <v>1716</v>
      </c>
      <c r="D174" s="17">
        <v>14329679.5859375</v>
      </c>
      <c r="E174" s="17">
        <v>15506901.9140625</v>
      </c>
      <c r="F174" s="17">
        <v>14836714.109375</v>
      </c>
      <c r="G174" s="17">
        <v>18801513.171875</v>
      </c>
      <c r="H174" s="17">
        <v>14426517.296875</v>
      </c>
      <c r="I174" s="17">
        <v>16340304.5625</v>
      </c>
      <c r="J174" s="17">
        <v>15715267.2890625</v>
      </c>
      <c r="K174" s="17">
        <v>19026436.3046875</v>
      </c>
      <c r="L174" s="7"/>
    </row>
    <row r="175" spans="1:12" x14ac:dyDescent="0.3">
      <c r="A175" s="7" t="s">
        <v>898</v>
      </c>
      <c r="B175" s="7" t="s">
        <v>899</v>
      </c>
      <c r="C175" s="1" t="s">
        <v>900</v>
      </c>
      <c r="D175" s="17">
        <v>1528423.3125</v>
      </c>
      <c r="E175" s="17">
        <v>1421852.375</v>
      </c>
      <c r="F175" s="17">
        <v>1133136.5</v>
      </c>
      <c r="G175" s="17">
        <v>929627.46875</v>
      </c>
      <c r="H175" s="17">
        <v>1956030.875</v>
      </c>
      <c r="I175" s="17">
        <v>1310505.1875</v>
      </c>
      <c r="J175" s="17">
        <v>1144017.625</v>
      </c>
      <c r="K175" s="17">
        <v>1024923</v>
      </c>
      <c r="L175" s="7"/>
    </row>
    <row r="176" spans="1:12" x14ac:dyDescent="0.3">
      <c r="A176" s="7" t="s">
        <v>946</v>
      </c>
      <c r="B176" s="7" t="s">
        <v>947</v>
      </c>
      <c r="C176" s="1" t="s">
        <v>948</v>
      </c>
      <c r="D176" s="17">
        <v>219283.65625</v>
      </c>
      <c r="E176" s="17">
        <v>235448.6953125</v>
      </c>
      <c r="F176" s="17">
        <v>377521.53125</v>
      </c>
      <c r="G176" s="17">
        <v>217641.078125</v>
      </c>
      <c r="H176" s="17">
        <v>357774.921875</v>
      </c>
      <c r="I176" s="17">
        <v>284172.515625</v>
      </c>
      <c r="J176" s="17">
        <v>320304.9296875</v>
      </c>
      <c r="K176" s="17">
        <v>184248.203125</v>
      </c>
      <c r="L176" s="7"/>
    </row>
    <row r="177" spans="1:12" x14ac:dyDescent="0.3">
      <c r="A177" s="7" t="s">
        <v>940</v>
      </c>
      <c r="B177" s="7" t="s">
        <v>941</v>
      </c>
      <c r="C177" s="1" t="s">
        <v>942</v>
      </c>
      <c r="D177" s="17">
        <v>895321.171875</v>
      </c>
      <c r="E177" s="17">
        <v>1001771.265625</v>
      </c>
      <c r="F177" s="17">
        <v>952269.3125</v>
      </c>
      <c r="G177" s="17">
        <v>567328.984375</v>
      </c>
      <c r="H177" s="17">
        <v>1205326.421875</v>
      </c>
      <c r="I177" s="17">
        <v>977377.375</v>
      </c>
      <c r="J177" s="17">
        <v>1013178.6875</v>
      </c>
      <c r="K177" s="17">
        <v>530952.25</v>
      </c>
      <c r="L177" s="7"/>
    </row>
    <row r="178" spans="1:12" x14ac:dyDescent="0.3">
      <c r="A178" s="7" t="s">
        <v>73</v>
      </c>
      <c r="B178" s="7" t="s">
        <v>74</v>
      </c>
      <c r="C178" s="1" t="s">
        <v>75</v>
      </c>
      <c r="D178" s="17">
        <v>546873.3125</v>
      </c>
      <c r="E178" s="17">
        <v>592643</v>
      </c>
      <c r="F178" s="17">
        <v>727940</v>
      </c>
      <c r="G178" s="17">
        <v>513933.15625</v>
      </c>
      <c r="H178" s="17">
        <v>524221.46875</v>
      </c>
      <c r="I178" s="17">
        <v>455362.65625</v>
      </c>
      <c r="J178" s="17">
        <v>467467.40625</v>
      </c>
      <c r="K178" s="17">
        <v>554489.5625</v>
      </c>
      <c r="L178" s="7"/>
    </row>
    <row r="179" spans="1:12" x14ac:dyDescent="0.3">
      <c r="A179" s="7" t="s">
        <v>863</v>
      </c>
      <c r="B179" s="7" t="s">
        <v>864</v>
      </c>
      <c r="C179" s="1" t="s">
        <v>865</v>
      </c>
      <c r="D179" s="17">
        <v>7590876.34375</v>
      </c>
      <c r="E179" s="17">
        <v>7244418.1015625</v>
      </c>
      <c r="F179" s="17">
        <v>10959648.28125</v>
      </c>
      <c r="G179" s="17">
        <v>8561295.1953125</v>
      </c>
      <c r="H179" s="17">
        <v>8359498.5625</v>
      </c>
      <c r="I179" s="17">
        <v>7886596.4375</v>
      </c>
      <c r="J179" s="17">
        <v>9706026.9765625</v>
      </c>
      <c r="K179" s="17">
        <v>11114859.5625</v>
      </c>
      <c r="L179" s="7"/>
    </row>
    <row r="180" spans="1:12" x14ac:dyDescent="0.3">
      <c r="A180" s="7" t="s">
        <v>322</v>
      </c>
      <c r="B180" s="7" t="s">
        <v>323</v>
      </c>
      <c r="C180" s="1" t="s">
        <v>324</v>
      </c>
      <c r="D180" s="17">
        <v>420984.609375</v>
      </c>
      <c r="E180" s="17">
        <v>385692.875</v>
      </c>
      <c r="F180" s="17">
        <v>564088.4375</v>
      </c>
      <c r="G180" s="17">
        <v>212692.4921875</v>
      </c>
      <c r="H180" s="17">
        <v>420559.375</v>
      </c>
      <c r="I180" s="17">
        <v>305537.5625</v>
      </c>
      <c r="J180" s="17">
        <v>531299.0625</v>
      </c>
      <c r="K180" s="17">
        <v>289029.640625</v>
      </c>
      <c r="L180" s="7"/>
    </row>
    <row r="181" spans="1:12" x14ac:dyDescent="0.3">
      <c r="A181" s="7" t="s">
        <v>207</v>
      </c>
      <c r="B181" s="7" t="s">
        <v>208</v>
      </c>
      <c r="C181" s="1" t="s">
        <v>209</v>
      </c>
      <c r="D181" s="17">
        <v>1497729.1386718799</v>
      </c>
      <c r="E181" s="17">
        <v>2433269.69921875</v>
      </c>
      <c r="F181" s="17">
        <v>5132024.328125</v>
      </c>
      <c r="G181" s="17">
        <v>7160057.25</v>
      </c>
      <c r="H181" s="17">
        <v>2130271.078125</v>
      </c>
      <c r="I181" s="17">
        <v>2328609.7109375</v>
      </c>
      <c r="J181" s="17">
        <v>3265573.1953125</v>
      </c>
      <c r="K181" s="17">
        <v>6951469.09375</v>
      </c>
      <c r="L181" s="7"/>
    </row>
    <row r="182" spans="1:12" x14ac:dyDescent="0.3">
      <c r="A182" s="7" t="s">
        <v>1351</v>
      </c>
      <c r="B182" s="7" t="s">
        <v>1352</v>
      </c>
      <c r="C182" s="1" t="s">
        <v>1353</v>
      </c>
      <c r="D182" s="17">
        <v>6594943.59765625</v>
      </c>
      <c r="E182" s="17">
        <v>7990112.0546875</v>
      </c>
      <c r="F182" s="17">
        <v>6015645.8671875</v>
      </c>
      <c r="G182" s="17">
        <v>5404827.2578125</v>
      </c>
      <c r="H182" s="17">
        <v>8160463.2578125</v>
      </c>
      <c r="I182" s="17">
        <v>8590141.78125</v>
      </c>
      <c r="J182" s="17">
        <v>6366894.28125</v>
      </c>
      <c r="K182" s="17">
        <v>6813898.0234375</v>
      </c>
      <c r="L182" s="7"/>
    </row>
    <row r="183" spans="1:12" x14ac:dyDescent="0.3">
      <c r="A183" s="7" t="s">
        <v>98</v>
      </c>
      <c r="B183" s="7" t="s">
        <v>99</v>
      </c>
      <c r="C183" s="1" t="s">
        <v>1721</v>
      </c>
      <c r="D183" s="17">
        <v>10157200.5</v>
      </c>
      <c r="E183" s="17">
        <v>8478680.125</v>
      </c>
      <c r="F183" s="17">
        <v>17375785.4375</v>
      </c>
      <c r="G183" s="17">
        <v>16243573.25</v>
      </c>
      <c r="H183" s="17">
        <v>10482532.03125</v>
      </c>
      <c r="I183" s="17">
        <v>10342681.5</v>
      </c>
      <c r="J183" s="17">
        <v>11397832.75</v>
      </c>
      <c r="K183" s="17">
        <v>11966983.9375</v>
      </c>
      <c r="L183" s="7"/>
    </row>
    <row r="184" spans="1:12" x14ac:dyDescent="0.3">
      <c r="A184" s="7" t="s">
        <v>1490</v>
      </c>
      <c r="B184" s="7" t="s">
        <v>1491</v>
      </c>
      <c r="C184" s="1" t="s">
        <v>1492</v>
      </c>
      <c r="D184" s="17">
        <v>581676.15625</v>
      </c>
      <c r="E184" s="17">
        <v>927039.3125</v>
      </c>
      <c r="F184" s="17">
        <v>976107.109375</v>
      </c>
      <c r="G184" s="17">
        <v>478663.0703125</v>
      </c>
      <c r="H184" s="17">
        <v>858240.96875</v>
      </c>
      <c r="I184" s="17">
        <v>926756.4375</v>
      </c>
      <c r="J184" s="17">
        <v>1023681.203125</v>
      </c>
      <c r="K184" s="17">
        <v>666248.66015625</v>
      </c>
      <c r="L184" s="7"/>
    </row>
    <row r="185" spans="1:12" x14ac:dyDescent="0.3">
      <c r="A185" s="7" t="s">
        <v>507</v>
      </c>
      <c r="B185" s="7" t="s">
        <v>508</v>
      </c>
      <c r="C185" s="1" t="s">
        <v>509</v>
      </c>
      <c r="D185" s="17">
        <v>359696.40625</v>
      </c>
      <c r="E185" s="17">
        <v>459580.234375</v>
      </c>
      <c r="F185" s="17">
        <v>293123.59375</v>
      </c>
      <c r="G185" s="17">
        <v>153261.53125</v>
      </c>
      <c r="H185" s="17">
        <v>311214.5625</v>
      </c>
      <c r="I185" s="17">
        <v>272792.03125</v>
      </c>
      <c r="J185" s="17">
        <v>435313.0625</v>
      </c>
      <c r="K185" s="17">
        <v>242020.25</v>
      </c>
      <c r="L185" s="7"/>
    </row>
    <row r="186" spans="1:12" x14ac:dyDescent="0.3">
      <c r="A186" s="7" t="s">
        <v>1337</v>
      </c>
      <c r="B186" s="7" t="s">
        <v>1338</v>
      </c>
      <c r="C186" s="1" t="s">
        <v>1339</v>
      </c>
      <c r="D186" s="17">
        <v>1442213.546875</v>
      </c>
      <c r="E186" s="17">
        <v>2540111.15625</v>
      </c>
      <c r="F186" s="17">
        <v>2228235.15625</v>
      </c>
      <c r="G186" s="17">
        <v>1572183.40625</v>
      </c>
      <c r="H186" s="17">
        <v>1157493.171875</v>
      </c>
      <c r="I186" s="17">
        <v>2611677.625</v>
      </c>
      <c r="J186" s="17">
        <v>2780733.03125</v>
      </c>
      <c r="K186" s="17">
        <v>2401727.59375</v>
      </c>
      <c r="L186" s="7"/>
    </row>
    <row r="187" spans="1:12" x14ac:dyDescent="0.3">
      <c r="A187" s="7" t="s">
        <v>1530</v>
      </c>
      <c r="B187" s="7" t="s">
        <v>1531</v>
      </c>
      <c r="C187" s="1" t="s">
        <v>1532</v>
      </c>
      <c r="D187" s="17">
        <v>7361571.72265625</v>
      </c>
      <c r="E187" s="17">
        <v>14600982.78125</v>
      </c>
      <c r="F187" s="17">
        <v>3517265.78515625</v>
      </c>
      <c r="G187" s="17">
        <v>3997433</v>
      </c>
      <c r="H187" s="17">
        <v>5641617.9296875</v>
      </c>
      <c r="I187" s="17">
        <v>16171654.5625</v>
      </c>
      <c r="J187" s="17">
        <v>5178393.75</v>
      </c>
      <c r="K187" s="17">
        <v>7679549.953125</v>
      </c>
      <c r="L187" s="7"/>
    </row>
    <row r="188" spans="1:12" x14ac:dyDescent="0.3">
      <c r="A188" s="7" t="s">
        <v>131</v>
      </c>
      <c r="B188" s="7" t="s">
        <v>132</v>
      </c>
      <c r="C188" s="1" t="s">
        <v>133</v>
      </c>
      <c r="D188" s="17">
        <v>15341670.6484375</v>
      </c>
      <c r="E188" s="17">
        <v>18851175.59375</v>
      </c>
      <c r="F188" s="17">
        <v>14451930.515625</v>
      </c>
      <c r="G188" s="17">
        <v>11487931.3828125</v>
      </c>
      <c r="H188" s="17">
        <v>14111629.25</v>
      </c>
      <c r="I188" s="17">
        <v>14356268.3125</v>
      </c>
      <c r="J188" s="17">
        <v>11258586.8828125</v>
      </c>
      <c r="K188" s="17">
        <v>12069023.46875</v>
      </c>
      <c r="L188" s="7"/>
    </row>
    <row r="189" spans="1:12" x14ac:dyDescent="0.3">
      <c r="A189" s="7" t="s">
        <v>1157</v>
      </c>
      <c r="B189" s="7" t="s">
        <v>1158</v>
      </c>
      <c r="C189" s="1" t="s">
        <v>1159</v>
      </c>
      <c r="D189" s="17">
        <v>26784925.2421875</v>
      </c>
      <c r="E189" s="17">
        <v>29479128.0234375</v>
      </c>
      <c r="F189" s="17">
        <v>21972983.609375</v>
      </c>
      <c r="G189" s="17">
        <v>14215476.2578125</v>
      </c>
      <c r="H189" s="17">
        <v>34358094.964843802</v>
      </c>
      <c r="I189" s="17">
        <v>28221026.65625</v>
      </c>
      <c r="J189" s="17">
        <v>22147484.5390625</v>
      </c>
      <c r="K189" s="17">
        <v>19405323.5703125</v>
      </c>
      <c r="L189" s="7"/>
    </row>
    <row r="190" spans="1:12" x14ac:dyDescent="0.3">
      <c r="A190" s="7" t="s">
        <v>1415</v>
      </c>
      <c r="B190" s="7" t="s">
        <v>1416</v>
      </c>
      <c r="C190" s="1" t="s">
        <v>1417</v>
      </c>
      <c r="D190" s="17">
        <v>2937375.4375</v>
      </c>
      <c r="E190" s="17">
        <v>4473727.90625</v>
      </c>
      <c r="F190" s="17">
        <v>1939570.1875</v>
      </c>
      <c r="G190" s="17">
        <v>1260810.09375</v>
      </c>
      <c r="H190" s="17">
        <v>4359994.75</v>
      </c>
      <c r="I190" s="17">
        <v>4196383.5</v>
      </c>
      <c r="J190" s="17">
        <v>1762154.125</v>
      </c>
      <c r="K190" s="17">
        <v>2008789.84375</v>
      </c>
      <c r="L190" s="7"/>
    </row>
    <row r="191" spans="1:12" x14ac:dyDescent="0.3">
      <c r="A191" s="7" t="s">
        <v>262</v>
      </c>
      <c r="B191" s="7" t="s">
        <v>263</v>
      </c>
      <c r="C191" s="1" t="s">
        <v>1740</v>
      </c>
      <c r="D191" s="17">
        <v>7622284.03125</v>
      </c>
      <c r="E191" s="17">
        <v>7539610.6875</v>
      </c>
      <c r="F191" s="17">
        <v>8528063.25</v>
      </c>
      <c r="G191" s="17">
        <v>6537358.484375</v>
      </c>
      <c r="H191" s="17">
        <v>7793554.03125</v>
      </c>
      <c r="I191" s="17">
        <v>6444957.3125</v>
      </c>
      <c r="J191" s="17">
        <v>6945206.734375</v>
      </c>
      <c r="K191" s="17">
        <v>6699685.28125</v>
      </c>
      <c r="L191" s="7"/>
    </row>
    <row r="192" spans="1:12" x14ac:dyDescent="0.3">
      <c r="A192" s="7" t="s">
        <v>1467</v>
      </c>
      <c r="B192" s="7" t="s">
        <v>1468</v>
      </c>
      <c r="C192" s="1" t="s">
        <v>1469</v>
      </c>
      <c r="D192" s="17">
        <v>380196.4609375</v>
      </c>
      <c r="E192" s="17">
        <v>1941086.0234375</v>
      </c>
      <c r="F192" s="17">
        <v>2514584.90625</v>
      </c>
      <c r="G192" s="17">
        <v>1480313.8125</v>
      </c>
      <c r="H192" s="17">
        <v>502987.4765625</v>
      </c>
      <c r="I192" s="17">
        <v>1553158.359375</v>
      </c>
      <c r="J192" s="17">
        <v>2655254.09375</v>
      </c>
      <c r="K192" s="17">
        <v>2668105.59375</v>
      </c>
      <c r="L192" s="7"/>
    </row>
    <row r="193" spans="1:12" x14ac:dyDescent="0.3">
      <c r="A193" s="7" t="s">
        <v>800</v>
      </c>
      <c r="B193" s="7" t="s">
        <v>801</v>
      </c>
      <c r="C193" s="1" t="s">
        <v>802</v>
      </c>
      <c r="D193" s="17">
        <v>6925789.609375</v>
      </c>
      <c r="E193" s="17">
        <v>8108480.46875</v>
      </c>
      <c r="F193" s="17">
        <v>9309741</v>
      </c>
      <c r="G193" s="17">
        <v>5207574.28125</v>
      </c>
      <c r="H193" s="17">
        <v>9042627.75</v>
      </c>
      <c r="I193" s="17">
        <v>7048306.9375</v>
      </c>
      <c r="J193" s="17">
        <v>8966624.75</v>
      </c>
      <c r="K193" s="17">
        <v>6395870.3046875</v>
      </c>
      <c r="L193" s="7"/>
    </row>
    <row r="194" spans="1:12" x14ac:dyDescent="0.3">
      <c r="A194" s="7" t="s">
        <v>456</v>
      </c>
      <c r="B194" s="7" t="s">
        <v>457</v>
      </c>
      <c r="C194" s="1" t="s">
        <v>458</v>
      </c>
      <c r="D194" s="17">
        <v>1878125.0859375</v>
      </c>
      <c r="E194" s="17">
        <v>1458966.34375</v>
      </c>
      <c r="F194" s="17">
        <v>2404260.7265625</v>
      </c>
      <c r="G194" s="17">
        <v>2094692.2890625</v>
      </c>
      <c r="H194" s="17">
        <v>1928074.203125</v>
      </c>
      <c r="I194" s="17">
        <v>2035587.4921875</v>
      </c>
      <c r="J194" s="17">
        <v>1704680</v>
      </c>
      <c r="K194" s="17">
        <v>2075556.875</v>
      </c>
      <c r="L194" s="7"/>
    </row>
    <row r="195" spans="1:12" x14ac:dyDescent="0.3">
      <c r="A195" s="7" t="s">
        <v>1238</v>
      </c>
      <c r="B195" s="7" t="s">
        <v>1239</v>
      </c>
      <c r="C195" s="1" t="s">
        <v>1240</v>
      </c>
      <c r="D195" s="17">
        <v>1792015.34375</v>
      </c>
      <c r="E195" s="17">
        <v>1746762.65625</v>
      </c>
      <c r="F195" s="17">
        <v>1356581.34375</v>
      </c>
      <c r="G195" s="17">
        <v>257657.78125</v>
      </c>
      <c r="H195" s="17">
        <v>2418043.515625</v>
      </c>
      <c r="I195" s="17">
        <v>1837292.875</v>
      </c>
      <c r="J195" s="17">
        <v>855080.3125</v>
      </c>
      <c r="K195" s="17">
        <v>751667.9453125</v>
      </c>
      <c r="L195" s="7"/>
    </row>
    <row r="196" spans="1:12" x14ac:dyDescent="0.3">
      <c r="A196" s="7" t="s">
        <v>450</v>
      </c>
      <c r="B196" s="7" t="s">
        <v>451</v>
      </c>
      <c r="C196" s="1" t="s">
        <v>452</v>
      </c>
      <c r="D196" s="17">
        <v>11461018.8125</v>
      </c>
      <c r="E196" s="17">
        <v>13717058.375</v>
      </c>
      <c r="F196" s="17">
        <v>16113600.5</v>
      </c>
      <c r="G196" s="17">
        <v>1182488.046875</v>
      </c>
      <c r="H196" s="17">
        <v>13568144.4375</v>
      </c>
      <c r="I196" s="17">
        <v>14430130.6875</v>
      </c>
      <c r="J196" s="17">
        <v>11062517.28125</v>
      </c>
      <c r="K196" s="17">
        <v>2899032.4296875</v>
      </c>
      <c r="L196" s="7"/>
    </row>
    <row r="197" spans="1:12" x14ac:dyDescent="0.3">
      <c r="A197" s="7" t="s">
        <v>353</v>
      </c>
      <c r="B197" s="7" t="s">
        <v>354</v>
      </c>
      <c r="C197" s="1" t="s">
        <v>355</v>
      </c>
      <c r="D197" s="17">
        <v>3329608.25</v>
      </c>
      <c r="E197" s="17">
        <v>3454860.84375</v>
      </c>
      <c r="F197" s="17">
        <v>3531690</v>
      </c>
      <c r="G197" s="17">
        <v>2986101.375</v>
      </c>
      <c r="H197" s="17">
        <v>3376955.25</v>
      </c>
      <c r="I197" s="17">
        <v>3024191.8125</v>
      </c>
      <c r="J197" s="17">
        <v>3576265.125</v>
      </c>
      <c r="K197" s="17">
        <v>2743138.015625</v>
      </c>
      <c r="L197" s="7"/>
    </row>
    <row r="198" spans="1:12" x14ac:dyDescent="0.3">
      <c r="A198" s="7" t="s">
        <v>2552</v>
      </c>
      <c r="B198" s="7" t="s">
        <v>326</v>
      </c>
      <c r="C198" s="1" t="s">
        <v>327</v>
      </c>
      <c r="D198" s="17">
        <v>1405274801.42188</v>
      </c>
      <c r="E198" s="17">
        <v>1627019630.9023399</v>
      </c>
      <c r="F198" s="17">
        <v>2571606062.0664101</v>
      </c>
      <c r="G198" s="17">
        <v>2692540276.3320298</v>
      </c>
      <c r="H198" s="17">
        <v>1840758663.58301</v>
      </c>
      <c r="I198" s="17">
        <v>1653917664.4677701</v>
      </c>
      <c r="J198" s="17">
        <v>2337210289.4570298</v>
      </c>
      <c r="K198" s="17">
        <v>2744935039</v>
      </c>
      <c r="L198" s="7"/>
    </row>
    <row r="199" spans="1:12" x14ac:dyDescent="0.3">
      <c r="A199" s="7" t="s">
        <v>1028</v>
      </c>
      <c r="B199" s="7" t="s">
        <v>1029</v>
      </c>
      <c r="C199" s="1" t="s">
        <v>1030</v>
      </c>
      <c r="D199" s="17">
        <v>285398.5</v>
      </c>
      <c r="E199" s="17">
        <v>391002.4375</v>
      </c>
      <c r="F199" s="17">
        <v>609574.3125</v>
      </c>
      <c r="G199" s="17" t="s">
        <v>2565</v>
      </c>
      <c r="H199" s="17">
        <v>465520.625</v>
      </c>
      <c r="I199" s="17">
        <v>496673.375</v>
      </c>
      <c r="J199" s="17">
        <v>459101.25</v>
      </c>
      <c r="K199" s="17" t="s">
        <v>2565</v>
      </c>
      <c r="L199" s="7"/>
    </row>
    <row r="200" spans="1:12" x14ac:dyDescent="0.3">
      <c r="A200" s="7" t="s">
        <v>1170</v>
      </c>
      <c r="B200" s="7" t="s">
        <v>1171</v>
      </c>
      <c r="C200" s="1" t="s">
        <v>1172</v>
      </c>
      <c r="D200" s="17">
        <v>849867405.30468798</v>
      </c>
      <c r="E200" s="17">
        <v>1008573512.3125</v>
      </c>
      <c r="F200" s="17">
        <v>1426924990.76563</v>
      </c>
      <c r="G200" s="17">
        <v>8785416.046875</v>
      </c>
      <c r="H200" s="17">
        <v>1417308489.64063</v>
      </c>
      <c r="I200" s="17">
        <v>1215040102.54688</v>
      </c>
      <c r="J200" s="17">
        <v>1059091087.54688</v>
      </c>
      <c r="K200" s="17">
        <v>27561367.4375</v>
      </c>
      <c r="L200" s="7"/>
    </row>
    <row r="201" spans="1:12" x14ac:dyDescent="0.3">
      <c r="A201" s="7" t="s">
        <v>115</v>
      </c>
      <c r="B201" s="7" t="s">
        <v>116</v>
      </c>
      <c r="C201" s="1" t="s">
        <v>117</v>
      </c>
      <c r="D201" s="17">
        <v>1082739.6796875</v>
      </c>
      <c r="E201" s="17">
        <v>3900520.65625</v>
      </c>
      <c r="F201" s="17">
        <v>1573495.453125</v>
      </c>
      <c r="G201" s="17">
        <v>481808.9140625</v>
      </c>
      <c r="H201" s="17">
        <v>1004898.2265625</v>
      </c>
      <c r="I201" s="17">
        <v>2630887</v>
      </c>
      <c r="J201" s="17">
        <v>1678644.140625</v>
      </c>
      <c r="K201" s="17">
        <v>678154.25</v>
      </c>
      <c r="L201" s="7"/>
    </row>
    <row r="202" spans="1:12" x14ac:dyDescent="0.3">
      <c r="A202" s="7" t="s">
        <v>60</v>
      </c>
      <c r="B202" s="7" t="s">
        <v>61</v>
      </c>
      <c r="C202" s="1" t="s">
        <v>62</v>
      </c>
      <c r="D202" s="17">
        <v>13247694.140625</v>
      </c>
      <c r="E202" s="17">
        <v>21319242.953125</v>
      </c>
      <c r="F202" s="17">
        <v>24817692.875</v>
      </c>
      <c r="G202" s="17">
        <v>24490063.25</v>
      </c>
      <c r="H202" s="17">
        <v>12387529.265625</v>
      </c>
      <c r="I202" s="17">
        <v>17259738.890625</v>
      </c>
      <c r="J202" s="17">
        <v>17177833.09375</v>
      </c>
      <c r="K202" s="17">
        <v>22221531.9921875</v>
      </c>
      <c r="L202" s="7"/>
    </row>
    <row r="203" spans="1:12" x14ac:dyDescent="0.3">
      <c r="A203" s="7" t="s">
        <v>1569</v>
      </c>
      <c r="B203" s="7" t="s">
        <v>1570</v>
      </c>
      <c r="C203" s="1" t="s">
        <v>1571</v>
      </c>
      <c r="D203" s="17">
        <v>358946409.34375</v>
      </c>
      <c r="E203" s="17">
        <v>551685527.49218798</v>
      </c>
      <c r="F203" s="17">
        <v>520255890.453125</v>
      </c>
      <c r="G203" s="17">
        <v>466221594.09960902</v>
      </c>
      <c r="H203" s="17">
        <v>476255222.89453101</v>
      </c>
      <c r="I203" s="17">
        <v>563666192.07031298</v>
      </c>
      <c r="J203" s="17">
        <v>543390181.39453101</v>
      </c>
      <c r="K203" s="17">
        <v>655220550.71289098</v>
      </c>
      <c r="L203" s="7"/>
    </row>
    <row r="204" spans="1:12" x14ac:dyDescent="0.3">
      <c r="A204" s="7" t="s">
        <v>137</v>
      </c>
      <c r="B204" s="7" t="s">
        <v>138</v>
      </c>
      <c r="C204" s="1" t="s">
        <v>1724</v>
      </c>
      <c r="D204" s="17">
        <v>13047714.171875</v>
      </c>
      <c r="E204" s="17">
        <v>18064064.8359375</v>
      </c>
      <c r="F204" s="17">
        <v>18602749.277343798</v>
      </c>
      <c r="G204" s="17">
        <v>14702749.1289063</v>
      </c>
      <c r="H204" s="17">
        <v>12186929.546875</v>
      </c>
      <c r="I204" s="17">
        <v>12760271.390625</v>
      </c>
      <c r="J204" s="17">
        <v>14876612.03125</v>
      </c>
      <c r="K204" s="17">
        <v>15923042.5</v>
      </c>
      <c r="L204" s="7"/>
    </row>
    <row r="205" spans="1:12" x14ac:dyDescent="0.3">
      <c r="A205" s="7" t="s">
        <v>298</v>
      </c>
      <c r="B205" s="7" t="s">
        <v>299</v>
      </c>
      <c r="C205" s="1" t="s">
        <v>300</v>
      </c>
      <c r="D205" s="17">
        <v>1686534.375</v>
      </c>
      <c r="E205" s="17">
        <v>1679399.875</v>
      </c>
      <c r="F205" s="17">
        <v>2425361.25</v>
      </c>
      <c r="G205" s="17" t="s">
        <v>2565</v>
      </c>
      <c r="H205" s="17">
        <v>1989448.375</v>
      </c>
      <c r="I205" s="17">
        <v>1778866.5</v>
      </c>
      <c r="J205" s="17">
        <v>1645705.125</v>
      </c>
      <c r="K205" s="17" t="s">
        <v>2565</v>
      </c>
      <c r="L205" s="7"/>
    </row>
    <row r="206" spans="1:12" x14ac:dyDescent="0.3">
      <c r="A206" s="7" t="s">
        <v>2211</v>
      </c>
      <c r="B206" s="7" t="s">
        <v>2212</v>
      </c>
      <c r="C206" s="1" t="s">
        <v>301</v>
      </c>
      <c r="D206" s="17">
        <v>11065881.21875</v>
      </c>
      <c r="E206" s="17">
        <v>10857236.7734375</v>
      </c>
      <c r="F206" s="17">
        <v>11055443.625</v>
      </c>
      <c r="G206" s="17">
        <v>2834348.25</v>
      </c>
      <c r="H206" s="17">
        <v>10740116.625</v>
      </c>
      <c r="I206" s="17">
        <v>10684024.875</v>
      </c>
      <c r="J206" s="17">
        <v>8808028.09375</v>
      </c>
      <c r="K206" s="17">
        <v>3553079.3125</v>
      </c>
      <c r="L206" s="7"/>
    </row>
    <row r="207" spans="1:12" x14ac:dyDescent="0.3">
      <c r="A207" s="7" t="s">
        <v>397</v>
      </c>
      <c r="B207" s="7" t="s">
        <v>398</v>
      </c>
      <c r="C207" s="1" t="s">
        <v>399</v>
      </c>
      <c r="D207" s="17">
        <v>22009660.9921875</v>
      </c>
      <c r="E207" s="17">
        <v>25967080.25</v>
      </c>
      <c r="F207" s="17">
        <v>25677593.015625</v>
      </c>
      <c r="G207" s="17">
        <v>13970636.125</v>
      </c>
      <c r="H207" s="17">
        <v>25950277.71875</v>
      </c>
      <c r="I207" s="17">
        <v>20252082.734375</v>
      </c>
      <c r="J207" s="17">
        <v>20860293.53125</v>
      </c>
      <c r="K207" s="17">
        <v>17911398.21875</v>
      </c>
      <c r="L207" s="7"/>
    </row>
    <row r="208" spans="1:12" x14ac:dyDescent="0.3">
      <c r="A208" s="7" t="s">
        <v>1484</v>
      </c>
      <c r="B208" s="7" t="s">
        <v>1485</v>
      </c>
      <c r="C208" s="1" t="s">
        <v>1486</v>
      </c>
      <c r="D208" s="17">
        <v>13050596.8476563</v>
      </c>
      <c r="E208" s="17">
        <v>21243293.375</v>
      </c>
      <c r="F208" s="17">
        <v>13257403.0078125</v>
      </c>
      <c r="G208" s="17">
        <v>6453062.2578125</v>
      </c>
      <c r="H208" s="17">
        <v>17174467.5703125</v>
      </c>
      <c r="I208" s="17">
        <v>24508962</v>
      </c>
      <c r="J208" s="17">
        <v>12654724.0390625</v>
      </c>
      <c r="K208" s="17">
        <v>8905818.25</v>
      </c>
      <c r="L208" s="7"/>
    </row>
    <row r="209" spans="1:12" x14ac:dyDescent="0.3">
      <c r="A209" s="7" t="s">
        <v>1433</v>
      </c>
      <c r="B209" s="7" t="s">
        <v>1434</v>
      </c>
      <c r="C209" s="1" t="s">
        <v>1435</v>
      </c>
      <c r="D209" s="17">
        <v>10381536</v>
      </c>
      <c r="E209" s="17">
        <v>13998442</v>
      </c>
      <c r="F209" s="17">
        <v>10330226</v>
      </c>
      <c r="G209" s="17">
        <v>13737439</v>
      </c>
      <c r="H209" s="17">
        <v>10635036</v>
      </c>
      <c r="I209" s="17">
        <v>16113932</v>
      </c>
      <c r="J209" s="17">
        <v>13079849</v>
      </c>
      <c r="K209" s="17">
        <v>16566127</v>
      </c>
      <c r="L209" s="7"/>
    </row>
    <row r="210" spans="1:12" x14ac:dyDescent="0.3">
      <c r="A210" s="7" t="s">
        <v>1057</v>
      </c>
      <c r="B210" s="7" t="s">
        <v>1058</v>
      </c>
      <c r="C210" s="1" t="s">
        <v>1800</v>
      </c>
      <c r="D210" s="17">
        <v>106994168.0625</v>
      </c>
      <c r="E210" s="17">
        <v>111057699.28906301</v>
      </c>
      <c r="F210" s="17">
        <v>141303691.64648399</v>
      </c>
      <c r="G210" s="17">
        <v>127095546.9375</v>
      </c>
      <c r="H210" s="17">
        <v>133373448.03906301</v>
      </c>
      <c r="I210" s="17">
        <v>120758110.378906</v>
      </c>
      <c r="J210" s="17">
        <v>125065351.183594</v>
      </c>
      <c r="K210" s="17">
        <v>161079029.47656301</v>
      </c>
      <c r="L210" s="7"/>
    </row>
    <row r="211" spans="1:12" x14ac:dyDescent="0.3">
      <c r="A211" s="7" t="s">
        <v>356</v>
      </c>
      <c r="B211" s="7" t="s">
        <v>357</v>
      </c>
      <c r="C211" s="1" t="s">
        <v>358</v>
      </c>
      <c r="D211" s="17">
        <v>1877479.96875</v>
      </c>
      <c r="E211" s="17">
        <v>1470661.203125</v>
      </c>
      <c r="F211" s="17">
        <v>2026999.5078125</v>
      </c>
      <c r="G211" s="17">
        <v>1547858.75390625</v>
      </c>
      <c r="H211" s="17">
        <v>2128202.109375</v>
      </c>
      <c r="I211" s="17">
        <v>1535138.40625</v>
      </c>
      <c r="J211" s="17">
        <v>1547172.09375</v>
      </c>
      <c r="K211" s="17">
        <v>1411240.2578125</v>
      </c>
      <c r="L211" s="7"/>
    </row>
    <row r="212" spans="1:12" x14ac:dyDescent="0.3">
      <c r="A212" s="7" t="s">
        <v>1309</v>
      </c>
      <c r="B212" s="7" t="s">
        <v>1310</v>
      </c>
      <c r="C212" s="1" t="s">
        <v>1311</v>
      </c>
      <c r="D212" s="17">
        <v>9676231.1875</v>
      </c>
      <c r="E212" s="17">
        <v>14742935.3125</v>
      </c>
      <c r="F212" s="17">
        <v>11611311.84375</v>
      </c>
      <c r="G212" s="17">
        <v>5428290.40625</v>
      </c>
      <c r="H212" s="17">
        <v>11899601.734375</v>
      </c>
      <c r="I212" s="17">
        <v>13105219.765625</v>
      </c>
      <c r="J212" s="17">
        <v>11167540.84375</v>
      </c>
      <c r="K212" s="17">
        <v>11342800.390625</v>
      </c>
      <c r="L212" s="7"/>
    </row>
    <row r="213" spans="1:12" x14ac:dyDescent="0.3">
      <c r="A213" s="7" t="s">
        <v>1039</v>
      </c>
      <c r="B213" s="7" t="s">
        <v>1040</v>
      </c>
      <c r="C213" s="1" t="s">
        <v>1041</v>
      </c>
      <c r="D213" s="17">
        <v>26182552.21875</v>
      </c>
      <c r="E213" s="17">
        <v>23556018.1875</v>
      </c>
      <c r="F213" s="17">
        <v>26119914.8046875</v>
      </c>
      <c r="G213" s="17">
        <v>21967343.421875</v>
      </c>
      <c r="H213" s="17">
        <v>31979923.34375</v>
      </c>
      <c r="I213" s="17">
        <v>24253428.21875</v>
      </c>
      <c r="J213" s="17">
        <v>24866081.84375</v>
      </c>
      <c r="K213" s="17">
        <v>27223596.5625</v>
      </c>
      <c r="L213" s="7"/>
    </row>
    <row r="214" spans="1:12" x14ac:dyDescent="0.3">
      <c r="A214" s="7" t="s">
        <v>317</v>
      </c>
      <c r="B214" s="7" t="s">
        <v>318</v>
      </c>
      <c r="C214" s="1" t="s">
        <v>1745</v>
      </c>
      <c r="D214" s="17">
        <v>1186114.640625</v>
      </c>
      <c r="E214" s="17">
        <v>1415102.125</v>
      </c>
      <c r="F214" s="17">
        <v>1321411.53125</v>
      </c>
      <c r="G214" s="17">
        <v>619673.890625</v>
      </c>
      <c r="H214" s="17">
        <v>1048332.578125</v>
      </c>
      <c r="I214" s="17">
        <v>1421058.453125</v>
      </c>
      <c r="J214" s="17">
        <v>564293.1875</v>
      </c>
      <c r="K214" s="17">
        <v>1237635.828125</v>
      </c>
      <c r="L214" s="7"/>
    </row>
    <row r="215" spans="1:12" x14ac:dyDescent="0.3">
      <c r="A215" s="7" t="s">
        <v>932</v>
      </c>
      <c r="B215" s="7" t="s">
        <v>933</v>
      </c>
      <c r="C215" s="1" t="s">
        <v>934</v>
      </c>
      <c r="D215" s="17">
        <v>11628764.380859399</v>
      </c>
      <c r="E215" s="17">
        <v>14661439.2421875</v>
      </c>
      <c r="F215" s="17">
        <v>14305886.828125</v>
      </c>
      <c r="G215" s="17">
        <v>18194739.4453125</v>
      </c>
      <c r="H215" s="17">
        <v>14089243.7265625</v>
      </c>
      <c r="I215" s="17">
        <v>15461636.75</v>
      </c>
      <c r="J215" s="17">
        <v>15528080.1875</v>
      </c>
      <c r="K215" s="17">
        <v>18984698.625</v>
      </c>
      <c r="L215" s="7"/>
    </row>
    <row r="216" spans="1:12" x14ac:dyDescent="0.3">
      <c r="A216" s="7" t="s">
        <v>164</v>
      </c>
      <c r="B216" s="7" t="s">
        <v>165</v>
      </c>
      <c r="C216" s="1" t="s">
        <v>166</v>
      </c>
      <c r="D216" s="17">
        <v>69825566.5078125</v>
      </c>
      <c r="E216" s="17">
        <v>49054631.1875</v>
      </c>
      <c r="F216" s="17">
        <v>62645081.09375</v>
      </c>
      <c r="G216" s="17">
        <v>56996686.984375</v>
      </c>
      <c r="H216" s="17">
        <v>66000376.578125</v>
      </c>
      <c r="I216" s="17">
        <v>49068254.234375</v>
      </c>
      <c r="J216" s="17">
        <v>44276940.4375</v>
      </c>
      <c r="K216" s="17">
        <v>49717195.3671875</v>
      </c>
      <c r="L216" s="7"/>
    </row>
    <row r="217" spans="1:12" x14ac:dyDescent="0.3">
      <c r="A217" s="7" t="s">
        <v>1575</v>
      </c>
      <c r="B217" s="7" t="s">
        <v>1576</v>
      </c>
      <c r="C217" s="1" t="s">
        <v>1577</v>
      </c>
      <c r="D217" s="17">
        <v>2551412.546875</v>
      </c>
      <c r="E217" s="17">
        <v>3986255.734375</v>
      </c>
      <c r="F217" s="17">
        <v>5233874.15625</v>
      </c>
      <c r="G217" s="17">
        <v>4288250.203125</v>
      </c>
      <c r="H217" s="17">
        <v>4846833.15625</v>
      </c>
      <c r="I217" s="17">
        <v>3586909.359375</v>
      </c>
      <c r="J217" s="17">
        <v>6029551.90625</v>
      </c>
      <c r="K217" s="17">
        <v>4489716.25</v>
      </c>
      <c r="L217" s="7"/>
    </row>
    <row r="218" spans="1:12" x14ac:dyDescent="0.3">
      <c r="A218" s="7" t="s">
        <v>751</v>
      </c>
      <c r="B218" s="7" t="s">
        <v>752</v>
      </c>
      <c r="C218" s="1" t="s">
        <v>753</v>
      </c>
      <c r="D218" s="17">
        <v>25532164.796875</v>
      </c>
      <c r="E218" s="17">
        <v>24712169.953125</v>
      </c>
      <c r="F218" s="17">
        <v>28183613.734375</v>
      </c>
      <c r="G218" s="17">
        <v>31113615.5625</v>
      </c>
      <c r="H218" s="17">
        <v>25450748.0625</v>
      </c>
      <c r="I218" s="17">
        <v>25341703.96875</v>
      </c>
      <c r="J218" s="17">
        <v>27371498.1640625</v>
      </c>
      <c r="K218" s="17">
        <v>37059688.078125</v>
      </c>
      <c r="L218" s="7"/>
    </row>
    <row r="219" spans="1:12" x14ac:dyDescent="0.3">
      <c r="A219" s="7" t="s">
        <v>2553</v>
      </c>
      <c r="B219" s="7" t="s">
        <v>2560</v>
      </c>
      <c r="C219" s="1" t="s">
        <v>1505</v>
      </c>
      <c r="D219" s="17">
        <v>197847699.46679699</v>
      </c>
      <c r="E219" s="17">
        <v>219179077.17968801</v>
      </c>
      <c r="F219" s="17">
        <v>213361888.647461</v>
      </c>
      <c r="G219" s="17">
        <v>122858279.581055</v>
      </c>
      <c r="H219" s="17">
        <v>267081253.77343801</v>
      </c>
      <c r="I219" s="17">
        <v>230204927.54980499</v>
      </c>
      <c r="J219" s="17">
        <v>222683652.49511701</v>
      </c>
      <c r="K219" s="17">
        <v>164303103.44335899</v>
      </c>
      <c r="L219" s="7"/>
    </row>
    <row r="220" spans="1:12" x14ac:dyDescent="0.3">
      <c r="A220" s="7" t="s">
        <v>624</v>
      </c>
      <c r="B220" s="7" t="s">
        <v>625</v>
      </c>
      <c r="C220" s="1" t="s">
        <v>626</v>
      </c>
      <c r="D220" s="17" t="s">
        <v>2565</v>
      </c>
      <c r="E220" s="17">
        <v>439541.15625</v>
      </c>
      <c r="F220" s="17">
        <v>469685.21875</v>
      </c>
      <c r="G220" s="17">
        <v>135021.171875</v>
      </c>
      <c r="H220" s="17">
        <v>414247.84375</v>
      </c>
      <c r="I220" s="17">
        <v>454666.4375</v>
      </c>
      <c r="J220" s="17">
        <v>306020</v>
      </c>
      <c r="K220" s="17">
        <v>252766.828125</v>
      </c>
      <c r="L220" s="7"/>
    </row>
    <row r="221" spans="1:12" x14ac:dyDescent="0.3">
      <c r="A221" s="7" t="s">
        <v>583</v>
      </c>
      <c r="B221" s="7" t="s">
        <v>584</v>
      </c>
      <c r="C221" s="1" t="s">
        <v>585</v>
      </c>
      <c r="D221" s="17">
        <v>538707.984375</v>
      </c>
      <c r="E221" s="17">
        <v>683850.53125</v>
      </c>
      <c r="F221" s="17">
        <v>573485.390625</v>
      </c>
      <c r="G221" s="17">
        <v>210452.9921875</v>
      </c>
      <c r="H221" s="17">
        <v>641474.8125</v>
      </c>
      <c r="I221" s="17">
        <v>614015.515625</v>
      </c>
      <c r="J221" s="17">
        <v>554229.734375</v>
      </c>
      <c r="K221" s="17">
        <v>229110.0703125</v>
      </c>
      <c r="L221" s="7"/>
    </row>
    <row r="222" spans="1:12" x14ac:dyDescent="0.3">
      <c r="A222" s="7" t="s">
        <v>339</v>
      </c>
      <c r="B222" s="7" t="s">
        <v>340</v>
      </c>
      <c r="C222" s="1" t="s">
        <v>341</v>
      </c>
      <c r="D222" s="17">
        <v>4612391.96875</v>
      </c>
      <c r="E222" s="17">
        <v>5924036.28125</v>
      </c>
      <c r="F222" s="17">
        <v>8151850.75</v>
      </c>
      <c r="G222" s="17">
        <v>4600096.359375</v>
      </c>
      <c r="H222" s="17">
        <v>5775333.9296875</v>
      </c>
      <c r="I222" s="17">
        <v>5406009.484375</v>
      </c>
      <c r="J222" s="17">
        <v>5582519.7578125</v>
      </c>
      <c r="K222" s="17">
        <v>5390743.484375</v>
      </c>
      <c r="L222" s="7"/>
    </row>
    <row r="223" spans="1:12" x14ac:dyDescent="0.3">
      <c r="A223" s="7" t="s">
        <v>1533</v>
      </c>
      <c r="B223" s="7" t="s">
        <v>1534</v>
      </c>
      <c r="C223" s="1" t="s">
        <v>1535</v>
      </c>
      <c r="D223" s="17">
        <v>2338865.09375</v>
      </c>
      <c r="E223" s="17">
        <v>2505536.875</v>
      </c>
      <c r="F223" s="17">
        <v>2960079.125</v>
      </c>
      <c r="G223" s="17">
        <v>2791761.5625</v>
      </c>
      <c r="H223" s="17">
        <v>2876848.25</v>
      </c>
      <c r="I223" s="17">
        <v>2720180.9375</v>
      </c>
      <c r="J223" s="17">
        <v>3098964.25</v>
      </c>
      <c r="K223" s="17">
        <v>3779783.1875</v>
      </c>
      <c r="L223" s="7"/>
    </row>
    <row r="224" spans="1:12" x14ac:dyDescent="0.3">
      <c r="A224" s="7" t="s">
        <v>1551</v>
      </c>
      <c r="B224" s="7" t="s">
        <v>1552</v>
      </c>
      <c r="C224" s="1" t="s">
        <v>1553</v>
      </c>
      <c r="D224" s="17">
        <v>2166034.03125</v>
      </c>
      <c r="E224" s="17">
        <v>2545487.0625</v>
      </c>
      <c r="F224" s="17">
        <v>4591889.375</v>
      </c>
      <c r="G224" s="17">
        <v>2915581.125</v>
      </c>
      <c r="H224" s="17">
        <v>3170680.34375</v>
      </c>
      <c r="I224" s="17">
        <v>3217827.203125</v>
      </c>
      <c r="J224" s="17">
        <v>4199289.625</v>
      </c>
      <c r="K224" s="17">
        <v>3806570.21875</v>
      </c>
      <c r="L224" s="7"/>
    </row>
    <row r="225" spans="1:12" x14ac:dyDescent="0.3">
      <c r="A225" s="7" t="s">
        <v>1690</v>
      </c>
      <c r="B225" s="7" t="s">
        <v>1691</v>
      </c>
      <c r="C225" s="1" t="s">
        <v>1692</v>
      </c>
      <c r="D225" s="17">
        <v>554004.75</v>
      </c>
      <c r="E225" s="17">
        <v>1010298.8125</v>
      </c>
      <c r="F225" s="17">
        <v>1341946.21875</v>
      </c>
      <c r="G225" s="17">
        <v>945329.03125</v>
      </c>
      <c r="H225" s="17">
        <v>963977.046875</v>
      </c>
      <c r="I225" s="17">
        <v>969744.625</v>
      </c>
      <c r="J225" s="17">
        <v>1264493.6875</v>
      </c>
      <c r="K225" s="17">
        <v>1412892</v>
      </c>
      <c r="L225" s="7"/>
    </row>
    <row r="226" spans="1:12" x14ac:dyDescent="0.3">
      <c r="A226" s="7" t="s">
        <v>1059</v>
      </c>
      <c r="B226" s="7" t="s">
        <v>1060</v>
      </c>
      <c r="C226" s="1" t="s">
        <v>1061</v>
      </c>
      <c r="D226" s="17">
        <v>1397392.390625</v>
      </c>
      <c r="E226" s="17">
        <v>1557598.359375</v>
      </c>
      <c r="F226" s="17">
        <v>1652566.71875</v>
      </c>
      <c r="G226" s="17">
        <v>339676.53125</v>
      </c>
      <c r="H226" s="17">
        <v>1862969.59375</v>
      </c>
      <c r="I226" s="17">
        <v>1245978.8125</v>
      </c>
      <c r="J226" s="17">
        <v>1571515.59375</v>
      </c>
      <c r="K226" s="17">
        <v>816729.53125</v>
      </c>
      <c r="L226" s="7"/>
    </row>
    <row r="227" spans="1:12" x14ac:dyDescent="0.3">
      <c r="A227" s="7" t="s">
        <v>843</v>
      </c>
      <c r="B227" s="7" t="s">
        <v>844</v>
      </c>
      <c r="C227" s="1" t="s">
        <v>845</v>
      </c>
      <c r="D227" s="17">
        <v>2091229.71875</v>
      </c>
      <c r="E227" s="17">
        <v>3054307.3671875</v>
      </c>
      <c r="F227" s="17">
        <v>2233329.6875</v>
      </c>
      <c r="G227" s="17">
        <v>1515977.296875</v>
      </c>
      <c r="H227" s="17">
        <v>3148366.5625</v>
      </c>
      <c r="I227" s="17">
        <v>2066033.234375</v>
      </c>
      <c r="J227" s="17">
        <v>1182223.6875</v>
      </c>
      <c r="K227" s="17">
        <v>3163075.71875</v>
      </c>
      <c r="L227" s="7"/>
    </row>
    <row r="228" spans="1:12" x14ac:dyDescent="0.3">
      <c r="A228" s="7" t="s">
        <v>149</v>
      </c>
      <c r="B228" s="7" t="s">
        <v>150</v>
      </c>
      <c r="C228" s="1" t="s">
        <v>151</v>
      </c>
      <c r="D228" s="17">
        <v>18892472.40625</v>
      </c>
      <c r="E228" s="17">
        <v>19830079.9375</v>
      </c>
      <c r="F228" s="17">
        <v>22081269.75</v>
      </c>
      <c r="G228" s="17">
        <v>17468285.796875</v>
      </c>
      <c r="H228" s="17">
        <v>17353672.015625</v>
      </c>
      <c r="I228" s="17">
        <v>17857866.96875</v>
      </c>
      <c r="J228" s="17">
        <v>14401714.4375</v>
      </c>
      <c r="K228" s="17">
        <v>18619386.125</v>
      </c>
      <c r="L228" s="7"/>
    </row>
    <row r="229" spans="1:12" x14ac:dyDescent="0.3">
      <c r="A229" s="7" t="s">
        <v>920</v>
      </c>
      <c r="B229" s="7" t="s">
        <v>921</v>
      </c>
      <c r="C229" s="1" t="s">
        <v>922</v>
      </c>
      <c r="D229" s="17">
        <v>3369747.40625</v>
      </c>
      <c r="E229" s="17">
        <v>3202990.28125</v>
      </c>
      <c r="F229" s="17">
        <v>4850122.15625</v>
      </c>
      <c r="G229" s="17">
        <v>5372434.625</v>
      </c>
      <c r="H229" s="17">
        <v>4263992.65625</v>
      </c>
      <c r="I229" s="17">
        <v>2762699.109375</v>
      </c>
      <c r="J229" s="17">
        <v>5014453.015625</v>
      </c>
      <c r="K229" s="17">
        <v>6235653.53125</v>
      </c>
      <c r="L229" s="7"/>
    </row>
    <row r="230" spans="1:12" x14ac:dyDescent="0.3">
      <c r="A230" s="7" t="s">
        <v>365</v>
      </c>
      <c r="B230" s="7" t="s">
        <v>366</v>
      </c>
      <c r="C230" s="1" t="s">
        <v>367</v>
      </c>
      <c r="D230" s="17">
        <v>1259658.3828125</v>
      </c>
      <c r="E230" s="17">
        <v>2062029.5</v>
      </c>
      <c r="F230" s="17">
        <v>2807085.015625</v>
      </c>
      <c r="G230" s="17">
        <v>1924591.453125</v>
      </c>
      <c r="H230" s="17">
        <v>1896321.59375</v>
      </c>
      <c r="I230" s="17">
        <v>1550582.7578125</v>
      </c>
      <c r="J230" s="17">
        <v>2008103.375</v>
      </c>
      <c r="K230" s="17">
        <v>2259139.546875</v>
      </c>
      <c r="L230" s="7"/>
    </row>
    <row r="231" spans="1:12" x14ac:dyDescent="0.3">
      <c r="A231" s="7" t="s">
        <v>219</v>
      </c>
      <c r="B231" s="7" t="s">
        <v>220</v>
      </c>
      <c r="C231" s="1" t="s">
        <v>221</v>
      </c>
      <c r="D231" s="17">
        <v>9388162.3359375</v>
      </c>
      <c r="E231" s="17">
        <v>10990557.96875</v>
      </c>
      <c r="F231" s="17">
        <v>10245872.203125</v>
      </c>
      <c r="G231" s="17">
        <v>11269354.7421875</v>
      </c>
      <c r="H231" s="17">
        <v>11408293.65625</v>
      </c>
      <c r="I231" s="17">
        <v>9818231.9609375</v>
      </c>
      <c r="J231" s="17">
        <v>8107148.765625</v>
      </c>
      <c r="K231" s="17">
        <v>8804342.80859375</v>
      </c>
      <c r="L231" s="7"/>
    </row>
    <row r="232" spans="1:12" x14ac:dyDescent="0.3">
      <c r="A232" s="7" t="s">
        <v>95</v>
      </c>
      <c r="B232" s="7" t="s">
        <v>96</v>
      </c>
      <c r="C232" s="1" t="s">
        <v>97</v>
      </c>
      <c r="D232" s="17">
        <v>7111426.75</v>
      </c>
      <c r="E232" s="17">
        <v>8357901.96875</v>
      </c>
      <c r="F232" s="17">
        <v>8261848.3125</v>
      </c>
      <c r="G232" s="17">
        <v>6301359.375</v>
      </c>
      <c r="H232" s="17">
        <v>7573209.78125</v>
      </c>
      <c r="I232" s="17">
        <v>7241399.65625</v>
      </c>
      <c r="J232" s="17">
        <v>5644340</v>
      </c>
      <c r="K232" s="17">
        <v>4938230.59375</v>
      </c>
      <c r="L232" s="7"/>
    </row>
    <row r="233" spans="1:12" x14ac:dyDescent="0.3">
      <c r="A233" s="7" t="s">
        <v>959</v>
      </c>
      <c r="B233" s="7" t="s">
        <v>960</v>
      </c>
      <c r="C233" s="1" t="s">
        <v>961</v>
      </c>
      <c r="D233" s="17">
        <v>2254796.03125</v>
      </c>
      <c r="E233" s="17">
        <v>3980017.140625</v>
      </c>
      <c r="F233" s="17">
        <v>2605807.421875</v>
      </c>
      <c r="G233" s="17">
        <v>1012391.234375</v>
      </c>
      <c r="H233" s="17">
        <v>3102361.0625</v>
      </c>
      <c r="I233" s="17">
        <v>3290187.515625</v>
      </c>
      <c r="J233" s="17">
        <v>2291790.9375</v>
      </c>
      <c r="K233" s="17">
        <v>2097590.046875</v>
      </c>
      <c r="L233" s="7"/>
    </row>
    <row r="234" spans="1:12" x14ac:dyDescent="0.3">
      <c r="A234" s="7" t="s">
        <v>1650</v>
      </c>
      <c r="B234" s="7" t="s">
        <v>1651</v>
      </c>
      <c r="C234" s="1" t="s">
        <v>1652</v>
      </c>
      <c r="D234" s="17">
        <v>8236136.203125</v>
      </c>
      <c r="E234" s="17">
        <v>5771143.9375</v>
      </c>
      <c r="F234" s="17">
        <v>7438801.078125</v>
      </c>
      <c r="G234" s="17">
        <v>4699849.2578125</v>
      </c>
      <c r="H234" s="17">
        <v>7232611.75</v>
      </c>
      <c r="I234" s="17">
        <v>7656604.265625</v>
      </c>
      <c r="J234" s="17">
        <v>8434972.78125</v>
      </c>
      <c r="K234" s="17">
        <v>7773358.515625</v>
      </c>
      <c r="L234" s="7"/>
    </row>
    <row r="235" spans="1:12" x14ac:dyDescent="0.3">
      <c r="A235" s="7" t="s">
        <v>382</v>
      </c>
      <c r="B235" s="7" t="s">
        <v>383</v>
      </c>
      <c r="C235" s="1" t="s">
        <v>384</v>
      </c>
      <c r="D235" s="17">
        <v>278592.0703125</v>
      </c>
      <c r="E235" s="17">
        <v>190147.53125</v>
      </c>
      <c r="F235" s="17">
        <v>289338.7578125</v>
      </c>
      <c r="G235" s="17">
        <v>144960.953125</v>
      </c>
      <c r="H235" s="17">
        <v>305747.515625</v>
      </c>
      <c r="I235" s="17">
        <v>275339.828125</v>
      </c>
      <c r="J235" s="17">
        <v>150279.90625</v>
      </c>
      <c r="K235" s="17">
        <v>236862.40625</v>
      </c>
      <c r="L235" s="7"/>
    </row>
    <row r="236" spans="1:12" x14ac:dyDescent="0.3">
      <c r="A236" s="7" t="s">
        <v>621</v>
      </c>
      <c r="B236" s="7" t="s">
        <v>622</v>
      </c>
      <c r="C236" s="1" t="s">
        <v>623</v>
      </c>
      <c r="D236" s="17">
        <v>3315447.2578125</v>
      </c>
      <c r="E236" s="17">
        <v>3443649.84375</v>
      </c>
      <c r="F236" s="17">
        <v>3613334.03125</v>
      </c>
      <c r="G236" s="17">
        <v>3253629.921875</v>
      </c>
      <c r="H236" s="17">
        <v>4432371.953125</v>
      </c>
      <c r="I236" s="17">
        <v>2893526.734375</v>
      </c>
      <c r="J236" s="17">
        <v>3249566.84375</v>
      </c>
      <c r="K236" s="17">
        <v>3396104.265625</v>
      </c>
      <c r="L236" s="7"/>
    </row>
    <row r="237" spans="1:12" x14ac:dyDescent="0.3">
      <c r="A237" s="7" t="s">
        <v>552</v>
      </c>
      <c r="B237" s="7" t="s">
        <v>553</v>
      </c>
      <c r="C237" s="1" t="s">
        <v>554</v>
      </c>
      <c r="D237" s="17">
        <v>72671883.1875</v>
      </c>
      <c r="E237" s="17">
        <v>93476636.28125</v>
      </c>
      <c r="F237" s="17">
        <v>66832447.4375</v>
      </c>
      <c r="G237" s="17">
        <v>24781800.769531298</v>
      </c>
      <c r="H237" s="17">
        <v>75064524.9140625</v>
      </c>
      <c r="I237" s="17">
        <v>91031944.5625</v>
      </c>
      <c r="J237" s="17">
        <v>55656706</v>
      </c>
      <c r="K237" s="17">
        <v>38564504.0625</v>
      </c>
      <c r="L237" s="7"/>
    </row>
    <row r="238" spans="1:12" x14ac:dyDescent="0.3">
      <c r="A238" s="7" t="s">
        <v>1297</v>
      </c>
      <c r="B238" s="7" t="s">
        <v>1298</v>
      </c>
      <c r="C238" s="1" t="s">
        <v>1299</v>
      </c>
      <c r="D238" s="17">
        <v>116445.8984375</v>
      </c>
      <c r="E238" s="17">
        <v>179250.578125</v>
      </c>
      <c r="F238" s="17">
        <v>221004.015625</v>
      </c>
      <c r="G238" s="17">
        <v>216006.875</v>
      </c>
      <c r="H238" s="17">
        <v>177771.734375</v>
      </c>
      <c r="I238" s="17">
        <v>131235.34375</v>
      </c>
      <c r="J238" s="17">
        <v>232071.40625</v>
      </c>
      <c r="K238" s="17">
        <v>297696.375</v>
      </c>
      <c r="L238" s="7"/>
    </row>
    <row r="239" spans="1:12" x14ac:dyDescent="0.3">
      <c r="A239" s="7" t="s">
        <v>812</v>
      </c>
      <c r="B239" s="7" t="s">
        <v>813</v>
      </c>
      <c r="C239" s="1" t="s">
        <v>814</v>
      </c>
      <c r="D239" s="17">
        <v>16685752.96875</v>
      </c>
      <c r="E239" s="17">
        <v>20062529.046875</v>
      </c>
      <c r="F239" s="17">
        <v>18513980.265625</v>
      </c>
      <c r="G239" s="17">
        <v>9529347.2734375</v>
      </c>
      <c r="H239" s="17">
        <v>21951755.171875</v>
      </c>
      <c r="I239" s="17">
        <v>18565349.984375</v>
      </c>
      <c r="J239" s="17">
        <v>15450391.7578125</v>
      </c>
      <c r="K239" s="17">
        <v>13271770.5078125</v>
      </c>
      <c r="L239" s="7"/>
    </row>
    <row r="240" spans="1:12" x14ac:dyDescent="0.3">
      <c r="A240" s="7" t="s">
        <v>453</v>
      </c>
      <c r="B240" s="7" t="s">
        <v>454</v>
      </c>
      <c r="C240" s="1" t="s">
        <v>455</v>
      </c>
      <c r="D240" s="17">
        <v>5051878.234375</v>
      </c>
      <c r="E240" s="17">
        <v>4810142.0234375</v>
      </c>
      <c r="F240" s="17">
        <v>8557146.9140625</v>
      </c>
      <c r="G240" s="17">
        <v>23649942.109375</v>
      </c>
      <c r="H240" s="17">
        <v>7667586.828125</v>
      </c>
      <c r="I240" s="17">
        <v>4530039.71875</v>
      </c>
      <c r="J240" s="17">
        <v>6735421.5859375</v>
      </c>
      <c r="K240" s="17">
        <v>22630831.40625</v>
      </c>
      <c r="L240" s="7"/>
    </row>
    <row r="241" spans="1:12" x14ac:dyDescent="0.3">
      <c r="A241" s="7" t="s">
        <v>1670</v>
      </c>
      <c r="B241" s="7" t="s">
        <v>1671</v>
      </c>
      <c r="C241" s="1" t="s">
        <v>1672</v>
      </c>
      <c r="D241" s="17">
        <v>19755567.9609375</v>
      </c>
      <c r="E241" s="17">
        <v>19911395.4296875</v>
      </c>
      <c r="F241" s="17">
        <v>25970468.8125</v>
      </c>
      <c r="G241" s="17">
        <v>19738557.9609375</v>
      </c>
      <c r="H241" s="17">
        <v>25951235.15625</v>
      </c>
      <c r="I241" s="17">
        <v>21599724.5703125</v>
      </c>
      <c r="J241" s="17">
        <v>25000143.59375</v>
      </c>
      <c r="K241" s="17">
        <v>29274826.5390625</v>
      </c>
      <c r="L241" s="7"/>
    </row>
    <row r="242" spans="1:12" x14ac:dyDescent="0.3">
      <c r="A242" s="7" t="s">
        <v>1487</v>
      </c>
      <c r="B242" s="7" t="s">
        <v>1488</v>
      </c>
      <c r="C242" s="1" t="s">
        <v>1489</v>
      </c>
      <c r="D242" s="17">
        <v>5537213.8125</v>
      </c>
      <c r="E242" s="17">
        <v>5719632.75</v>
      </c>
      <c r="F242" s="17">
        <v>8206598.0625</v>
      </c>
      <c r="G242" s="17">
        <v>5745139.875</v>
      </c>
      <c r="H242" s="17">
        <v>7473796.59375</v>
      </c>
      <c r="I242" s="17">
        <v>7078434.484375</v>
      </c>
      <c r="J242" s="17">
        <v>8338206.4375</v>
      </c>
      <c r="K242" s="17">
        <v>6656033.625</v>
      </c>
      <c r="L242" s="7"/>
    </row>
    <row r="243" spans="1:12" x14ac:dyDescent="0.3">
      <c r="A243" s="7" t="s">
        <v>1596</v>
      </c>
      <c r="B243" s="7" t="s">
        <v>1597</v>
      </c>
      <c r="C243" s="1" t="s">
        <v>1598</v>
      </c>
      <c r="D243" s="17">
        <v>625319.15625</v>
      </c>
      <c r="E243" s="17">
        <v>951357.6875</v>
      </c>
      <c r="F243" s="17">
        <v>897251.5</v>
      </c>
      <c r="G243" s="17">
        <v>352304.1015625</v>
      </c>
      <c r="H243" s="17">
        <v>1101886.9375</v>
      </c>
      <c r="I243" s="17">
        <v>1045182.15625</v>
      </c>
      <c r="J243" s="17">
        <v>872785.703125</v>
      </c>
      <c r="K243" s="17">
        <v>326319.828125</v>
      </c>
      <c r="L243" s="7"/>
    </row>
    <row r="244" spans="1:12" x14ac:dyDescent="0.3">
      <c r="A244" s="7" t="s">
        <v>1212</v>
      </c>
      <c r="B244" s="7" t="s">
        <v>1213</v>
      </c>
      <c r="C244" s="1" t="s">
        <v>1214</v>
      </c>
      <c r="D244" s="17">
        <v>2568621.96875</v>
      </c>
      <c r="E244" s="17">
        <v>3436932.875</v>
      </c>
      <c r="F244" s="17">
        <v>4857364.59375</v>
      </c>
      <c r="G244" s="17">
        <v>2247882.953125</v>
      </c>
      <c r="H244" s="17">
        <v>4270574.8125</v>
      </c>
      <c r="I244" s="17">
        <v>3915117.1875</v>
      </c>
      <c r="J244" s="17">
        <v>3644260.8125</v>
      </c>
      <c r="K244" s="17">
        <v>3058208.53125</v>
      </c>
      <c r="L244" s="7"/>
    </row>
    <row r="245" spans="1:12" x14ac:dyDescent="0.3">
      <c r="A245" s="7" t="s">
        <v>173</v>
      </c>
      <c r="B245" s="7" t="s">
        <v>174</v>
      </c>
      <c r="C245" s="1" t="s">
        <v>175</v>
      </c>
      <c r="D245" s="17">
        <v>17349845.0078125</v>
      </c>
      <c r="E245" s="17">
        <v>23365247.65625</v>
      </c>
      <c r="F245" s="17">
        <v>13758439.21875</v>
      </c>
      <c r="G245" s="17">
        <v>5620067.2734375</v>
      </c>
      <c r="H245" s="17">
        <v>17283893.3203125</v>
      </c>
      <c r="I245" s="17">
        <v>16029905.4921875</v>
      </c>
      <c r="J245" s="17">
        <v>11644291.2890625</v>
      </c>
      <c r="K245" s="17">
        <v>7873842.9609375</v>
      </c>
      <c r="L245" s="7"/>
    </row>
    <row r="246" spans="1:12" x14ac:dyDescent="0.3">
      <c r="A246" s="7" t="s">
        <v>1272</v>
      </c>
      <c r="B246" s="7" t="s">
        <v>1273</v>
      </c>
      <c r="C246" s="1" t="s">
        <v>1274</v>
      </c>
      <c r="D246" s="17">
        <v>38058959.46875</v>
      </c>
      <c r="E246" s="17">
        <v>29610210.808593798</v>
      </c>
      <c r="F246" s="17">
        <v>35610740.6875</v>
      </c>
      <c r="G246" s="17">
        <v>23639393.78125</v>
      </c>
      <c r="H246" s="17">
        <v>36020961.171875</v>
      </c>
      <c r="I246" s="17">
        <v>36369434.152343802</v>
      </c>
      <c r="J246" s="17">
        <v>40692838.9921875</v>
      </c>
      <c r="K246" s="17">
        <v>31860344.125</v>
      </c>
      <c r="L246" s="7"/>
    </row>
    <row r="247" spans="1:12" x14ac:dyDescent="0.3">
      <c r="A247" s="7" t="s">
        <v>668</v>
      </c>
      <c r="B247" s="7" t="s">
        <v>669</v>
      </c>
      <c r="C247" s="1" t="s">
        <v>670</v>
      </c>
      <c r="D247" s="17">
        <v>14355682.9375</v>
      </c>
      <c r="E247" s="17">
        <v>14392566.828125</v>
      </c>
      <c r="F247" s="17">
        <v>24218613.140625</v>
      </c>
      <c r="G247" s="17">
        <v>18241804.300781298</v>
      </c>
      <c r="H247" s="17">
        <v>17820411.921875</v>
      </c>
      <c r="I247" s="17">
        <v>16478093.625</v>
      </c>
      <c r="J247" s="17">
        <v>20304818.578125</v>
      </c>
      <c r="K247" s="17">
        <v>19022628.7109375</v>
      </c>
      <c r="L247" s="7"/>
    </row>
    <row r="248" spans="1:12" x14ac:dyDescent="0.3">
      <c r="A248" s="7" t="s">
        <v>815</v>
      </c>
      <c r="B248" s="7" t="s">
        <v>816</v>
      </c>
      <c r="C248" s="1" t="s">
        <v>1782</v>
      </c>
      <c r="D248" s="17">
        <v>57365016.4228516</v>
      </c>
      <c r="E248" s="17">
        <v>51856244.90625</v>
      </c>
      <c r="F248" s="17">
        <v>75131994.192382798</v>
      </c>
      <c r="G248" s="17">
        <v>64901465.4375</v>
      </c>
      <c r="H248" s="17">
        <v>74435796.0703125</v>
      </c>
      <c r="I248" s="17">
        <v>54564259.78125</v>
      </c>
      <c r="J248" s="17">
        <v>70794247.96875</v>
      </c>
      <c r="K248" s="17">
        <v>66940503.527343802</v>
      </c>
      <c r="L248" s="7"/>
    </row>
    <row r="249" spans="1:12" x14ac:dyDescent="0.3">
      <c r="A249" s="7" t="s">
        <v>737</v>
      </c>
      <c r="B249" s="7" t="s">
        <v>738</v>
      </c>
      <c r="C249" s="1" t="s">
        <v>739</v>
      </c>
      <c r="D249" s="17">
        <v>1808554.65625</v>
      </c>
      <c r="E249" s="17">
        <v>1703852.21875</v>
      </c>
      <c r="F249" s="17">
        <v>1202728.484375</v>
      </c>
      <c r="G249" s="17">
        <v>765336.28125</v>
      </c>
      <c r="H249" s="17">
        <v>1953724.109375</v>
      </c>
      <c r="I249" s="17">
        <v>1292693.015625</v>
      </c>
      <c r="J249" s="17">
        <v>1323040.671875</v>
      </c>
      <c r="K249" s="17">
        <v>1181953.3125</v>
      </c>
      <c r="L249" s="7"/>
    </row>
    <row r="250" spans="1:12" x14ac:dyDescent="0.3">
      <c r="A250" s="7" t="s">
        <v>1373</v>
      </c>
      <c r="B250" s="7" t="s">
        <v>1374</v>
      </c>
      <c r="C250" s="1" t="s">
        <v>1375</v>
      </c>
      <c r="D250" s="17">
        <v>8905646.328125</v>
      </c>
      <c r="E250" s="17">
        <v>11037527.65625</v>
      </c>
      <c r="F250" s="17">
        <v>17176588.824218798</v>
      </c>
      <c r="G250" s="17">
        <v>9059283.25</v>
      </c>
      <c r="H250" s="17">
        <v>13128572.84375</v>
      </c>
      <c r="I250" s="17">
        <v>12772991.1875</v>
      </c>
      <c r="J250" s="17">
        <v>15627808.3945313</v>
      </c>
      <c r="K250" s="17">
        <v>11724778.625</v>
      </c>
      <c r="L250" s="7"/>
    </row>
    <row r="251" spans="1:12" x14ac:dyDescent="0.3">
      <c r="A251" s="7" t="s">
        <v>1601</v>
      </c>
      <c r="B251" s="7" t="s">
        <v>1602</v>
      </c>
      <c r="C251" s="1" t="s">
        <v>1603</v>
      </c>
      <c r="D251" s="17">
        <v>1079724.203125</v>
      </c>
      <c r="E251" s="17">
        <v>912567.5625</v>
      </c>
      <c r="F251" s="17">
        <v>1092398.640625</v>
      </c>
      <c r="G251" s="17">
        <v>527180.3515625</v>
      </c>
      <c r="H251" s="17">
        <v>1057438.1875</v>
      </c>
      <c r="I251" s="17">
        <v>756723.109375</v>
      </c>
      <c r="J251" s="17">
        <v>726305.75</v>
      </c>
      <c r="K251" s="17">
        <v>836086.0625</v>
      </c>
      <c r="L251" s="7"/>
    </row>
    <row r="252" spans="1:12" x14ac:dyDescent="0.3">
      <c r="A252" s="7" t="s">
        <v>385</v>
      </c>
      <c r="B252" s="7" t="s">
        <v>386</v>
      </c>
      <c r="C252" s="1" t="s">
        <v>387</v>
      </c>
      <c r="D252" s="17">
        <v>1448957.21875</v>
      </c>
      <c r="E252" s="17">
        <v>1209165.25</v>
      </c>
      <c r="F252" s="17">
        <v>1744042.3125</v>
      </c>
      <c r="G252" s="17">
        <v>1972283.71875</v>
      </c>
      <c r="H252" s="17">
        <v>1124301.59375</v>
      </c>
      <c r="I252" s="17">
        <v>1390592.390625</v>
      </c>
      <c r="J252" s="17">
        <v>1504502.734375</v>
      </c>
      <c r="K252" s="17">
        <v>2122163</v>
      </c>
      <c r="L252" s="7"/>
    </row>
    <row r="253" spans="1:12" x14ac:dyDescent="0.3">
      <c r="A253" s="7" t="s">
        <v>2554</v>
      </c>
      <c r="B253" s="7" t="s">
        <v>310</v>
      </c>
      <c r="C253" s="1" t="s">
        <v>489</v>
      </c>
      <c r="D253" s="17">
        <v>21377183.515625</v>
      </c>
      <c r="E253" s="17">
        <v>30720763.40625</v>
      </c>
      <c r="F253" s="17">
        <v>34301616.078125</v>
      </c>
      <c r="G253" s="17">
        <v>10911243.421875</v>
      </c>
      <c r="H253" s="17">
        <v>23215205.6875</v>
      </c>
      <c r="I253" s="17">
        <v>32830568.8125</v>
      </c>
      <c r="J253" s="17">
        <v>26063645.28125</v>
      </c>
      <c r="K253" s="17">
        <v>14662533.609375</v>
      </c>
      <c r="L253" s="7"/>
    </row>
    <row r="254" spans="1:12" x14ac:dyDescent="0.3">
      <c r="A254" s="7" t="s">
        <v>1478</v>
      </c>
      <c r="B254" s="7" t="s">
        <v>1479</v>
      </c>
      <c r="C254" s="1" t="s">
        <v>1480</v>
      </c>
      <c r="D254" s="17">
        <v>628058.375</v>
      </c>
      <c r="E254" s="17">
        <v>603119.375</v>
      </c>
      <c r="F254" s="17">
        <v>1078245.25</v>
      </c>
      <c r="G254" s="17">
        <v>694363.625</v>
      </c>
      <c r="H254" s="17">
        <v>790877.375</v>
      </c>
      <c r="I254" s="17">
        <v>896169.5625</v>
      </c>
      <c r="J254" s="17">
        <v>1153882.375</v>
      </c>
      <c r="K254" s="17">
        <v>675124.5625</v>
      </c>
      <c r="L254" s="7"/>
    </row>
    <row r="255" spans="1:12" x14ac:dyDescent="0.3">
      <c r="A255" s="7" t="s">
        <v>926</v>
      </c>
      <c r="B255" s="7" t="s">
        <v>927</v>
      </c>
      <c r="C255" s="1" t="s">
        <v>928</v>
      </c>
      <c r="D255" s="17">
        <v>40628155.222656302</v>
      </c>
      <c r="E255" s="17">
        <v>30067966.910156298</v>
      </c>
      <c r="F255" s="17">
        <v>38694577.019531302</v>
      </c>
      <c r="G255" s="17">
        <v>21068889.8125</v>
      </c>
      <c r="H255" s="17">
        <v>47214228.171875</v>
      </c>
      <c r="I255" s="17">
        <v>27436330.050781298</v>
      </c>
      <c r="J255" s="17">
        <v>34720494.84375</v>
      </c>
      <c r="K255" s="17">
        <v>32685104.71875</v>
      </c>
      <c r="L255" s="7"/>
    </row>
    <row r="256" spans="1:12" x14ac:dyDescent="0.3">
      <c r="A256" s="7" t="s">
        <v>467</v>
      </c>
      <c r="B256" s="7" t="s">
        <v>468</v>
      </c>
      <c r="C256" s="1" t="s">
        <v>469</v>
      </c>
      <c r="D256" s="17">
        <v>12470820.609375</v>
      </c>
      <c r="E256" s="17">
        <v>16547174.421875</v>
      </c>
      <c r="F256" s="17">
        <v>14939911.09375</v>
      </c>
      <c r="G256" s="17">
        <v>8247434.94921875</v>
      </c>
      <c r="H256" s="17">
        <v>13997893.65625</v>
      </c>
      <c r="I256" s="17">
        <v>13009020.421875</v>
      </c>
      <c r="J256" s="17">
        <v>11871481.5078125</v>
      </c>
      <c r="K256" s="17">
        <v>12826030.90625</v>
      </c>
      <c r="L256" s="7"/>
    </row>
    <row r="257" spans="1:12" x14ac:dyDescent="0.3">
      <c r="A257" s="7" t="s">
        <v>18</v>
      </c>
      <c r="B257" s="7" t="s">
        <v>19</v>
      </c>
      <c r="C257" s="1" t="s">
        <v>20</v>
      </c>
      <c r="D257" s="17">
        <v>1751189.734375</v>
      </c>
      <c r="E257" s="17">
        <v>1799152.0859375</v>
      </c>
      <c r="F257" s="17">
        <v>1457392.3125</v>
      </c>
      <c r="G257" s="17">
        <v>1285195.390625</v>
      </c>
      <c r="H257" s="17">
        <v>1402489.625</v>
      </c>
      <c r="I257" s="17">
        <v>1170410.4453125</v>
      </c>
      <c r="J257" s="17">
        <v>1509038.375</v>
      </c>
      <c r="K257" s="17">
        <v>966616.87890625</v>
      </c>
      <c r="L257" s="7"/>
    </row>
    <row r="258" spans="1:12" x14ac:dyDescent="0.3">
      <c r="A258" s="7" t="s">
        <v>653</v>
      </c>
      <c r="B258" s="7" t="s">
        <v>654</v>
      </c>
      <c r="C258" s="1" t="s">
        <v>655</v>
      </c>
      <c r="D258" s="17">
        <v>636400.6875</v>
      </c>
      <c r="E258" s="17">
        <v>776545.3125</v>
      </c>
      <c r="F258" s="17">
        <v>885076.125</v>
      </c>
      <c r="G258" s="17">
        <v>455249</v>
      </c>
      <c r="H258" s="17">
        <v>923184.1875</v>
      </c>
      <c r="I258" s="17">
        <v>852609.4375</v>
      </c>
      <c r="J258" s="17">
        <v>487683.25</v>
      </c>
      <c r="K258" s="17">
        <v>579159.5</v>
      </c>
      <c r="L258" s="7"/>
    </row>
    <row r="259" spans="1:12" x14ac:dyDescent="0.3">
      <c r="A259" s="7" t="s">
        <v>1459</v>
      </c>
      <c r="B259" s="7" t="s">
        <v>1460</v>
      </c>
      <c r="C259" s="1" t="s">
        <v>1831</v>
      </c>
      <c r="D259" s="17">
        <v>274805.8125</v>
      </c>
      <c r="E259" s="17">
        <v>269384.8125</v>
      </c>
      <c r="F259" s="17">
        <v>359761.4375</v>
      </c>
      <c r="G259" s="17">
        <v>167171.640625</v>
      </c>
      <c r="H259" s="17">
        <v>358423.15625</v>
      </c>
      <c r="I259" s="17">
        <v>249624.71875</v>
      </c>
      <c r="J259" s="17">
        <v>292770.90625</v>
      </c>
      <c r="K259" s="17">
        <v>349062.34375</v>
      </c>
      <c r="L259" s="7"/>
    </row>
    <row r="260" spans="1:12" x14ac:dyDescent="0.3">
      <c r="A260" s="7" t="s">
        <v>1644</v>
      </c>
      <c r="B260" s="7" t="s">
        <v>1645</v>
      </c>
      <c r="C260" s="1" t="s">
        <v>1646</v>
      </c>
      <c r="D260" s="17">
        <v>33282338.59375</v>
      </c>
      <c r="E260" s="17">
        <v>31208323.8984375</v>
      </c>
      <c r="F260" s="17">
        <v>63517381.9375</v>
      </c>
      <c r="G260" s="17">
        <v>61969306.6875</v>
      </c>
      <c r="H260" s="17">
        <v>45736200.896484397</v>
      </c>
      <c r="I260" s="17">
        <v>41047201.921875</v>
      </c>
      <c r="J260" s="17">
        <v>64907816.484375</v>
      </c>
      <c r="K260" s="17">
        <v>73998481.421875</v>
      </c>
      <c r="L260" s="7"/>
    </row>
    <row r="261" spans="1:12" x14ac:dyDescent="0.3">
      <c r="A261" s="7" t="s">
        <v>1518</v>
      </c>
      <c r="B261" s="7" t="s">
        <v>1519</v>
      </c>
      <c r="C261" s="1" t="s">
        <v>1520</v>
      </c>
      <c r="D261" s="17">
        <v>4755358.109375</v>
      </c>
      <c r="E261" s="17">
        <v>5211606.5625</v>
      </c>
      <c r="F261" s="17">
        <v>4882055.53125</v>
      </c>
      <c r="G261" s="17">
        <v>2012604.625</v>
      </c>
      <c r="H261" s="17">
        <v>6227030.84375</v>
      </c>
      <c r="I261" s="17">
        <v>5705437.78125</v>
      </c>
      <c r="J261" s="17">
        <v>4918459.03125</v>
      </c>
      <c r="K261" s="17">
        <v>2968240.765625</v>
      </c>
      <c r="L261" s="7"/>
    </row>
    <row r="262" spans="1:12" x14ac:dyDescent="0.3">
      <c r="A262" s="7" t="s">
        <v>379</v>
      </c>
      <c r="B262" s="7" t="s">
        <v>380</v>
      </c>
      <c r="C262" s="1" t="s">
        <v>381</v>
      </c>
      <c r="D262" s="17">
        <v>1942716.453125</v>
      </c>
      <c r="E262" s="17">
        <v>2371425.28125</v>
      </c>
      <c r="F262" s="17">
        <v>2660671.15625</v>
      </c>
      <c r="G262" s="17">
        <v>1972145.265625</v>
      </c>
      <c r="H262" s="17">
        <v>2119357.09375</v>
      </c>
      <c r="I262" s="17">
        <v>2334670.5</v>
      </c>
      <c r="J262" s="17">
        <v>2082571.8125</v>
      </c>
      <c r="K262" s="17">
        <v>2064350.28125</v>
      </c>
      <c r="L262" s="7"/>
    </row>
    <row r="263" spans="1:12" x14ac:dyDescent="0.3">
      <c r="A263" s="7" t="s">
        <v>37</v>
      </c>
      <c r="B263" s="7" t="s">
        <v>38</v>
      </c>
      <c r="C263" s="1" t="s">
        <v>39</v>
      </c>
      <c r="D263" s="17">
        <v>4081605.3125</v>
      </c>
      <c r="E263" s="17">
        <v>4316335.3515625</v>
      </c>
      <c r="F263" s="17">
        <v>3479293.98046875</v>
      </c>
      <c r="G263" s="17">
        <v>1054805.6015625</v>
      </c>
      <c r="H263" s="17">
        <v>2773583.40625</v>
      </c>
      <c r="I263" s="17">
        <v>3406139.640625</v>
      </c>
      <c r="J263" s="17">
        <v>2506220.2714843801</v>
      </c>
      <c r="K263" s="17">
        <v>1759871.6171875</v>
      </c>
      <c r="L263" s="7"/>
    </row>
    <row r="264" spans="1:12" x14ac:dyDescent="0.3">
      <c r="A264" s="7" t="s">
        <v>809</v>
      </c>
      <c r="B264" s="7" t="s">
        <v>810</v>
      </c>
      <c r="C264" s="1" t="s">
        <v>811</v>
      </c>
      <c r="D264" s="17">
        <v>42349771.828125</v>
      </c>
      <c r="E264" s="17">
        <v>40819687.903320298</v>
      </c>
      <c r="F264" s="17">
        <v>81284922.197265595</v>
      </c>
      <c r="G264" s="17">
        <v>58205729.515625</v>
      </c>
      <c r="H264" s="17">
        <v>61217620.988281302</v>
      </c>
      <c r="I264" s="17">
        <v>45010016.050781302</v>
      </c>
      <c r="J264" s="17">
        <v>59710557.699218802</v>
      </c>
      <c r="K264" s="17">
        <v>71830462.533203095</v>
      </c>
      <c r="L264" s="7"/>
    </row>
    <row r="265" spans="1:12" x14ac:dyDescent="0.3">
      <c r="A265" s="7" t="s">
        <v>785</v>
      </c>
      <c r="B265" s="7" t="s">
        <v>786</v>
      </c>
      <c r="C265" s="1" t="s">
        <v>787</v>
      </c>
      <c r="D265" s="17">
        <v>41662996.03125</v>
      </c>
      <c r="E265" s="17">
        <v>56411651.6875</v>
      </c>
      <c r="F265" s="17">
        <v>39178012.4765625</v>
      </c>
      <c r="G265" s="17">
        <v>21825447.1484375</v>
      </c>
      <c r="H265" s="17">
        <v>47887900.3828125</v>
      </c>
      <c r="I265" s="17">
        <v>50301687.6875</v>
      </c>
      <c r="J265" s="17">
        <v>34233773.8828125</v>
      </c>
      <c r="K265" s="17">
        <v>36027435.9375</v>
      </c>
      <c r="L265" s="7"/>
    </row>
    <row r="266" spans="1:12" x14ac:dyDescent="0.3">
      <c r="A266" s="7" t="s">
        <v>256</v>
      </c>
      <c r="B266" s="7" t="s">
        <v>257</v>
      </c>
      <c r="C266" s="1" t="s">
        <v>258</v>
      </c>
      <c r="D266" s="17">
        <v>67686250.646484405</v>
      </c>
      <c r="E266" s="17">
        <v>136862040.78906301</v>
      </c>
      <c r="F266" s="17">
        <v>112437784.13281301</v>
      </c>
      <c r="G266" s="17">
        <v>49194501.8203125</v>
      </c>
      <c r="H266" s="17">
        <v>57146330.767578103</v>
      </c>
      <c r="I266" s="17">
        <v>109650311.015625</v>
      </c>
      <c r="J266" s="17">
        <v>111842042.75</v>
      </c>
      <c r="K266" s="17">
        <v>58635031.113281302</v>
      </c>
      <c r="L266" s="7"/>
    </row>
    <row r="267" spans="1:12" x14ac:dyDescent="0.3">
      <c r="A267" s="7" t="s">
        <v>407</v>
      </c>
      <c r="B267" s="7" t="s">
        <v>408</v>
      </c>
      <c r="C267" s="1" t="s">
        <v>1750</v>
      </c>
      <c r="D267" s="17">
        <v>325419.25</v>
      </c>
      <c r="E267" s="17">
        <v>374972.875</v>
      </c>
      <c r="F267" s="17">
        <v>359092.546875</v>
      </c>
      <c r="G267" s="17">
        <v>283988.390625</v>
      </c>
      <c r="H267" s="17">
        <v>328471.375</v>
      </c>
      <c r="I267" s="17">
        <v>315392.171875</v>
      </c>
      <c r="J267" s="17">
        <v>329411.234375</v>
      </c>
      <c r="K267" s="17">
        <v>331551.28125</v>
      </c>
      <c r="L267" s="7"/>
    </row>
    <row r="268" spans="1:12" x14ac:dyDescent="0.3">
      <c r="A268" s="7" t="s">
        <v>1604</v>
      </c>
      <c r="B268" s="7" t="s">
        <v>1605</v>
      </c>
      <c r="C268" s="1" t="s">
        <v>1606</v>
      </c>
      <c r="D268" s="17">
        <v>3228046.859375</v>
      </c>
      <c r="E268" s="17">
        <v>3974517.734375</v>
      </c>
      <c r="F268" s="17">
        <v>4946411.6875</v>
      </c>
      <c r="G268" s="17">
        <v>2064446.03125</v>
      </c>
      <c r="H268" s="17">
        <v>5399310.25</v>
      </c>
      <c r="I268" s="17">
        <v>3984458.859375</v>
      </c>
      <c r="J268" s="17">
        <v>4198903.328125</v>
      </c>
      <c r="K268" s="17">
        <v>3249366.25</v>
      </c>
      <c r="L268" s="7"/>
    </row>
    <row r="269" spans="1:12" x14ac:dyDescent="0.3">
      <c r="A269" s="7" t="s">
        <v>1289</v>
      </c>
      <c r="B269" s="7" t="s">
        <v>1290</v>
      </c>
      <c r="C269" s="1" t="s">
        <v>1291</v>
      </c>
      <c r="D269" s="17">
        <v>15528274.921875</v>
      </c>
      <c r="E269" s="17">
        <v>20844176.765625</v>
      </c>
      <c r="F269" s="17">
        <v>31875455.53125</v>
      </c>
      <c r="G269" s="17">
        <v>29421385.40625</v>
      </c>
      <c r="H269" s="17">
        <v>20928147.1875</v>
      </c>
      <c r="I269" s="17">
        <v>23821995.6875</v>
      </c>
      <c r="J269" s="17">
        <v>32818116.375</v>
      </c>
      <c r="K269" s="17">
        <v>34192016.3125</v>
      </c>
      <c r="L269" s="7"/>
    </row>
    <row r="270" spans="1:12" x14ac:dyDescent="0.3">
      <c r="A270" s="7" t="s">
        <v>214</v>
      </c>
      <c r="B270" s="7" t="s">
        <v>215</v>
      </c>
      <c r="C270" s="1" t="s">
        <v>216</v>
      </c>
      <c r="D270" s="17">
        <v>915509.51171875</v>
      </c>
      <c r="E270" s="17">
        <v>676502.96875</v>
      </c>
      <c r="F270" s="17">
        <v>809259.328125</v>
      </c>
      <c r="G270" s="17">
        <v>576389.015625</v>
      </c>
      <c r="H270" s="17">
        <v>873213.7734375</v>
      </c>
      <c r="I270" s="17">
        <v>596945.7109375</v>
      </c>
      <c r="J270" s="17">
        <v>464909.35546875</v>
      </c>
      <c r="K270" s="17">
        <v>764520.453125</v>
      </c>
      <c r="L270" s="7"/>
    </row>
    <row r="271" spans="1:12" x14ac:dyDescent="0.3">
      <c r="A271" s="7" t="s">
        <v>874</v>
      </c>
      <c r="B271" s="7" t="s">
        <v>875</v>
      </c>
      <c r="C271" s="1" t="s">
        <v>876</v>
      </c>
      <c r="D271" s="17">
        <v>1818034.484375</v>
      </c>
      <c r="E271" s="17">
        <v>2829908.2421875</v>
      </c>
      <c r="F271" s="17">
        <v>2015163.890625</v>
      </c>
      <c r="G271" s="17">
        <v>2220910.6484375</v>
      </c>
      <c r="H271" s="17">
        <v>1431117.40625</v>
      </c>
      <c r="I271" s="17">
        <v>2785846.40625</v>
      </c>
      <c r="J271" s="17">
        <v>2400114.359375</v>
      </c>
      <c r="K271" s="17">
        <v>2979302.875</v>
      </c>
      <c r="L271" s="7"/>
    </row>
    <row r="272" spans="1:12" x14ac:dyDescent="0.3">
      <c r="A272" s="7" t="s">
        <v>1162</v>
      </c>
      <c r="B272" s="7" t="s">
        <v>1163</v>
      </c>
      <c r="C272" s="1" t="s">
        <v>1164</v>
      </c>
      <c r="D272" s="17">
        <v>347562.1875</v>
      </c>
      <c r="E272" s="17">
        <v>310922.125</v>
      </c>
      <c r="F272" s="17">
        <v>338170.71875</v>
      </c>
      <c r="G272" s="17">
        <v>269332.03125</v>
      </c>
      <c r="H272" s="17">
        <v>368985.25</v>
      </c>
      <c r="I272" s="17">
        <v>346815.8125</v>
      </c>
      <c r="J272" s="17">
        <v>304699.34375</v>
      </c>
      <c r="K272" s="17">
        <v>406955.84375</v>
      </c>
      <c r="L272" s="7"/>
    </row>
    <row r="273" spans="1:12" x14ac:dyDescent="0.3">
      <c r="A273" s="7" t="s">
        <v>1590</v>
      </c>
      <c r="B273" s="7" t="s">
        <v>1591</v>
      </c>
      <c r="C273" s="1" t="s">
        <v>1592</v>
      </c>
      <c r="D273" s="17">
        <v>2399544.98828125</v>
      </c>
      <c r="E273" s="17">
        <v>3217009.734375</v>
      </c>
      <c r="F273" s="17">
        <v>4133474.5625</v>
      </c>
      <c r="G273" s="17">
        <v>3658339.328125</v>
      </c>
      <c r="H273" s="17">
        <v>3002247.4296875</v>
      </c>
      <c r="I273" s="17">
        <v>3624333.421875</v>
      </c>
      <c r="J273" s="17">
        <v>4533298.78125</v>
      </c>
      <c r="K273" s="17">
        <v>4697107.953125</v>
      </c>
      <c r="L273" s="7"/>
    </row>
    <row r="274" spans="1:12" x14ac:dyDescent="0.3">
      <c r="A274" s="7" t="s">
        <v>434</v>
      </c>
      <c r="B274" s="7" t="s">
        <v>435</v>
      </c>
      <c r="C274" s="1" t="s">
        <v>436</v>
      </c>
      <c r="D274" s="17">
        <v>5270155.1171875</v>
      </c>
      <c r="E274" s="17">
        <v>6256197.109375</v>
      </c>
      <c r="F274" s="17">
        <v>7132103.625</v>
      </c>
      <c r="G274" s="17">
        <v>5718026.828125</v>
      </c>
      <c r="H274" s="17">
        <v>5995320.796875</v>
      </c>
      <c r="I274" s="17">
        <v>5304641.6640625</v>
      </c>
      <c r="J274" s="17">
        <v>5005966.765625</v>
      </c>
      <c r="K274" s="17">
        <v>7065778.6953125</v>
      </c>
      <c r="L274" s="7"/>
    </row>
    <row r="275" spans="1:12" x14ac:dyDescent="0.3">
      <c r="A275" s="7" t="s">
        <v>1241</v>
      </c>
      <c r="B275" s="7" t="s">
        <v>1242</v>
      </c>
      <c r="C275" s="1" t="s">
        <v>1243</v>
      </c>
      <c r="D275" s="17">
        <v>10841392.21875</v>
      </c>
      <c r="E275" s="17">
        <v>14507525.171875</v>
      </c>
      <c r="F275" s="17">
        <v>22175439.671875</v>
      </c>
      <c r="G275" s="17">
        <v>16528103.234375</v>
      </c>
      <c r="H275" s="17">
        <v>16866797.625</v>
      </c>
      <c r="I275" s="17">
        <v>14507583.859375</v>
      </c>
      <c r="J275" s="17">
        <v>20578971.359375</v>
      </c>
      <c r="K275" s="17">
        <v>20946991.203125</v>
      </c>
      <c r="L275" s="7"/>
    </row>
    <row r="276" spans="1:12" x14ac:dyDescent="0.3">
      <c r="A276" s="7" t="s">
        <v>187</v>
      </c>
      <c r="B276" s="7" t="s">
        <v>188</v>
      </c>
      <c r="C276" s="1" t="s">
        <v>189</v>
      </c>
      <c r="D276" s="17">
        <v>3131563.9375</v>
      </c>
      <c r="E276" s="17">
        <v>2394223.578125</v>
      </c>
      <c r="F276" s="17">
        <v>3132442.375</v>
      </c>
      <c r="G276" s="17">
        <v>2037924.9453125</v>
      </c>
      <c r="H276" s="17">
        <v>2527880.9375</v>
      </c>
      <c r="I276" s="17">
        <v>1750690.625</v>
      </c>
      <c r="J276" s="17">
        <v>2715762.578125</v>
      </c>
      <c r="K276" s="17">
        <v>2517226.484375</v>
      </c>
      <c r="L276" s="7"/>
    </row>
    <row r="277" spans="1:12" x14ac:dyDescent="0.3">
      <c r="A277" s="7" t="s">
        <v>962</v>
      </c>
      <c r="B277" s="7" t="s">
        <v>963</v>
      </c>
      <c r="C277" s="1" t="s">
        <v>1795</v>
      </c>
      <c r="D277" s="17">
        <v>75048523.292968795</v>
      </c>
      <c r="E277" s="17">
        <v>77415835.990234405</v>
      </c>
      <c r="F277" s="17">
        <v>75552855.0703125</v>
      </c>
      <c r="G277" s="17">
        <v>60023977.5234375</v>
      </c>
      <c r="H277" s="17">
        <v>78051198.1171875</v>
      </c>
      <c r="I277" s="17">
        <v>64238260.25</v>
      </c>
      <c r="J277" s="17">
        <v>76581242.355468795</v>
      </c>
      <c r="K277" s="17">
        <v>96419016.949218795</v>
      </c>
      <c r="L277" s="7"/>
    </row>
    <row r="278" spans="1:12" x14ac:dyDescent="0.3">
      <c r="A278" s="7" t="s">
        <v>1348</v>
      </c>
      <c r="B278" s="7" t="s">
        <v>1349</v>
      </c>
      <c r="C278" s="1" t="s">
        <v>1350</v>
      </c>
      <c r="D278" s="17">
        <v>6621468.015625</v>
      </c>
      <c r="E278" s="17">
        <v>7723668.7109375</v>
      </c>
      <c r="F278" s="17">
        <v>7081134.78125</v>
      </c>
      <c r="G278" s="17">
        <v>4541775.59375</v>
      </c>
      <c r="H278" s="17">
        <v>9907564.3125</v>
      </c>
      <c r="I278" s="17">
        <v>8966877.15625</v>
      </c>
      <c r="J278" s="17">
        <v>5609055.203125</v>
      </c>
      <c r="K278" s="17">
        <v>5395894.578125</v>
      </c>
      <c r="L278" s="7"/>
    </row>
    <row r="279" spans="1:12" x14ac:dyDescent="0.3">
      <c r="A279" s="7" t="s">
        <v>1076</v>
      </c>
      <c r="B279" s="7" t="s">
        <v>1077</v>
      </c>
      <c r="C279" s="1" t="s">
        <v>1078</v>
      </c>
      <c r="D279" s="17">
        <v>15067244.4765625</v>
      </c>
      <c r="E279" s="17">
        <v>9322751.37109375</v>
      </c>
      <c r="F279" s="17">
        <v>34552169.234375</v>
      </c>
      <c r="G279" s="17">
        <v>28698016.191406298</v>
      </c>
      <c r="H279" s="17">
        <v>23489362.0625</v>
      </c>
      <c r="I279" s="17">
        <v>9258345.79296875</v>
      </c>
      <c r="J279" s="17">
        <v>32460644.703125</v>
      </c>
      <c r="K279" s="17">
        <v>32306676.9921875</v>
      </c>
      <c r="L279" s="7"/>
    </row>
    <row r="280" spans="1:12" x14ac:dyDescent="0.3">
      <c r="A280" s="7" t="s">
        <v>1542</v>
      </c>
      <c r="B280" s="7" t="s">
        <v>1543</v>
      </c>
      <c r="C280" s="1" t="s">
        <v>1544</v>
      </c>
      <c r="D280" s="17">
        <v>11778214.7822266</v>
      </c>
      <c r="E280" s="17">
        <v>10237300.8085938</v>
      </c>
      <c r="F280" s="17">
        <v>24696492.845703099</v>
      </c>
      <c r="G280" s="17">
        <v>24983338.1162109</v>
      </c>
      <c r="H280" s="17">
        <v>17167285.566406298</v>
      </c>
      <c r="I280" s="17">
        <v>15673314.03125</v>
      </c>
      <c r="J280" s="17">
        <v>23753598.888671901</v>
      </c>
      <c r="K280" s="17">
        <v>27830176.9931641</v>
      </c>
      <c r="L280" s="7"/>
    </row>
    <row r="281" spans="1:12" x14ac:dyDescent="0.3">
      <c r="A281" s="7" t="s">
        <v>1647</v>
      </c>
      <c r="B281" s="7" t="s">
        <v>1648</v>
      </c>
      <c r="C281" s="1" t="s">
        <v>1649</v>
      </c>
      <c r="D281" s="17">
        <v>4133718.046875</v>
      </c>
      <c r="E281" s="17">
        <v>4415979.59375</v>
      </c>
      <c r="F281" s="17">
        <v>4772809.546875</v>
      </c>
      <c r="G281" s="17">
        <v>3388828.25</v>
      </c>
      <c r="H281" s="17">
        <v>6149426.90625</v>
      </c>
      <c r="I281" s="17">
        <v>4874607.28125</v>
      </c>
      <c r="J281" s="17">
        <v>5170317.109375</v>
      </c>
      <c r="K281" s="17">
        <v>3668406.296875</v>
      </c>
      <c r="L281" s="7"/>
    </row>
    <row r="282" spans="1:12" x14ac:dyDescent="0.3">
      <c r="A282" s="7" t="s">
        <v>1357</v>
      </c>
      <c r="B282" s="7" t="s">
        <v>1358</v>
      </c>
      <c r="C282" s="1" t="s">
        <v>1359</v>
      </c>
      <c r="D282" s="17">
        <v>6870914.2734375</v>
      </c>
      <c r="E282" s="17">
        <v>7783136.1953125</v>
      </c>
      <c r="F282" s="17">
        <v>6382042.46875</v>
      </c>
      <c r="G282" s="17">
        <v>2723185.046875</v>
      </c>
      <c r="H282" s="17">
        <v>9294529.125</v>
      </c>
      <c r="I282" s="17">
        <v>8637776.1875</v>
      </c>
      <c r="J282" s="17">
        <v>5049907.40625</v>
      </c>
      <c r="K282" s="17">
        <v>4372015.609375</v>
      </c>
      <c r="L282" s="7"/>
    </row>
    <row r="283" spans="1:12" x14ac:dyDescent="0.3">
      <c r="A283" s="7" t="s">
        <v>851</v>
      </c>
      <c r="B283" s="7" t="s">
        <v>852</v>
      </c>
      <c r="C283" s="1" t="s">
        <v>853</v>
      </c>
      <c r="D283" s="17">
        <v>7422943.53125</v>
      </c>
      <c r="E283" s="17">
        <v>15388945.3125</v>
      </c>
      <c r="F283" s="17">
        <v>19965987.046875</v>
      </c>
      <c r="G283" s="17">
        <v>11769002.703125</v>
      </c>
      <c r="H283" s="17">
        <v>11562178.625</v>
      </c>
      <c r="I283" s="17">
        <v>13042103.5859375</v>
      </c>
      <c r="J283" s="17">
        <v>16328038.84375</v>
      </c>
      <c r="K283" s="17">
        <v>17798592.625</v>
      </c>
      <c r="L283" s="7"/>
    </row>
    <row r="284" spans="1:12" x14ac:dyDescent="0.3">
      <c r="A284" s="7" t="s">
        <v>895</v>
      </c>
      <c r="B284" s="7" t="s">
        <v>896</v>
      </c>
      <c r="C284" s="1" t="s">
        <v>897</v>
      </c>
      <c r="D284" s="17">
        <v>16794860.03125</v>
      </c>
      <c r="E284" s="17">
        <v>17730892.0390625</v>
      </c>
      <c r="F284" s="17">
        <v>22728029.832031298</v>
      </c>
      <c r="G284" s="17">
        <v>18118390.7578125</v>
      </c>
      <c r="H284" s="17">
        <v>21632659.21875</v>
      </c>
      <c r="I284" s="17">
        <v>18215034</v>
      </c>
      <c r="J284" s="17">
        <v>20479401.8125</v>
      </c>
      <c r="K284" s="17">
        <v>21394735.6796875</v>
      </c>
      <c r="L284" s="7"/>
    </row>
    <row r="285" spans="1:12" x14ac:dyDescent="0.3">
      <c r="A285" s="7" t="s">
        <v>483</v>
      </c>
      <c r="B285" s="7" t="s">
        <v>484</v>
      </c>
      <c r="C285" s="1" t="s">
        <v>485</v>
      </c>
      <c r="D285" s="17">
        <v>10653154.015625</v>
      </c>
      <c r="E285" s="17">
        <v>12728730.671875</v>
      </c>
      <c r="F285" s="17">
        <v>11365391.71875</v>
      </c>
      <c r="G285" s="17">
        <v>11791478.53125</v>
      </c>
      <c r="H285" s="17">
        <v>10565196.09375</v>
      </c>
      <c r="I285" s="17">
        <v>10757486.21875</v>
      </c>
      <c r="J285" s="17">
        <v>11916876.65625</v>
      </c>
      <c r="K285" s="17">
        <v>11002248.96875</v>
      </c>
      <c r="L285" s="7"/>
    </row>
    <row r="286" spans="1:12" x14ac:dyDescent="0.3">
      <c r="A286" s="7" t="s">
        <v>311</v>
      </c>
      <c r="B286" s="7" t="s">
        <v>312</v>
      </c>
      <c r="C286" s="1" t="s">
        <v>313</v>
      </c>
      <c r="D286" s="17">
        <v>1430683.03125</v>
      </c>
      <c r="E286" s="17">
        <v>1838199.625</v>
      </c>
      <c r="F286" s="17">
        <v>2352393.03125</v>
      </c>
      <c r="G286" s="17">
        <v>1783254.78125</v>
      </c>
      <c r="H286" s="17">
        <v>1591473.15625</v>
      </c>
      <c r="I286" s="17">
        <v>2007404.25</v>
      </c>
      <c r="J286" s="17">
        <v>2045262.84375</v>
      </c>
      <c r="K286" s="17">
        <v>1317619.9375</v>
      </c>
      <c r="L286" s="7"/>
    </row>
    <row r="287" spans="1:12" x14ac:dyDescent="0.3">
      <c r="A287" s="7" t="s">
        <v>1673</v>
      </c>
      <c r="B287" s="7" t="s">
        <v>1674</v>
      </c>
      <c r="C287" s="1" t="s">
        <v>1675</v>
      </c>
      <c r="D287" s="17">
        <v>718270.5</v>
      </c>
      <c r="E287" s="17">
        <v>1098126.75</v>
      </c>
      <c r="F287" s="17">
        <v>565128.4375</v>
      </c>
      <c r="G287" s="17">
        <v>541120.4375</v>
      </c>
      <c r="H287" s="17">
        <v>904785.625</v>
      </c>
      <c r="I287" s="17">
        <v>839549.25</v>
      </c>
      <c r="J287" s="17">
        <v>760020.75</v>
      </c>
      <c r="K287" s="17">
        <v>985396.5625</v>
      </c>
      <c r="L287" s="7"/>
    </row>
    <row r="288" spans="1:12" x14ac:dyDescent="0.3">
      <c r="A288" s="7" t="s">
        <v>204</v>
      </c>
      <c r="B288" s="7" t="s">
        <v>205</v>
      </c>
      <c r="C288" s="1" t="s">
        <v>206</v>
      </c>
      <c r="D288" s="17">
        <v>2329206.28125</v>
      </c>
      <c r="E288" s="17">
        <v>2728323.53125</v>
      </c>
      <c r="F288" s="17">
        <v>2606644.390625</v>
      </c>
      <c r="G288" s="17">
        <v>3877632.453125</v>
      </c>
      <c r="H288" s="17">
        <v>2532509.078125</v>
      </c>
      <c r="I288" s="17">
        <v>2311249.3359375</v>
      </c>
      <c r="J288" s="17">
        <v>2812786.83984375</v>
      </c>
      <c r="K288" s="17">
        <v>3662446.8125</v>
      </c>
      <c r="L288" s="7"/>
    </row>
    <row r="289" spans="1:12" x14ac:dyDescent="0.3">
      <c r="A289" s="7" t="s">
        <v>748</v>
      </c>
      <c r="B289" s="7" t="s">
        <v>749</v>
      </c>
      <c r="C289" s="1" t="s">
        <v>750</v>
      </c>
      <c r="D289" s="17">
        <v>2447595.625</v>
      </c>
      <c r="E289" s="17">
        <v>2450856.4921875</v>
      </c>
      <c r="F289" s="17">
        <v>2796409.7265625</v>
      </c>
      <c r="G289" s="17">
        <v>1213133.453125</v>
      </c>
      <c r="H289" s="17">
        <v>2483187.5390625</v>
      </c>
      <c r="I289" s="17">
        <v>2184873.09375</v>
      </c>
      <c r="J289" s="17">
        <v>2517561.1171875</v>
      </c>
      <c r="K289" s="17">
        <v>2184235.546875</v>
      </c>
      <c r="L289" s="7"/>
    </row>
    <row r="290" spans="1:12" x14ac:dyDescent="0.3">
      <c r="A290" s="7" t="s">
        <v>825</v>
      </c>
      <c r="B290" s="7" t="s">
        <v>826</v>
      </c>
      <c r="C290" s="1" t="s">
        <v>827</v>
      </c>
      <c r="D290" s="17">
        <v>3271554.3125</v>
      </c>
      <c r="E290" s="17">
        <v>2660051.7099609398</v>
      </c>
      <c r="F290" s="17">
        <v>3510671.0566406301</v>
      </c>
      <c r="G290" s="17">
        <v>3612727.1171875</v>
      </c>
      <c r="H290" s="17">
        <v>3167049.6582031301</v>
      </c>
      <c r="I290" s="17">
        <v>3359927.63671875</v>
      </c>
      <c r="J290" s="17">
        <v>3721266.3125</v>
      </c>
      <c r="K290" s="17">
        <v>3750396.28125</v>
      </c>
      <c r="L290" s="7"/>
    </row>
    <row r="291" spans="1:12" x14ac:dyDescent="0.3">
      <c r="A291" s="7" t="s">
        <v>999</v>
      </c>
      <c r="B291" s="7" t="s">
        <v>1000</v>
      </c>
      <c r="C291" s="1" t="s">
        <v>1001</v>
      </c>
      <c r="D291" s="17">
        <v>7574784.84375</v>
      </c>
      <c r="E291" s="17">
        <v>9320905.20703125</v>
      </c>
      <c r="F291" s="17">
        <v>9182835.5625</v>
      </c>
      <c r="G291" s="17">
        <v>6415837.640625</v>
      </c>
      <c r="H291" s="17">
        <v>8969206.1816406306</v>
      </c>
      <c r="I291" s="17">
        <v>9231983.140625</v>
      </c>
      <c r="J291" s="17">
        <v>8371847.171875</v>
      </c>
      <c r="K291" s="17">
        <v>9287614.6015625</v>
      </c>
      <c r="L291" s="7"/>
    </row>
    <row r="292" spans="1:12" x14ac:dyDescent="0.3">
      <c r="A292" s="7" t="s">
        <v>109</v>
      </c>
      <c r="B292" s="7" t="s">
        <v>110</v>
      </c>
      <c r="C292" s="1" t="s">
        <v>111</v>
      </c>
      <c r="D292" s="17">
        <v>3876567.9921875</v>
      </c>
      <c r="E292" s="17">
        <v>3960351.53125</v>
      </c>
      <c r="F292" s="17">
        <v>8133414.0703125</v>
      </c>
      <c r="G292" s="17">
        <v>6957065.640625</v>
      </c>
      <c r="H292" s="17">
        <v>4633742.5390625</v>
      </c>
      <c r="I292" s="17">
        <v>4189642.69921875</v>
      </c>
      <c r="J292" s="17">
        <v>5514143.82421875</v>
      </c>
      <c r="K292" s="17">
        <v>5136656.9375</v>
      </c>
      <c r="L292" s="7"/>
    </row>
    <row r="293" spans="1:12" x14ac:dyDescent="0.3">
      <c r="A293" s="7" t="s">
        <v>794</v>
      </c>
      <c r="B293" s="7" t="s">
        <v>795</v>
      </c>
      <c r="C293" s="1" t="s">
        <v>796</v>
      </c>
      <c r="D293" s="17">
        <v>32440692.3125</v>
      </c>
      <c r="E293" s="17">
        <v>24937694.8125</v>
      </c>
      <c r="F293" s="17">
        <v>39282960.5625</v>
      </c>
      <c r="G293" s="17">
        <v>29870906.277343798</v>
      </c>
      <c r="H293" s="17">
        <v>36615287.6328125</v>
      </c>
      <c r="I293" s="17">
        <v>29109750.0390625</v>
      </c>
      <c r="J293" s="17">
        <v>35730355.96875</v>
      </c>
      <c r="K293" s="17">
        <v>33062599.6953125</v>
      </c>
      <c r="L293" s="7"/>
    </row>
    <row r="294" spans="1:12" x14ac:dyDescent="0.3">
      <c r="A294" s="7" t="s">
        <v>29</v>
      </c>
      <c r="B294" s="7" t="s">
        <v>30</v>
      </c>
      <c r="C294" s="1" t="s">
        <v>31</v>
      </c>
      <c r="D294" s="17">
        <v>469687.796875</v>
      </c>
      <c r="E294" s="17">
        <v>694354.84375</v>
      </c>
      <c r="F294" s="17">
        <v>392034.421875</v>
      </c>
      <c r="G294" s="17">
        <v>98482.8125</v>
      </c>
      <c r="H294" s="17">
        <v>455778.25</v>
      </c>
      <c r="I294" s="17">
        <v>518055.75</v>
      </c>
      <c r="J294" s="17">
        <v>149600.65625</v>
      </c>
      <c r="K294" s="17">
        <v>211654.171875</v>
      </c>
      <c r="L294" s="7"/>
    </row>
    <row r="295" spans="1:12" x14ac:dyDescent="0.3">
      <c r="A295" s="7" t="s">
        <v>656</v>
      </c>
      <c r="B295" s="7" t="s">
        <v>657</v>
      </c>
      <c r="C295" s="1" t="s">
        <v>658</v>
      </c>
      <c r="D295" s="17">
        <v>916670.140625</v>
      </c>
      <c r="E295" s="17">
        <v>1652770.234375</v>
      </c>
      <c r="F295" s="17">
        <v>1193707.125</v>
      </c>
      <c r="G295" s="17">
        <v>764364.265625</v>
      </c>
      <c r="H295" s="17">
        <v>1145982.984375</v>
      </c>
      <c r="I295" s="17">
        <v>1628245.90625</v>
      </c>
      <c r="J295" s="17">
        <v>980193.75</v>
      </c>
      <c r="K295" s="17">
        <v>921016.46875</v>
      </c>
      <c r="L295" s="7"/>
    </row>
    <row r="296" spans="1:12" x14ac:dyDescent="0.3">
      <c r="A296" s="7" t="s">
        <v>470</v>
      </c>
      <c r="B296" s="7" t="s">
        <v>471</v>
      </c>
      <c r="C296" s="1" t="s">
        <v>472</v>
      </c>
      <c r="D296" s="17">
        <v>13143122.0546875</v>
      </c>
      <c r="E296" s="17">
        <v>15393082.8554688</v>
      </c>
      <c r="F296" s="17">
        <v>19552195.6640625</v>
      </c>
      <c r="G296" s="17">
        <v>16815306.8203125</v>
      </c>
      <c r="H296" s="17">
        <v>14193236.328125</v>
      </c>
      <c r="I296" s="17">
        <v>15210892.28125</v>
      </c>
      <c r="J296" s="17">
        <v>17991444.9375</v>
      </c>
      <c r="K296" s="17">
        <v>16914753.46875</v>
      </c>
      <c r="L296" s="7"/>
    </row>
    <row r="297" spans="1:12" x14ac:dyDescent="0.3">
      <c r="A297" s="7" t="s">
        <v>192</v>
      </c>
      <c r="B297" s="7" t="s">
        <v>193</v>
      </c>
      <c r="C297" s="1" t="s">
        <v>194</v>
      </c>
      <c r="D297" s="17">
        <v>493892.875</v>
      </c>
      <c r="E297" s="17">
        <v>338727.21875</v>
      </c>
      <c r="F297" s="17">
        <v>423991.21875</v>
      </c>
      <c r="G297" s="17">
        <v>289420.09375</v>
      </c>
      <c r="H297" s="17">
        <v>378805.25</v>
      </c>
      <c r="I297" s="17">
        <v>348696.234375</v>
      </c>
      <c r="J297" s="17">
        <v>362953.75</v>
      </c>
      <c r="K297" s="17">
        <v>293103.625</v>
      </c>
      <c r="L297" s="7"/>
    </row>
    <row r="298" spans="1:12" x14ac:dyDescent="0.3">
      <c r="A298" s="7" t="s">
        <v>2555</v>
      </c>
      <c r="B298" s="7" t="s">
        <v>2561</v>
      </c>
      <c r="C298" s="1" t="s">
        <v>527</v>
      </c>
      <c r="D298" s="17">
        <v>471714.9375</v>
      </c>
      <c r="E298" s="17">
        <v>385326.5625</v>
      </c>
      <c r="F298" s="17">
        <v>378966.34375</v>
      </c>
      <c r="G298" s="17">
        <v>283184.46875</v>
      </c>
      <c r="H298" s="17">
        <v>451556.09375</v>
      </c>
      <c r="I298" s="17">
        <v>267007.4375</v>
      </c>
      <c r="J298" s="17">
        <v>439353.15625</v>
      </c>
      <c r="K298" s="17">
        <v>367018.3125</v>
      </c>
      <c r="L298" s="7"/>
    </row>
    <row r="299" spans="1:12" x14ac:dyDescent="0.3">
      <c r="A299" s="7" t="s">
        <v>1441</v>
      </c>
      <c r="B299" s="7" t="s">
        <v>1442</v>
      </c>
      <c r="C299" s="1" t="s">
        <v>1443</v>
      </c>
      <c r="D299" s="17">
        <v>40700131.0390625</v>
      </c>
      <c r="E299" s="17">
        <v>40034438.011718802</v>
      </c>
      <c r="F299" s="17">
        <v>47831293.40625</v>
      </c>
      <c r="G299" s="17">
        <v>55460294.375</v>
      </c>
      <c r="H299" s="17">
        <v>45456883.421875</v>
      </c>
      <c r="I299" s="17">
        <v>44184751.207031302</v>
      </c>
      <c r="J299" s="17">
        <v>57691708.109375</v>
      </c>
      <c r="K299" s="17">
        <v>67067158.8515625</v>
      </c>
      <c r="L299" s="7"/>
    </row>
    <row r="300" spans="1:12" x14ac:dyDescent="0.3">
      <c r="A300" s="7" t="s">
        <v>426</v>
      </c>
      <c r="B300" s="7" t="s">
        <v>427</v>
      </c>
      <c r="C300" s="1" t="s">
        <v>428</v>
      </c>
      <c r="D300" s="17">
        <v>620431.703125</v>
      </c>
      <c r="E300" s="17">
        <v>751934.171875</v>
      </c>
      <c r="F300" s="17">
        <v>957203</v>
      </c>
      <c r="G300" s="17">
        <v>851816.34375</v>
      </c>
      <c r="H300" s="17">
        <v>680142.75</v>
      </c>
      <c r="I300" s="17">
        <v>854890.125</v>
      </c>
      <c r="J300" s="17">
        <v>762536.375</v>
      </c>
      <c r="K300" s="17">
        <v>815880.125</v>
      </c>
      <c r="L300" s="7"/>
    </row>
    <row r="301" spans="1:12" x14ac:dyDescent="0.3">
      <c r="A301" s="7" t="s">
        <v>615</v>
      </c>
      <c r="B301" s="7" t="s">
        <v>616</v>
      </c>
      <c r="C301" s="1" t="s">
        <v>617</v>
      </c>
      <c r="D301" s="17">
        <v>1211149.5</v>
      </c>
      <c r="E301" s="17">
        <v>1774222.625</v>
      </c>
      <c r="F301" s="17">
        <v>1492798.625</v>
      </c>
      <c r="G301" s="17">
        <v>930783.875</v>
      </c>
      <c r="H301" s="17">
        <v>1229103.25</v>
      </c>
      <c r="I301" s="17">
        <v>1612840.375</v>
      </c>
      <c r="J301" s="17">
        <v>1479654.375</v>
      </c>
      <c r="K301" s="17">
        <v>1218000.875</v>
      </c>
      <c r="L301" s="7"/>
    </row>
    <row r="302" spans="1:12" x14ac:dyDescent="0.3">
      <c r="A302" s="7" t="s">
        <v>134</v>
      </c>
      <c r="B302" s="7" t="s">
        <v>135</v>
      </c>
      <c r="C302" s="1" t="s">
        <v>136</v>
      </c>
      <c r="D302" s="17">
        <v>72132.7265625</v>
      </c>
      <c r="E302" s="17">
        <v>108275.6171875</v>
      </c>
      <c r="F302" s="17">
        <v>145116.796875</v>
      </c>
      <c r="G302" s="17">
        <v>76778.4609375</v>
      </c>
      <c r="H302" s="17">
        <v>88190.046875</v>
      </c>
      <c r="I302" s="17">
        <v>74796.875</v>
      </c>
      <c r="J302" s="17">
        <v>114728.5546875</v>
      </c>
      <c r="K302" s="17">
        <v>69540.59375</v>
      </c>
      <c r="L302" s="7"/>
    </row>
    <row r="303" spans="1:12" x14ac:dyDescent="0.3">
      <c r="A303" s="7" t="s">
        <v>1664</v>
      </c>
      <c r="B303" s="7" t="s">
        <v>1665</v>
      </c>
      <c r="C303" s="1" t="s">
        <v>1666</v>
      </c>
      <c r="D303" s="17">
        <v>5887800.2109375</v>
      </c>
      <c r="E303" s="17">
        <v>7681904.7265625</v>
      </c>
      <c r="F303" s="17">
        <v>6171411.125</v>
      </c>
      <c r="G303" s="17">
        <v>5483185.875</v>
      </c>
      <c r="H303" s="17">
        <v>7917183.125</v>
      </c>
      <c r="I303" s="17">
        <v>8421137.92578125</v>
      </c>
      <c r="J303" s="17">
        <v>6732243.359375</v>
      </c>
      <c r="K303" s="17">
        <v>6994486.75</v>
      </c>
      <c r="L303" s="7"/>
    </row>
    <row r="304" spans="1:12" x14ac:dyDescent="0.3">
      <c r="A304" s="7" t="s">
        <v>735</v>
      </c>
      <c r="B304" s="7" t="s">
        <v>736</v>
      </c>
      <c r="C304" s="1" t="s">
        <v>1776</v>
      </c>
      <c r="D304" s="17">
        <v>7032666.28125</v>
      </c>
      <c r="E304" s="17">
        <v>7789306.90625</v>
      </c>
      <c r="F304" s="17">
        <v>6551720.65625</v>
      </c>
      <c r="G304" s="17">
        <v>3584578.109375</v>
      </c>
      <c r="H304" s="17">
        <v>8121782.734375</v>
      </c>
      <c r="I304" s="17">
        <v>6510253.53125</v>
      </c>
      <c r="J304" s="17">
        <v>6074847.90625</v>
      </c>
      <c r="K304" s="17">
        <v>5477566.671875</v>
      </c>
      <c r="L304" s="7"/>
    </row>
    <row r="305" spans="1:12" x14ac:dyDescent="0.3">
      <c r="A305" s="7" t="s">
        <v>176</v>
      </c>
      <c r="B305" s="7" t="s">
        <v>177</v>
      </c>
      <c r="C305" s="1" t="s">
        <v>178</v>
      </c>
      <c r="D305" s="17">
        <v>911455.109375</v>
      </c>
      <c r="E305" s="17">
        <v>1154693.6875</v>
      </c>
      <c r="F305" s="17">
        <v>1211161.625</v>
      </c>
      <c r="G305" s="17">
        <v>666231.203125</v>
      </c>
      <c r="H305" s="17">
        <v>986693.1875</v>
      </c>
      <c r="I305" s="17">
        <v>997881.546875</v>
      </c>
      <c r="J305" s="17">
        <v>943021.96875</v>
      </c>
      <c r="K305" s="17">
        <v>539536.140625</v>
      </c>
      <c r="L305" s="7"/>
    </row>
    <row r="306" spans="1:12" x14ac:dyDescent="0.3">
      <c r="A306" s="7" t="s">
        <v>788</v>
      </c>
      <c r="B306" s="7" t="s">
        <v>789</v>
      </c>
      <c r="C306" s="1" t="s">
        <v>790</v>
      </c>
      <c r="D306" s="17">
        <v>14855470.515625</v>
      </c>
      <c r="E306" s="17">
        <v>21668881.324218798</v>
      </c>
      <c r="F306" s="17">
        <v>20817642.6875</v>
      </c>
      <c r="G306" s="17">
        <v>17847191.734375</v>
      </c>
      <c r="H306" s="17">
        <v>18198471.15625</v>
      </c>
      <c r="I306" s="17">
        <v>23134577.8125</v>
      </c>
      <c r="J306" s="17">
        <v>19632572.78125</v>
      </c>
      <c r="K306" s="17">
        <v>18665400.796875</v>
      </c>
      <c r="L306" s="7"/>
    </row>
    <row r="307" spans="1:12" x14ac:dyDescent="0.3">
      <c r="A307" s="7" t="s">
        <v>402</v>
      </c>
      <c r="B307" s="7" t="s">
        <v>403</v>
      </c>
      <c r="C307" s="1" t="s">
        <v>404</v>
      </c>
      <c r="D307" s="17">
        <v>10196641.9375</v>
      </c>
      <c r="E307" s="17">
        <v>11870223.6015625</v>
      </c>
      <c r="F307" s="17">
        <v>10761379.6875</v>
      </c>
      <c r="G307" s="17">
        <v>8785152.953125</v>
      </c>
      <c r="H307" s="17">
        <v>10866504.265625</v>
      </c>
      <c r="I307" s="17">
        <v>10226092.15625</v>
      </c>
      <c r="J307" s="17">
        <v>8365895.5</v>
      </c>
      <c r="K307" s="17">
        <v>10948870.2578125</v>
      </c>
      <c r="L307" s="7"/>
    </row>
    <row r="308" spans="1:12" x14ac:dyDescent="0.3">
      <c r="A308" s="7" t="s">
        <v>1581</v>
      </c>
      <c r="B308" s="7" t="s">
        <v>1582</v>
      </c>
      <c r="C308" s="1" t="s">
        <v>1583</v>
      </c>
      <c r="D308" s="17">
        <v>39664472.71875</v>
      </c>
      <c r="E308" s="17">
        <v>44080961.046875</v>
      </c>
      <c r="F308" s="17">
        <v>66721503.03125</v>
      </c>
      <c r="G308" s="17">
        <v>55468492.25</v>
      </c>
      <c r="H308" s="17">
        <v>53938200.40625</v>
      </c>
      <c r="I308" s="17">
        <v>56059676.78125</v>
      </c>
      <c r="J308" s="17">
        <v>63301496.484375</v>
      </c>
      <c r="K308" s="17">
        <v>70013715.578125</v>
      </c>
      <c r="L308" s="7"/>
    </row>
    <row r="309" spans="1:12" x14ac:dyDescent="0.3">
      <c r="A309" s="7" t="s">
        <v>1506</v>
      </c>
      <c r="B309" s="7" t="s">
        <v>1507</v>
      </c>
      <c r="C309" s="1" t="s">
        <v>1508</v>
      </c>
      <c r="D309" s="17">
        <v>11399880.140625</v>
      </c>
      <c r="E309" s="17">
        <v>17870935.042968798</v>
      </c>
      <c r="F309" s="17">
        <v>34796895.90625</v>
      </c>
      <c r="G309" s="17">
        <v>33203224.234375</v>
      </c>
      <c r="H309" s="17">
        <v>26758608.375</v>
      </c>
      <c r="I309" s="17">
        <v>21636644.375</v>
      </c>
      <c r="J309" s="17">
        <v>26327062.84375</v>
      </c>
      <c r="K309" s="17">
        <v>39508830.609375</v>
      </c>
      <c r="L309" s="7"/>
    </row>
    <row r="310" spans="1:12" x14ac:dyDescent="0.3">
      <c r="A310" s="7" t="s">
        <v>1188</v>
      </c>
      <c r="B310" s="7" t="s">
        <v>1189</v>
      </c>
      <c r="C310" s="1" t="s">
        <v>1190</v>
      </c>
      <c r="D310" s="17">
        <v>1495186.625</v>
      </c>
      <c r="E310" s="17">
        <v>1545656.78125</v>
      </c>
      <c r="F310" s="17">
        <v>2972160.625</v>
      </c>
      <c r="G310" s="17">
        <v>2430428.5625</v>
      </c>
      <c r="H310" s="17">
        <v>1981880.0625</v>
      </c>
      <c r="I310" s="17">
        <v>1922271</v>
      </c>
      <c r="J310" s="17">
        <v>2618179.46875</v>
      </c>
      <c r="K310" s="17">
        <v>3034089.09375</v>
      </c>
      <c r="L310" s="7"/>
    </row>
    <row r="311" spans="1:12" x14ac:dyDescent="0.3">
      <c r="A311" s="7" t="s">
        <v>724</v>
      </c>
      <c r="B311" s="7" t="s">
        <v>725</v>
      </c>
      <c r="C311" s="1" t="s">
        <v>726</v>
      </c>
      <c r="D311" s="17">
        <v>15887062.046875</v>
      </c>
      <c r="E311" s="17">
        <v>35112390.0234375</v>
      </c>
      <c r="F311" s="17">
        <v>42916759.6328125</v>
      </c>
      <c r="G311" s="17">
        <v>43734477.984375</v>
      </c>
      <c r="H311" s="17">
        <v>20414209.484375</v>
      </c>
      <c r="I311" s="17">
        <v>37265644.765625</v>
      </c>
      <c r="J311" s="17">
        <v>36391676.25</v>
      </c>
      <c r="K311" s="17">
        <v>50123093.9296875</v>
      </c>
      <c r="L311" s="7"/>
    </row>
    <row r="312" spans="1:12" x14ac:dyDescent="0.3">
      <c r="A312" s="7" t="s">
        <v>1515</v>
      </c>
      <c r="B312" s="7" t="s">
        <v>1516</v>
      </c>
      <c r="C312" s="1" t="s">
        <v>1517</v>
      </c>
      <c r="D312" s="17">
        <v>189274224.15625</v>
      </c>
      <c r="E312" s="17">
        <v>205809330</v>
      </c>
      <c r="F312" s="17">
        <v>362454812.78125</v>
      </c>
      <c r="G312" s="17">
        <v>305197450.5</v>
      </c>
      <c r="H312" s="17">
        <v>256718759.875</v>
      </c>
      <c r="I312" s="17">
        <v>259745923.02343801</v>
      </c>
      <c r="J312" s="17">
        <v>349357152.75</v>
      </c>
      <c r="K312" s="17">
        <v>383163950.53125</v>
      </c>
      <c r="L312" s="7"/>
    </row>
    <row r="313" spans="1:12" x14ac:dyDescent="0.3">
      <c r="A313" s="7" t="s">
        <v>1493</v>
      </c>
      <c r="B313" s="7" t="s">
        <v>1494</v>
      </c>
      <c r="C313" s="1" t="s">
        <v>1495</v>
      </c>
      <c r="D313" s="17">
        <v>737244.8125</v>
      </c>
      <c r="E313" s="17">
        <v>932545.625</v>
      </c>
      <c r="F313" s="17">
        <v>973645.078125</v>
      </c>
      <c r="G313" s="17">
        <v>480945.234375</v>
      </c>
      <c r="H313" s="17">
        <v>1035248</v>
      </c>
      <c r="I313" s="17">
        <v>935172.96875</v>
      </c>
      <c r="J313" s="17">
        <v>804939.703125</v>
      </c>
      <c r="K313" s="17">
        <v>890349.25</v>
      </c>
      <c r="L313" s="7"/>
    </row>
    <row r="314" spans="1:12" x14ac:dyDescent="0.3">
      <c r="A314" s="7" t="s">
        <v>2556</v>
      </c>
      <c r="B314" s="7" t="s">
        <v>2562</v>
      </c>
      <c r="C314" s="1" t="s">
        <v>1382</v>
      </c>
      <c r="D314" s="17">
        <v>21298213.825195301</v>
      </c>
      <c r="E314" s="17">
        <v>24933323.046875</v>
      </c>
      <c r="F314" s="17">
        <v>24936483.7578125</v>
      </c>
      <c r="G314" s="17">
        <v>16914696.4912109</v>
      </c>
      <c r="H314" s="17">
        <v>27915674.9296875</v>
      </c>
      <c r="I314" s="17">
        <v>27585376.625</v>
      </c>
      <c r="J314" s="17">
        <v>24513142.785156298</v>
      </c>
      <c r="K314" s="17">
        <v>21631493.03125</v>
      </c>
      <c r="L314" s="7"/>
    </row>
    <row r="315" spans="1:12" x14ac:dyDescent="0.3">
      <c r="A315" s="7" t="s">
        <v>1020</v>
      </c>
      <c r="B315" s="7" t="s">
        <v>1021</v>
      </c>
      <c r="C315" s="1" t="s">
        <v>1022</v>
      </c>
      <c r="D315" s="17">
        <v>38808525.78125</v>
      </c>
      <c r="E315" s="17">
        <v>42257608.306640603</v>
      </c>
      <c r="F315" s="17">
        <v>39216855.3134766</v>
      </c>
      <c r="G315" s="17">
        <v>22115319.34375</v>
      </c>
      <c r="H315" s="17">
        <v>45937011.625</v>
      </c>
      <c r="I315" s="17">
        <v>37982479.65625</v>
      </c>
      <c r="J315" s="17">
        <v>37368003.8125</v>
      </c>
      <c r="K315" s="17">
        <v>36007662.1875</v>
      </c>
      <c r="L315" s="7"/>
    </row>
    <row r="316" spans="1:12" x14ac:dyDescent="0.3">
      <c r="A316" s="7" t="s">
        <v>1185</v>
      </c>
      <c r="B316" s="7" t="s">
        <v>1186</v>
      </c>
      <c r="C316" s="1" t="s">
        <v>1187</v>
      </c>
      <c r="D316" s="17">
        <v>1826010.40625</v>
      </c>
      <c r="E316" s="17">
        <v>1940304.9375</v>
      </c>
      <c r="F316" s="17">
        <v>1774375.265625</v>
      </c>
      <c r="G316" s="17">
        <v>741862.25</v>
      </c>
      <c r="H316" s="17">
        <v>2329283.09375</v>
      </c>
      <c r="I316" s="17">
        <v>2025014.6875</v>
      </c>
      <c r="J316" s="17">
        <v>1286282.4765625</v>
      </c>
      <c r="K316" s="17">
        <v>1469790.0625</v>
      </c>
      <c r="L316" s="7"/>
    </row>
    <row r="317" spans="1:12" x14ac:dyDescent="0.3">
      <c r="A317" s="7" t="s">
        <v>57</v>
      </c>
      <c r="B317" s="7" t="s">
        <v>58</v>
      </c>
      <c r="C317" s="1" t="s">
        <v>59</v>
      </c>
      <c r="D317" s="17">
        <v>9869469.765625</v>
      </c>
      <c r="E317" s="17">
        <v>11386023.7929688</v>
      </c>
      <c r="F317" s="17">
        <v>18129804.265625</v>
      </c>
      <c r="G317" s="17">
        <v>18351375.160156298</v>
      </c>
      <c r="H317" s="17">
        <v>10742445.3164063</v>
      </c>
      <c r="I317" s="17">
        <v>10969134.0546875</v>
      </c>
      <c r="J317" s="17">
        <v>11560768.9726563</v>
      </c>
      <c r="K317" s="17">
        <v>14172267.0078125</v>
      </c>
      <c r="L317" s="7"/>
    </row>
    <row r="318" spans="1:12" x14ac:dyDescent="0.3">
      <c r="A318" s="7" t="s">
        <v>1385</v>
      </c>
      <c r="B318" s="7" t="s">
        <v>1386</v>
      </c>
      <c r="C318" s="1" t="s">
        <v>1387</v>
      </c>
      <c r="D318" s="17">
        <v>5123052.2402343797</v>
      </c>
      <c r="E318" s="17">
        <v>6050722.40625</v>
      </c>
      <c r="F318" s="17">
        <v>6791704.421875</v>
      </c>
      <c r="G318" s="17">
        <v>5421189.4375</v>
      </c>
      <c r="H318" s="17">
        <v>6959836.015625</v>
      </c>
      <c r="I318" s="17">
        <v>6878159.5625</v>
      </c>
      <c r="J318" s="17">
        <v>5846411.15625</v>
      </c>
      <c r="K318" s="17">
        <v>7329476.515625</v>
      </c>
      <c r="L318" s="7"/>
    </row>
    <row r="319" spans="1:12" x14ac:dyDescent="0.3">
      <c r="A319" s="7" t="s">
        <v>967</v>
      </c>
      <c r="B319" s="7" t="s">
        <v>968</v>
      </c>
      <c r="C319" s="1" t="s">
        <v>969</v>
      </c>
      <c r="D319" s="17">
        <v>1041700.109375</v>
      </c>
      <c r="E319" s="17">
        <v>1100411.6875</v>
      </c>
      <c r="F319" s="17">
        <v>964663.859375</v>
      </c>
      <c r="G319" s="17">
        <v>702967.546875</v>
      </c>
      <c r="H319" s="17">
        <v>1133646.734375</v>
      </c>
      <c r="I319" s="17">
        <v>991299.2421875</v>
      </c>
      <c r="J319" s="17">
        <v>1120016.9140625</v>
      </c>
      <c r="K319" s="17">
        <v>933557.46875</v>
      </c>
      <c r="L319" s="7"/>
    </row>
    <row r="320" spans="1:12" x14ac:dyDescent="0.3">
      <c r="A320" s="7" t="s">
        <v>1427</v>
      </c>
      <c r="B320" s="7" t="s">
        <v>1428</v>
      </c>
      <c r="C320" s="1" t="s">
        <v>1429</v>
      </c>
      <c r="D320" s="17">
        <v>2376677.5917968801</v>
      </c>
      <c r="E320" s="17">
        <v>3298476.609375</v>
      </c>
      <c r="F320" s="17">
        <v>7516537.03125</v>
      </c>
      <c r="G320" s="17">
        <v>5485415.8671875</v>
      </c>
      <c r="H320" s="17">
        <v>3793846.7363281301</v>
      </c>
      <c r="I320" s="17">
        <v>3373480.9042968801</v>
      </c>
      <c r="J320" s="17">
        <v>7421028.2109375</v>
      </c>
      <c r="K320" s="17">
        <v>7132417.40234375</v>
      </c>
      <c r="L320" s="7"/>
    </row>
    <row r="321" spans="1:12" x14ac:dyDescent="0.3">
      <c r="A321" s="7" t="s">
        <v>630</v>
      </c>
      <c r="B321" s="7" t="s">
        <v>631</v>
      </c>
      <c r="C321" s="1" t="s">
        <v>632</v>
      </c>
      <c r="D321" s="17">
        <v>13460759.28125</v>
      </c>
      <c r="E321" s="17">
        <v>12096807.1484375</v>
      </c>
      <c r="F321" s="17">
        <v>12154676.765625</v>
      </c>
      <c r="G321" s="17">
        <v>9403495.453125</v>
      </c>
      <c r="H321" s="17">
        <v>11804606.75</v>
      </c>
      <c r="I321" s="17">
        <v>13851437.751953101</v>
      </c>
      <c r="J321" s="17">
        <v>11898745.1328125</v>
      </c>
      <c r="K321" s="17">
        <v>10805699.171875</v>
      </c>
      <c r="L321" s="7"/>
    </row>
    <row r="322" spans="1:12" x14ac:dyDescent="0.3">
      <c r="A322" s="7" t="s">
        <v>126</v>
      </c>
      <c r="B322" s="7" t="s">
        <v>127</v>
      </c>
      <c r="C322" s="1" t="s">
        <v>128</v>
      </c>
      <c r="D322" s="17">
        <v>538282.65625</v>
      </c>
      <c r="E322" s="17">
        <v>595392.6875</v>
      </c>
      <c r="F322" s="17">
        <v>513070.0625</v>
      </c>
      <c r="G322" s="17">
        <v>90749.734375</v>
      </c>
      <c r="H322" s="17">
        <v>540910.421875</v>
      </c>
      <c r="I322" s="17">
        <v>429948.546875</v>
      </c>
      <c r="J322" s="17">
        <v>303400.578125</v>
      </c>
      <c r="K322" s="17">
        <v>219697.8046875</v>
      </c>
      <c r="L322" s="7"/>
    </row>
    <row r="323" spans="1:12" x14ac:dyDescent="0.3">
      <c r="A323" s="7" t="s">
        <v>1499</v>
      </c>
      <c r="B323" s="7" t="s">
        <v>1500</v>
      </c>
      <c r="C323" s="1" t="s">
        <v>1501</v>
      </c>
      <c r="D323" s="17">
        <v>3053434.03125</v>
      </c>
      <c r="E323" s="17">
        <v>3001435.4453125</v>
      </c>
      <c r="F323" s="17">
        <v>7658116.671875</v>
      </c>
      <c r="G323" s="17">
        <v>2595920.46875</v>
      </c>
      <c r="H323" s="17">
        <v>5912606.53125</v>
      </c>
      <c r="I323" s="17">
        <v>4976806.40625</v>
      </c>
      <c r="J323" s="17">
        <v>5549225.140625</v>
      </c>
      <c r="K323" s="17">
        <v>2701038.421875</v>
      </c>
      <c r="L323" s="7"/>
    </row>
    <row r="324" spans="1:12" x14ac:dyDescent="0.3">
      <c r="A324" s="7" t="s">
        <v>225</v>
      </c>
      <c r="B324" s="7" t="s">
        <v>226</v>
      </c>
      <c r="C324" s="1" t="s">
        <v>227</v>
      </c>
      <c r="D324" s="17">
        <v>5105376.78125</v>
      </c>
      <c r="E324" s="17">
        <v>6221121.0625</v>
      </c>
      <c r="F324" s="17">
        <v>8408915.3359375</v>
      </c>
      <c r="G324" s="17">
        <v>11130586.984375</v>
      </c>
      <c r="H324" s="17">
        <v>4957186.984375</v>
      </c>
      <c r="I324" s="17">
        <v>6350113.84375</v>
      </c>
      <c r="J324" s="17">
        <v>5727936.7265625</v>
      </c>
      <c r="K324" s="17">
        <v>11081870.765625</v>
      </c>
      <c r="L324" s="7"/>
    </row>
    <row r="325" spans="1:12" x14ac:dyDescent="0.3">
      <c r="A325" s="7" t="s">
        <v>612</v>
      </c>
      <c r="B325" s="7" t="s">
        <v>613</v>
      </c>
      <c r="C325" s="1" t="s">
        <v>614</v>
      </c>
      <c r="D325" s="17">
        <v>3611008.6875</v>
      </c>
      <c r="E325" s="17">
        <v>3722188.515625</v>
      </c>
      <c r="F325" s="17">
        <v>3846654.1875</v>
      </c>
      <c r="G325" s="17">
        <v>2675372.2109375</v>
      </c>
      <c r="H325" s="17">
        <v>4096491.203125</v>
      </c>
      <c r="I325" s="17">
        <v>3001381.984375</v>
      </c>
      <c r="J325" s="17">
        <v>3684133.28125</v>
      </c>
      <c r="K325" s="17">
        <v>3402260.4375</v>
      </c>
      <c r="L325" s="7"/>
    </row>
    <row r="326" spans="1:12" x14ac:dyDescent="0.3">
      <c r="A326" s="7" t="s">
        <v>210</v>
      </c>
      <c r="B326" s="7" t="s">
        <v>211</v>
      </c>
      <c r="C326" s="1" t="s">
        <v>1732</v>
      </c>
      <c r="D326" s="17">
        <v>15372781.6835938</v>
      </c>
      <c r="E326" s="17">
        <v>15907916.5078125</v>
      </c>
      <c r="F326" s="17">
        <v>14776819.5625</v>
      </c>
      <c r="G326" s="17">
        <v>14287415.3359375</v>
      </c>
      <c r="H326" s="17">
        <v>15869577.625</v>
      </c>
      <c r="I326" s="17">
        <v>13259035.359375</v>
      </c>
      <c r="J326" s="17">
        <v>12535045.25</v>
      </c>
      <c r="K326" s="17">
        <v>12961539.984375</v>
      </c>
      <c r="L326" s="7"/>
    </row>
    <row r="327" spans="1:12" x14ac:dyDescent="0.3">
      <c r="A327" s="7" t="s">
        <v>1247</v>
      </c>
      <c r="B327" s="7" t="s">
        <v>1248</v>
      </c>
      <c r="C327" s="1" t="s">
        <v>1249</v>
      </c>
      <c r="D327" s="17">
        <v>7572374.7578125</v>
      </c>
      <c r="E327" s="17">
        <v>8077519.890625</v>
      </c>
      <c r="F327" s="17">
        <v>8353213.6640625</v>
      </c>
      <c r="G327" s="17">
        <v>7609042.984375</v>
      </c>
      <c r="H327" s="17">
        <v>9966555.9296875</v>
      </c>
      <c r="I327" s="17">
        <v>7544821.9296875</v>
      </c>
      <c r="J327" s="17">
        <v>8757948.2734375</v>
      </c>
      <c r="K327" s="17">
        <v>9753918.140625</v>
      </c>
      <c r="L327" s="7"/>
    </row>
    <row r="328" spans="1:12" x14ac:dyDescent="0.3">
      <c r="A328" s="7" t="s">
        <v>1202</v>
      </c>
      <c r="B328" s="7" t="s">
        <v>1203</v>
      </c>
      <c r="C328" s="1" t="s">
        <v>1204</v>
      </c>
      <c r="D328" s="17">
        <v>3341178.5</v>
      </c>
      <c r="E328" s="17">
        <v>4415036.375</v>
      </c>
      <c r="F328" s="17">
        <v>4155263</v>
      </c>
      <c r="G328" s="17">
        <v>2587208.890625</v>
      </c>
      <c r="H328" s="17">
        <v>4602186.4375</v>
      </c>
      <c r="I328" s="17">
        <v>4521604.5625</v>
      </c>
      <c r="J328" s="17">
        <v>4124617.6875</v>
      </c>
      <c r="K328" s="17">
        <v>3192119.5703125</v>
      </c>
      <c r="L328" s="7"/>
    </row>
    <row r="329" spans="1:12" x14ac:dyDescent="0.3">
      <c r="A329" s="7" t="s">
        <v>1365</v>
      </c>
      <c r="B329" s="7" t="s">
        <v>1366</v>
      </c>
      <c r="C329" s="1" t="s">
        <v>1367</v>
      </c>
      <c r="D329" s="17">
        <v>12443168.4101563</v>
      </c>
      <c r="E329" s="17">
        <v>16944417.8046875</v>
      </c>
      <c r="F329" s="17">
        <v>18319644.980468798</v>
      </c>
      <c r="G329" s="17">
        <v>14228434.4453125</v>
      </c>
      <c r="H329" s="17">
        <v>18399964.34375</v>
      </c>
      <c r="I329" s="17">
        <v>16742635.4296875</v>
      </c>
      <c r="J329" s="17">
        <v>16683846.8125</v>
      </c>
      <c r="K329" s="17">
        <v>19569451.5</v>
      </c>
      <c r="L329" s="7"/>
    </row>
    <row r="330" spans="1:12" x14ac:dyDescent="0.3">
      <c r="A330" s="7" t="s">
        <v>1379</v>
      </c>
      <c r="B330" s="7" t="s">
        <v>1380</v>
      </c>
      <c r="C330" s="1" t="s">
        <v>1381</v>
      </c>
      <c r="D330" s="17">
        <v>3969186.234375</v>
      </c>
      <c r="E330" s="17">
        <v>4916806.9765625</v>
      </c>
      <c r="F330" s="17">
        <v>2729720.8515625</v>
      </c>
      <c r="G330" s="17">
        <v>1939365.328125</v>
      </c>
      <c r="H330" s="17">
        <v>4732208.265625</v>
      </c>
      <c r="I330" s="17">
        <v>4543380.953125</v>
      </c>
      <c r="J330" s="17">
        <v>3367318.015625</v>
      </c>
      <c r="K330" s="17">
        <v>2996603.5546875</v>
      </c>
      <c r="L330" s="7"/>
    </row>
    <row r="331" spans="1:12" x14ac:dyDescent="0.3">
      <c r="A331" s="7" t="s">
        <v>362</v>
      </c>
      <c r="B331" s="7" t="s">
        <v>363</v>
      </c>
      <c r="C331" s="1" t="s">
        <v>364</v>
      </c>
      <c r="D331" s="17">
        <v>8734628.015625</v>
      </c>
      <c r="E331" s="17">
        <v>8109905.98828125</v>
      </c>
      <c r="F331" s="17">
        <v>11162191.6328125</v>
      </c>
      <c r="G331" s="17">
        <v>9239185.4140625</v>
      </c>
      <c r="H331" s="17">
        <v>9304959.84765625</v>
      </c>
      <c r="I331" s="17">
        <v>8739456.8984375</v>
      </c>
      <c r="J331" s="17">
        <v>7337010.765625</v>
      </c>
      <c r="K331" s="17">
        <v>10272703.796875</v>
      </c>
      <c r="L331" s="7"/>
    </row>
    <row r="332" spans="1:12" x14ac:dyDescent="0.3">
      <c r="A332" s="7" t="s">
        <v>1107</v>
      </c>
      <c r="B332" s="7" t="s">
        <v>1108</v>
      </c>
      <c r="C332" s="1" t="s">
        <v>1109</v>
      </c>
      <c r="D332" s="17">
        <v>339304.5234375</v>
      </c>
      <c r="E332" s="17">
        <v>351111.71875</v>
      </c>
      <c r="F332" s="17">
        <v>426378.3203125</v>
      </c>
      <c r="G332" s="17">
        <v>128160.1484375</v>
      </c>
      <c r="H332" s="17">
        <v>437430.828125</v>
      </c>
      <c r="I332" s="17">
        <v>384314.890625</v>
      </c>
      <c r="J332" s="17">
        <v>336234.8125</v>
      </c>
      <c r="K332" s="17">
        <v>232622.453125</v>
      </c>
      <c r="L332" s="7"/>
    </row>
    <row r="333" spans="1:12" x14ac:dyDescent="0.3">
      <c r="A333" s="7" t="s">
        <v>817</v>
      </c>
      <c r="B333" s="7" t="s">
        <v>818</v>
      </c>
      <c r="C333" s="1" t="s">
        <v>1783</v>
      </c>
      <c r="D333" s="17">
        <v>1579885.9609375</v>
      </c>
      <c r="E333" s="17">
        <v>1610064.40625</v>
      </c>
      <c r="F333" s="17">
        <v>2020023.21875</v>
      </c>
      <c r="G333" s="17">
        <v>1752559.46875</v>
      </c>
      <c r="H333" s="17">
        <v>2086556.5</v>
      </c>
      <c r="I333" s="17">
        <v>1714578.4453125</v>
      </c>
      <c r="J333" s="17">
        <v>1980717.359375</v>
      </c>
      <c r="K333" s="17">
        <v>1669054.078125</v>
      </c>
      <c r="L333" s="7"/>
    </row>
    <row r="334" spans="1:12" x14ac:dyDescent="0.3">
      <c r="A334" s="7" t="s">
        <v>289</v>
      </c>
      <c r="B334" s="7" t="s">
        <v>290</v>
      </c>
      <c r="C334" s="1" t="s">
        <v>291</v>
      </c>
      <c r="D334" s="17">
        <v>853645.890625</v>
      </c>
      <c r="E334" s="17">
        <v>1440353.65625</v>
      </c>
      <c r="F334" s="17">
        <v>1914290.421875</v>
      </c>
      <c r="G334" s="17">
        <v>927301.3828125</v>
      </c>
      <c r="H334" s="17">
        <v>882860.21875</v>
      </c>
      <c r="I334" s="17">
        <v>1366365.375</v>
      </c>
      <c r="J334" s="17">
        <v>1728735.0625</v>
      </c>
      <c r="K334" s="17">
        <v>818784.375</v>
      </c>
      <c r="L334" s="7"/>
    </row>
    <row r="335" spans="1:12" x14ac:dyDescent="0.3">
      <c r="A335" s="7" t="s">
        <v>990</v>
      </c>
      <c r="B335" s="7" t="s">
        <v>991</v>
      </c>
      <c r="C335" s="1" t="s">
        <v>992</v>
      </c>
      <c r="D335" s="17">
        <v>7569515.921875</v>
      </c>
      <c r="E335" s="17">
        <v>7584627.71875</v>
      </c>
      <c r="F335" s="17">
        <v>11388114.5</v>
      </c>
      <c r="G335" s="17">
        <v>9321162.6259765606</v>
      </c>
      <c r="H335" s="17">
        <v>10349188.828125</v>
      </c>
      <c r="I335" s="17">
        <v>8287719.84375</v>
      </c>
      <c r="J335" s="17">
        <v>9266386.75</v>
      </c>
      <c r="K335" s="17">
        <v>11600386.3125</v>
      </c>
      <c r="L335" s="7"/>
    </row>
    <row r="336" spans="1:12" x14ac:dyDescent="0.3">
      <c r="A336" s="7" t="s">
        <v>1151</v>
      </c>
      <c r="B336" s="7" t="s">
        <v>1152</v>
      </c>
      <c r="C336" s="1" t="s">
        <v>1153</v>
      </c>
      <c r="D336" s="17">
        <v>6185943.96875</v>
      </c>
      <c r="E336" s="17">
        <v>5024748.75</v>
      </c>
      <c r="F336" s="17">
        <v>4216447.375</v>
      </c>
      <c r="G336" s="17">
        <v>2541129.140625</v>
      </c>
      <c r="H336" s="17">
        <v>5711633</v>
      </c>
      <c r="I336" s="17">
        <v>5285517.34375</v>
      </c>
      <c r="J336" s="17">
        <v>5254762.203125</v>
      </c>
      <c r="K336" s="17">
        <v>3966219.1875</v>
      </c>
      <c r="L336" s="7"/>
    </row>
    <row r="337" spans="1:12" x14ac:dyDescent="0.3">
      <c r="A337" s="7" t="s">
        <v>1098</v>
      </c>
      <c r="B337" s="7" t="s">
        <v>1099</v>
      </c>
      <c r="C337" s="1" t="s">
        <v>1100</v>
      </c>
      <c r="D337" s="17">
        <v>20914992.140625</v>
      </c>
      <c r="E337" s="17">
        <v>26948902.0078125</v>
      </c>
      <c r="F337" s="17">
        <v>20551481.7578125</v>
      </c>
      <c r="G337" s="17">
        <v>13902263.40625</v>
      </c>
      <c r="H337" s="17">
        <v>25214745.40625</v>
      </c>
      <c r="I337" s="17">
        <v>26625581.535156298</v>
      </c>
      <c r="J337" s="17">
        <v>20217222.09375</v>
      </c>
      <c r="K337" s="17">
        <v>19798372.1875</v>
      </c>
      <c r="L337" s="7"/>
    </row>
    <row r="338" spans="1:12" x14ac:dyDescent="0.3">
      <c r="A338" s="7" t="s">
        <v>871</v>
      </c>
      <c r="B338" s="7" t="s">
        <v>872</v>
      </c>
      <c r="C338" s="1" t="s">
        <v>873</v>
      </c>
      <c r="D338" s="17">
        <v>566692.875</v>
      </c>
      <c r="E338" s="17">
        <v>1084219.71875</v>
      </c>
      <c r="F338" s="17">
        <v>610670.0625</v>
      </c>
      <c r="G338" s="17">
        <v>500868.3125</v>
      </c>
      <c r="H338" s="17">
        <v>750555.8125</v>
      </c>
      <c r="I338" s="17">
        <v>856215.09375</v>
      </c>
      <c r="J338" s="17">
        <v>711940.578125</v>
      </c>
      <c r="K338" s="17">
        <v>664788.16015625</v>
      </c>
      <c r="L338" s="7"/>
    </row>
    <row r="339" spans="1:12" x14ac:dyDescent="0.3">
      <c r="A339" s="7" t="s">
        <v>1002</v>
      </c>
      <c r="B339" s="7" t="s">
        <v>1003</v>
      </c>
      <c r="C339" s="1" t="s">
        <v>1004</v>
      </c>
      <c r="D339" s="17">
        <v>1124507.859375</v>
      </c>
      <c r="E339" s="17">
        <v>1082277.35546875</v>
      </c>
      <c r="F339" s="17">
        <v>1774339.71875</v>
      </c>
      <c r="G339" s="17">
        <v>1312080.640625</v>
      </c>
      <c r="H339" s="17">
        <v>1162357.609375</v>
      </c>
      <c r="I339" s="17">
        <v>1449931.125</v>
      </c>
      <c r="J339" s="17">
        <v>1095666.203125</v>
      </c>
      <c r="K339" s="17">
        <v>2134901.375</v>
      </c>
      <c r="L339" s="7"/>
    </row>
    <row r="340" spans="1:12" x14ac:dyDescent="0.3">
      <c r="A340" s="7" t="s">
        <v>504</v>
      </c>
      <c r="B340" s="7" t="s">
        <v>505</v>
      </c>
      <c r="C340" s="1" t="s">
        <v>506</v>
      </c>
      <c r="D340" s="17">
        <v>1109704.8828125</v>
      </c>
      <c r="E340" s="17">
        <v>1560223.1015625</v>
      </c>
      <c r="F340" s="17">
        <v>1673626.46875</v>
      </c>
      <c r="G340" s="17">
        <v>1892856.171875</v>
      </c>
      <c r="H340" s="17">
        <v>1352920.5703125</v>
      </c>
      <c r="I340" s="17">
        <v>1659120.1953125</v>
      </c>
      <c r="J340" s="17">
        <v>1239855.21875</v>
      </c>
      <c r="K340" s="17">
        <v>1962979.859375</v>
      </c>
      <c r="L340" s="7"/>
    </row>
    <row r="341" spans="1:12" x14ac:dyDescent="0.3">
      <c r="A341" s="7" t="s">
        <v>1122</v>
      </c>
      <c r="B341" s="7" t="s">
        <v>1123</v>
      </c>
      <c r="C341" s="1" t="s">
        <v>1124</v>
      </c>
      <c r="D341" s="17">
        <v>5782758.640625</v>
      </c>
      <c r="E341" s="17">
        <v>7047834.484375</v>
      </c>
      <c r="F341" s="17">
        <v>6658047.671875</v>
      </c>
      <c r="G341" s="17">
        <v>3471608.00390625</v>
      </c>
      <c r="H341" s="17">
        <v>7518310.9609375</v>
      </c>
      <c r="I341" s="17">
        <v>6942868.796875</v>
      </c>
      <c r="J341" s="17">
        <v>6067804.6484375</v>
      </c>
      <c r="K341" s="17">
        <v>5164990.3671875</v>
      </c>
      <c r="L341" s="7"/>
    </row>
    <row r="342" spans="1:12" x14ac:dyDescent="0.3">
      <c r="A342" s="7" t="s">
        <v>118</v>
      </c>
      <c r="B342" s="7" t="s">
        <v>119</v>
      </c>
      <c r="C342" s="1" t="s">
        <v>120</v>
      </c>
      <c r="D342" s="17">
        <v>4409830.8515625</v>
      </c>
      <c r="E342" s="17">
        <v>4655285.203125</v>
      </c>
      <c r="F342" s="17">
        <v>4786500.265625</v>
      </c>
      <c r="G342" s="17">
        <v>5995238.609375</v>
      </c>
      <c r="H342" s="17">
        <v>4072410.859375</v>
      </c>
      <c r="I342" s="17">
        <v>4146017.109375</v>
      </c>
      <c r="J342" s="17">
        <v>3659840.671875</v>
      </c>
      <c r="K342" s="17">
        <v>5047246.421875</v>
      </c>
      <c r="L342" s="7"/>
    </row>
    <row r="343" spans="1:12" x14ac:dyDescent="0.3">
      <c r="A343" s="7" t="s">
        <v>1512</v>
      </c>
      <c r="B343" s="7" t="s">
        <v>1513</v>
      </c>
      <c r="C343" s="1" t="s">
        <v>1514</v>
      </c>
      <c r="D343" s="17">
        <v>49918384.214843802</v>
      </c>
      <c r="E343" s="17">
        <v>53959237.480468802</v>
      </c>
      <c r="F343" s="17">
        <v>99608145.4453125</v>
      </c>
      <c r="G343" s="17">
        <v>87445277.890625</v>
      </c>
      <c r="H343" s="17">
        <v>74683414.359375</v>
      </c>
      <c r="I343" s="17">
        <v>109992720.621094</v>
      </c>
      <c r="J343" s="17">
        <v>79854359.671875</v>
      </c>
      <c r="K343" s="17">
        <v>77252054.894531295</v>
      </c>
      <c r="L343" s="7"/>
    </row>
    <row r="344" spans="1:12" x14ac:dyDescent="0.3">
      <c r="A344" s="7" t="s">
        <v>1334</v>
      </c>
      <c r="B344" s="7" t="s">
        <v>1335</v>
      </c>
      <c r="C344" s="1" t="s">
        <v>1336</v>
      </c>
      <c r="D344" s="17">
        <v>8932985.65625</v>
      </c>
      <c r="E344" s="17">
        <v>11418566.28125</v>
      </c>
      <c r="F344" s="17">
        <v>18743313.6875</v>
      </c>
      <c r="G344" s="17">
        <v>17734041.4453125</v>
      </c>
      <c r="H344" s="17">
        <v>14213394.59375</v>
      </c>
      <c r="I344" s="17">
        <v>11871313.71875</v>
      </c>
      <c r="J344" s="17">
        <v>20154468.15625</v>
      </c>
      <c r="K344" s="17">
        <v>19121134.566406298</v>
      </c>
      <c r="L344" s="7"/>
    </row>
    <row r="345" spans="1:12" x14ac:dyDescent="0.3">
      <c r="A345" s="7" t="s">
        <v>715</v>
      </c>
      <c r="B345" s="7" t="s">
        <v>716</v>
      </c>
      <c r="C345" s="1" t="s">
        <v>717</v>
      </c>
      <c r="D345" s="17">
        <v>1642022.296875</v>
      </c>
      <c r="E345" s="17">
        <v>2163036.609375</v>
      </c>
      <c r="F345" s="17">
        <v>2315997.796875</v>
      </c>
      <c r="G345" s="17">
        <v>1603408.86328125</v>
      </c>
      <c r="H345" s="17">
        <v>2235445.71875</v>
      </c>
      <c r="I345" s="17">
        <v>2243518.53125</v>
      </c>
      <c r="J345" s="17">
        <v>1912611.640625</v>
      </c>
      <c r="K345" s="17">
        <v>1675189.6015625</v>
      </c>
      <c r="L345" s="7"/>
    </row>
    <row r="346" spans="1:12" x14ac:dyDescent="0.3">
      <c r="A346" s="7" t="s">
        <v>1422</v>
      </c>
      <c r="B346" s="7" t="s">
        <v>1423</v>
      </c>
      <c r="C346" s="1" t="s">
        <v>1424</v>
      </c>
      <c r="D346" s="17">
        <v>33089704.390625</v>
      </c>
      <c r="E346" s="17">
        <v>42384119.671875</v>
      </c>
      <c r="F346" s="17">
        <v>49361229.140625</v>
      </c>
      <c r="G346" s="17">
        <v>35493093</v>
      </c>
      <c r="H346" s="17">
        <v>46288762.84375</v>
      </c>
      <c r="I346" s="17">
        <v>48350549.390625</v>
      </c>
      <c r="J346" s="17">
        <v>45753356.433593802</v>
      </c>
      <c r="K346" s="17">
        <v>45949361.765625</v>
      </c>
      <c r="L346" s="7"/>
    </row>
    <row r="347" spans="1:12" x14ac:dyDescent="0.3">
      <c r="A347" s="7" t="s">
        <v>1113</v>
      </c>
      <c r="B347" s="7" t="s">
        <v>1114</v>
      </c>
      <c r="C347" s="1" t="s">
        <v>1115</v>
      </c>
      <c r="D347" s="17">
        <v>4124963.5625</v>
      </c>
      <c r="E347" s="17">
        <v>2946127.3125</v>
      </c>
      <c r="F347" s="17">
        <v>3051367.25</v>
      </c>
      <c r="G347" s="17">
        <v>1279540</v>
      </c>
      <c r="H347" s="17">
        <v>4213617.78125</v>
      </c>
      <c r="I347" s="17">
        <v>3489276.59375</v>
      </c>
      <c r="J347" s="17">
        <v>3138915.625</v>
      </c>
      <c r="K347" s="17">
        <v>1906100.53125</v>
      </c>
      <c r="L347" s="7"/>
    </row>
    <row r="348" spans="1:12" x14ac:dyDescent="0.3">
      <c r="A348" s="7" t="s">
        <v>344</v>
      </c>
      <c r="B348" s="7" t="s">
        <v>345</v>
      </c>
      <c r="C348" s="1" t="s">
        <v>346</v>
      </c>
      <c r="D348" s="17">
        <v>623312.4375</v>
      </c>
      <c r="E348" s="17">
        <v>680385.9375</v>
      </c>
      <c r="F348" s="17">
        <v>638668.875</v>
      </c>
      <c r="G348" s="17">
        <v>311269.84375</v>
      </c>
      <c r="H348" s="17">
        <v>631878.125</v>
      </c>
      <c r="I348" s="17">
        <v>534561.8125</v>
      </c>
      <c r="J348" s="17">
        <v>626794.8125</v>
      </c>
      <c r="K348" s="17">
        <v>355034.3125</v>
      </c>
      <c r="L348" s="7"/>
    </row>
    <row r="349" spans="1:12" x14ac:dyDescent="0.3">
      <c r="A349" s="7" t="s">
        <v>890</v>
      </c>
      <c r="B349" s="7" t="s">
        <v>891</v>
      </c>
      <c r="C349" s="1" t="s">
        <v>892</v>
      </c>
      <c r="D349" s="17">
        <v>403188.53125</v>
      </c>
      <c r="E349" s="17">
        <v>475239.25</v>
      </c>
      <c r="F349" s="17">
        <v>887108.15625</v>
      </c>
      <c r="G349" s="17">
        <v>583530.03125</v>
      </c>
      <c r="H349" s="17">
        <v>711755.59375</v>
      </c>
      <c r="I349" s="17">
        <v>734716.53125</v>
      </c>
      <c r="J349" s="17">
        <v>523514.90625</v>
      </c>
      <c r="K349" s="17">
        <v>575068.6875</v>
      </c>
      <c r="L349" s="7"/>
    </row>
    <row r="350" spans="1:12" x14ac:dyDescent="0.3">
      <c r="A350" s="7" t="s">
        <v>1676</v>
      </c>
      <c r="B350" s="7" t="s">
        <v>1677</v>
      </c>
      <c r="C350" s="1" t="s">
        <v>1678</v>
      </c>
      <c r="D350" s="17">
        <v>1560080.0625</v>
      </c>
      <c r="E350" s="17">
        <v>1658955.1875</v>
      </c>
      <c r="F350" s="17">
        <v>2045349.3125</v>
      </c>
      <c r="G350" s="17">
        <v>1636186.125</v>
      </c>
      <c r="H350" s="17">
        <v>2436630.46875</v>
      </c>
      <c r="I350" s="17">
        <v>1895354.953125</v>
      </c>
      <c r="J350" s="17">
        <v>2033552.5625</v>
      </c>
      <c r="K350" s="17">
        <v>1876632.5625</v>
      </c>
      <c r="L350" s="7"/>
    </row>
    <row r="351" spans="1:12" x14ac:dyDescent="0.3">
      <c r="A351" s="7" t="s">
        <v>1303</v>
      </c>
      <c r="B351" s="7" t="s">
        <v>1304</v>
      </c>
      <c r="C351" s="1" t="s">
        <v>1305</v>
      </c>
      <c r="D351" s="17">
        <v>2815413.75</v>
      </c>
      <c r="E351" s="17">
        <v>6707234.34375</v>
      </c>
      <c r="F351" s="17">
        <v>8907799.6875</v>
      </c>
      <c r="G351" s="17">
        <v>3619907.515625</v>
      </c>
      <c r="H351" s="17">
        <v>5202449.421875</v>
      </c>
      <c r="I351" s="17">
        <v>7634000.53125</v>
      </c>
      <c r="J351" s="17">
        <v>6805472.78125</v>
      </c>
      <c r="K351" s="17">
        <v>5616159.1015625</v>
      </c>
      <c r="L351" s="7"/>
    </row>
    <row r="352" spans="1:12" x14ac:dyDescent="0.3">
      <c r="A352" s="7" t="s">
        <v>420</v>
      </c>
      <c r="B352" s="7" t="s">
        <v>421</v>
      </c>
      <c r="C352" s="1" t="s">
        <v>422</v>
      </c>
      <c r="D352" s="17">
        <v>1164062.4140625</v>
      </c>
      <c r="E352" s="17">
        <v>857946.71875</v>
      </c>
      <c r="F352" s="17">
        <v>1649539.671875</v>
      </c>
      <c r="G352" s="17">
        <v>1036672.90625</v>
      </c>
      <c r="H352" s="17">
        <v>973896.03125</v>
      </c>
      <c r="I352" s="17">
        <v>773323.546875</v>
      </c>
      <c r="J352" s="17">
        <v>1271942.3671875</v>
      </c>
      <c r="K352" s="17">
        <v>1578484.1875</v>
      </c>
      <c r="L352" s="7"/>
    </row>
    <row r="353" spans="1:12" x14ac:dyDescent="0.3">
      <c r="A353" s="7" t="s">
        <v>718</v>
      </c>
      <c r="B353" s="7" t="s">
        <v>719</v>
      </c>
      <c r="C353" s="1" t="s">
        <v>720</v>
      </c>
      <c r="D353" s="17">
        <v>6090265.3984375</v>
      </c>
      <c r="E353" s="17">
        <v>7496391.09375</v>
      </c>
      <c r="F353" s="17">
        <v>11319732.578125</v>
      </c>
      <c r="G353" s="17">
        <v>8353845.12109375</v>
      </c>
      <c r="H353" s="17">
        <v>7766251.5859375</v>
      </c>
      <c r="I353" s="17">
        <v>8588315.734375</v>
      </c>
      <c r="J353" s="17">
        <v>9699736.5625</v>
      </c>
      <c r="K353" s="17">
        <v>8680840.09375</v>
      </c>
      <c r="L353" s="7"/>
    </row>
    <row r="354" spans="1:12" x14ac:dyDescent="0.3">
      <c r="A354" s="7" t="s">
        <v>1136</v>
      </c>
      <c r="B354" s="7" t="s">
        <v>1137</v>
      </c>
      <c r="C354" s="1" t="s">
        <v>1138</v>
      </c>
      <c r="D354" s="17">
        <v>137699823.4375</v>
      </c>
      <c r="E354" s="17">
        <v>127097541.578125</v>
      </c>
      <c r="F354" s="17">
        <v>238651441.640625</v>
      </c>
      <c r="G354" s="17">
        <v>168099025.94531301</v>
      </c>
      <c r="H354" s="17">
        <v>164021859.796875</v>
      </c>
      <c r="I354" s="17">
        <v>153414896.78125</v>
      </c>
      <c r="J354" s="17">
        <v>202914939.953125</v>
      </c>
      <c r="K354" s="17">
        <v>233997191.21093801</v>
      </c>
      <c r="L354" s="7"/>
    </row>
    <row r="355" spans="1:12" x14ac:dyDescent="0.3">
      <c r="A355" s="7" t="s">
        <v>603</v>
      </c>
      <c r="B355" s="7" t="s">
        <v>604</v>
      </c>
      <c r="C355" s="1" t="s">
        <v>605</v>
      </c>
      <c r="D355" s="17">
        <v>6765972.453125</v>
      </c>
      <c r="E355" s="17">
        <v>8322941.7734375</v>
      </c>
      <c r="F355" s="17">
        <v>7541144.140625</v>
      </c>
      <c r="G355" s="17">
        <v>6008918.5625</v>
      </c>
      <c r="H355" s="17">
        <v>8891913.703125</v>
      </c>
      <c r="I355" s="17">
        <v>7175416.515625</v>
      </c>
      <c r="J355" s="17">
        <v>4426997.609375</v>
      </c>
      <c r="K355" s="17">
        <v>8739700.875</v>
      </c>
      <c r="L355" s="7"/>
    </row>
    <row r="356" spans="1:12" x14ac:dyDescent="0.3">
      <c r="A356" s="7" t="s">
        <v>1685</v>
      </c>
      <c r="B356" s="7" t="s">
        <v>1686</v>
      </c>
      <c r="C356" s="1" t="s">
        <v>1687</v>
      </c>
      <c r="D356" s="17">
        <v>156467.3125</v>
      </c>
      <c r="E356" s="17">
        <v>203222.40625</v>
      </c>
      <c r="F356" s="17">
        <v>323943.46875</v>
      </c>
      <c r="G356" s="17">
        <v>301759.90625</v>
      </c>
      <c r="H356" s="17">
        <v>221857.609375</v>
      </c>
      <c r="I356" s="17">
        <v>273777.09375</v>
      </c>
      <c r="J356" s="17">
        <v>318399.4375</v>
      </c>
      <c r="K356" s="17">
        <v>364810.9375</v>
      </c>
      <c r="L356" s="7"/>
    </row>
    <row r="357" spans="1:12" x14ac:dyDescent="0.3">
      <c r="A357" s="7" t="s">
        <v>490</v>
      </c>
      <c r="B357" s="7" t="s">
        <v>491</v>
      </c>
      <c r="C357" s="1" t="s">
        <v>492</v>
      </c>
      <c r="D357" s="17">
        <v>147962</v>
      </c>
      <c r="E357" s="17">
        <v>147078.171875</v>
      </c>
      <c r="F357" s="17">
        <v>142703.5625</v>
      </c>
      <c r="G357" s="17">
        <v>100988.359375</v>
      </c>
      <c r="H357" s="17">
        <v>143367.609375</v>
      </c>
      <c r="I357" s="17">
        <v>119221.3203125</v>
      </c>
      <c r="J357" s="17">
        <v>140367.890625</v>
      </c>
      <c r="K357" s="17">
        <v>133039.3125</v>
      </c>
      <c r="L357" s="7"/>
    </row>
    <row r="358" spans="1:12" x14ac:dyDescent="0.3">
      <c r="A358" s="7" t="s">
        <v>459</v>
      </c>
      <c r="B358" s="7" t="s">
        <v>460</v>
      </c>
      <c r="C358" s="1" t="s">
        <v>461</v>
      </c>
      <c r="D358" s="17">
        <v>1240829.80078125</v>
      </c>
      <c r="E358" s="17">
        <v>1377656.51953125</v>
      </c>
      <c r="F358" s="17">
        <v>1867934.59375</v>
      </c>
      <c r="G358" s="17">
        <v>1819464.78125</v>
      </c>
      <c r="H358" s="17">
        <v>1232033.28125</v>
      </c>
      <c r="I358" s="17">
        <v>1340854.3125</v>
      </c>
      <c r="J358" s="17">
        <v>1651326.734375</v>
      </c>
      <c r="K358" s="17">
        <v>1709734.359375</v>
      </c>
      <c r="L358" s="7"/>
    </row>
    <row r="359" spans="1:12" x14ac:dyDescent="0.3">
      <c r="A359" s="7" t="s">
        <v>1473</v>
      </c>
      <c r="B359" s="7" t="s">
        <v>1474</v>
      </c>
      <c r="C359" s="1" t="s">
        <v>1475</v>
      </c>
      <c r="D359" s="17">
        <v>9667382.109375</v>
      </c>
      <c r="E359" s="17">
        <v>10472806.65625</v>
      </c>
      <c r="F359" s="17">
        <v>9543148.0625</v>
      </c>
      <c r="G359" s="17">
        <v>4242626.890625</v>
      </c>
      <c r="H359" s="17">
        <v>12631169</v>
      </c>
      <c r="I359" s="17">
        <v>11286404.015625</v>
      </c>
      <c r="J359" s="17">
        <v>9150650.125</v>
      </c>
      <c r="K359" s="17">
        <v>6606772.921875</v>
      </c>
      <c r="L359" s="7"/>
    </row>
    <row r="360" spans="1:12" x14ac:dyDescent="0.3">
      <c r="A360" s="7" t="s">
        <v>973</v>
      </c>
      <c r="B360" s="7" t="s">
        <v>974</v>
      </c>
      <c r="C360" s="1" t="s">
        <v>975</v>
      </c>
      <c r="D360" s="17">
        <v>13803513.9023438</v>
      </c>
      <c r="E360" s="17">
        <v>14270283.609375</v>
      </c>
      <c r="F360" s="17">
        <v>10138883.3515625</v>
      </c>
      <c r="G360" s="17">
        <v>7774864.8828125</v>
      </c>
      <c r="H360" s="17">
        <v>12896228.6640625</v>
      </c>
      <c r="I360" s="17">
        <v>12387423.8203125</v>
      </c>
      <c r="J360" s="17">
        <v>13449714.828125</v>
      </c>
      <c r="K360" s="17">
        <v>11726209.1523438</v>
      </c>
      <c r="L360" s="7"/>
    </row>
    <row r="361" spans="1:12" x14ac:dyDescent="0.3">
      <c r="A361" s="7" t="s">
        <v>1294</v>
      </c>
      <c r="B361" s="7" t="s">
        <v>1295</v>
      </c>
      <c r="C361" s="1" t="s">
        <v>1296</v>
      </c>
      <c r="D361" s="17">
        <v>10323801.296875</v>
      </c>
      <c r="E361" s="17">
        <v>12391535.546875</v>
      </c>
      <c r="F361" s="17">
        <v>11516669.671875</v>
      </c>
      <c r="G361" s="17">
        <v>11141371.4375</v>
      </c>
      <c r="H361" s="17">
        <v>12713884.21875</v>
      </c>
      <c r="I361" s="17">
        <v>12621184.265625</v>
      </c>
      <c r="J361" s="17">
        <v>11246519.84375</v>
      </c>
      <c r="K361" s="17">
        <v>15347367.7617188</v>
      </c>
      <c r="L361" s="7"/>
    </row>
    <row r="362" spans="1:12" x14ac:dyDescent="0.3">
      <c r="A362" s="7" t="s">
        <v>695</v>
      </c>
      <c r="B362" s="7" t="s">
        <v>696</v>
      </c>
      <c r="C362" s="1" t="s">
        <v>697</v>
      </c>
      <c r="D362" s="17">
        <v>1163865103.09375</v>
      </c>
      <c r="E362" s="17">
        <v>1285595349.75</v>
      </c>
      <c r="F362" s="17">
        <v>1443531733.75</v>
      </c>
      <c r="G362" s="17">
        <v>1276841105.09375</v>
      </c>
      <c r="H362" s="17">
        <v>1389835363.8632801</v>
      </c>
      <c r="I362" s="17">
        <v>1361319515.5820301</v>
      </c>
      <c r="J362" s="17">
        <v>1524848320.40625</v>
      </c>
      <c r="K362" s="17">
        <v>1097007041.875</v>
      </c>
      <c r="L362" s="7"/>
    </row>
    <row r="363" spans="1:12" x14ac:dyDescent="0.3">
      <c r="A363" s="7" t="s">
        <v>567</v>
      </c>
      <c r="B363" s="7" t="s">
        <v>568</v>
      </c>
      <c r="C363" s="1" t="s">
        <v>569</v>
      </c>
      <c r="D363" s="17">
        <v>539419.65625</v>
      </c>
      <c r="E363" s="17">
        <v>700953.8125</v>
      </c>
      <c r="F363" s="17">
        <v>472786.390625</v>
      </c>
      <c r="G363" s="17">
        <v>313899.953125</v>
      </c>
      <c r="H363" s="17">
        <v>613320</v>
      </c>
      <c r="I363" s="17">
        <v>599626.25</v>
      </c>
      <c r="J363" s="17">
        <v>515518.609375</v>
      </c>
      <c r="K363" s="17">
        <v>325642.25</v>
      </c>
      <c r="L363" s="7"/>
    </row>
    <row r="364" spans="1:12" x14ac:dyDescent="0.3">
      <c r="A364" s="7" t="s">
        <v>1521</v>
      </c>
      <c r="B364" s="7" t="s">
        <v>1522</v>
      </c>
      <c r="C364" s="1" t="s">
        <v>1523</v>
      </c>
      <c r="D364" s="17">
        <v>835011.9375</v>
      </c>
      <c r="E364" s="17">
        <v>782352.15625</v>
      </c>
      <c r="F364" s="17">
        <v>1370550.5</v>
      </c>
      <c r="G364" s="17">
        <v>1053843.875</v>
      </c>
      <c r="H364" s="17">
        <v>1096192.875</v>
      </c>
      <c r="I364" s="17">
        <v>951803.484375</v>
      </c>
      <c r="J364" s="17">
        <v>1345912.8125</v>
      </c>
      <c r="K364" s="17">
        <v>1357263.1875</v>
      </c>
      <c r="L364" s="7"/>
    </row>
    <row r="365" spans="1:12" x14ac:dyDescent="0.3">
      <c r="A365" s="7" t="s">
        <v>1068</v>
      </c>
      <c r="B365" s="7" t="s">
        <v>1069</v>
      </c>
      <c r="C365" s="1" t="s">
        <v>1070</v>
      </c>
      <c r="D365" s="17">
        <v>3104822.875</v>
      </c>
      <c r="E365" s="17">
        <v>3467360.6875</v>
      </c>
      <c r="F365" s="17">
        <v>3677208.625</v>
      </c>
      <c r="G365" s="17">
        <v>1301674.96875</v>
      </c>
      <c r="H365" s="17">
        <v>4203796.40625</v>
      </c>
      <c r="I365" s="17">
        <v>3072533</v>
      </c>
      <c r="J365" s="17">
        <v>3496042.5</v>
      </c>
      <c r="K365" s="17">
        <v>2076185.09375</v>
      </c>
      <c r="L365" s="7"/>
    </row>
    <row r="366" spans="1:12" x14ac:dyDescent="0.3">
      <c r="A366" s="7" t="s">
        <v>1587</v>
      </c>
      <c r="B366" s="7" t="s">
        <v>1588</v>
      </c>
      <c r="C366" s="1" t="s">
        <v>1589</v>
      </c>
      <c r="D366" s="17">
        <v>4582056.75</v>
      </c>
      <c r="E366" s="17">
        <v>5192443.9375</v>
      </c>
      <c r="F366" s="17">
        <v>6212237.828125</v>
      </c>
      <c r="G366" s="17">
        <v>5630374.234375</v>
      </c>
      <c r="H366" s="17">
        <v>6974936.96875</v>
      </c>
      <c r="I366" s="17">
        <v>5727486.4375</v>
      </c>
      <c r="J366" s="17">
        <v>6016665.0625</v>
      </c>
      <c r="K366" s="17">
        <v>6835243.75</v>
      </c>
      <c r="L366" s="7"/>
    </row>
    <row r="367" spans="1:12" x14ac:dyDescent="0.3">
      <c r="A367" s="7" t="s">
        <v>633</v>
      </c>
      <c r="B367" s="7" t="s">
        <v>634</v>
      </c>
      <c r="C367" s="1" t="s">
        <v>635</v>
      </c>
      <c r="D367" s="17">
        <v>1826660.453125</v>
      </c>
      <c r="E367" s="17">
        <v>2479014.640625</v>
      </c>
      <c r="F367" s="17">
        <v>2053859.203125</v>
      </c>
      <c r="G367" s="17">
        <v>1209469.34375</v>
      </c>
      <c r="H367" s="17">
        <v>2593936.265625</v>
      </c>
      <c r="I367" s="17">
        <v>1898069.3125</v>
      </c>
      <c r="J367" s="17">
        <v>1865652.65625</v>
      </c>
      <c r="K367" s="17">
        <v>1412719.6875</v>
      </c>
      <c r="L367" s="7"/>
    </row>
    <row r="368" spans="1:12" x14ac:dyDescent="0.3">
      <c r="A368" s="7" t="s">
        <v>760</v>
      </c>
      <c r="B368" s="7" t="s">
        <v>761</v>
      </c>
      <c r="C368" s="1" t="s">
        <v>2563</v>
      </c>
      <c r="D368" s="17">
        <v>202937381.9375</v>
      </c>
      <c r="E368" s="17">
        <v>190808739.125</v>
      </c>
      <c r="F368" s="17">
        <v>332060021.8125</v>
      </c>
      <c r="G368" s="17">
        <v>130174634.0625</v>
      </c>
      <c r="H368" s="17">
        <v>249189286.390625</v>
      </c>
      <c r="I368" s="17">
        <v>243275938.6875</v>
      </c>
      <c r="J368" s="17">
        <v>185586040.953125</v>
      </c>
      <c r="K368" s="17">
        <v>224028785.6875</v>
      </c>
      <c r="L368" s="7"/>
    </row>
    <row r="369" spans="1:12" x14ac:dyDescent="0.3">
      <c r="A369" s="7" t="s">
        <v>1403</v>
      </c>
      <c r="B369" s="7" t="s">
        <v>1404</v>
      </c>
      <c r="C369" s="1" t="s">
        <v>1405</v>
      </c>
      <c r="D369" s="17">
        <v>2246803.75</v>
      </c>
      <c r="E369" s="17">
        <v>2482798.78125</v>
      </c>
      <c r="F369" s="17">
        <v>2892147.6875</v>
      </c>
      <c r="G369" s="17">
        <v>1181185.6484375</v>
      </c>
      <c r="H369" s="17">
        <v>3972561.28125</v>
      </c>
      <c r="I369" s="17">
        <v>2309435.9375</v>
      </c>
      <c r="J369" s="17">
        <v>2331820.640625</v>
      </c>
      <c r="K369" s="17">
        <v>1581819.84375</v>
      </c>
      <c r="L369" s="7"/>
    </row>
    <row r="370" spans="1:12" x14ac:dyDescent="0.3">
      <c r="A370" s="7" t="s">
        <v>1502</v>
      </c>
      <c r="B370" s="7" t="s">
        <v>1503</v>
      </c>
      <c r="C370" s="1" t="s">
        <v>1504</v>
      </c>
      <c r="D370" s="17">
        <v>6205543.125</v>
      </c>
      <c r="E370" s="17">
        <v>6973171.5625</v>
      </c>
      <c r="F370" s="17">
        <v>9617208.78125</v>
      </c>
      <c r="G370" s="17">
        <v>6634028.21875</v>
      </c>
      <c r="H370" s="17">
        <v>9740368.3125</v>
      </c>
      <c r="I370" s="17">
        <v>7852362.71875</v>
      </c>
      <c r="J370" s="17">
        <v>9546517.5625</v>
      </c>
      <c r="K370" s="17">
        <v>7403126.71875</v>
      </c>
      <c r="L370" s="7"/>
    </row>
    <row r="371" spans="1:12" x14ac:dyDescent="0.3">
      <c r="A371" s="7" t="s">
        <v>292</v>
      </c>
      <c r="B371" s="7" t="s">
        <v>293</v>
      </c>
      <c r="C371" s="1" t="s">
        <v>294</v>
      </c>
      <c r="D371" s="17">
        <v>536951.6875</v>
      </c>
      <c r="E371" s="17">
        <v>842649.5859375</v>
      </c>
      <c r="F371" s="17">
        <v>873243.125</v>
      </c>
      <c r="G371" s="17">
        <v>972142.9375</v>
      </c>
      <c r="H371" s="17">
        <v>580058.53125</v>
      </c>
      <c r="I371" s="17">
        <v>574698.375</v>
      </c>
      <c r="J371" s="17">
        <v>882014.609375</v>
      </c>
      <c r="K371" s="17">
        <v>975676.734375</v>
      </c>
      <c r="L371" s="7"/>
    </row>
    <row r="372" spans="1:12" x14ac:dyDescent="0.3">
      <c r="A372" s="7" t="s">
        <v>692</v>
      </c>
      <c r="B372" s="7" t="s">
        <v>693</v>
      </c>
      <c r="C372" s="1" t="s">
        <v>694</v>
      </c>
      <c r="D372" s="17">
        <v>2990687.4375</v>
      </c>
      <c r="E372" s="17">
        <v>3577779.4375</v>
      </c>
      <c r="F372" s="17">
        <v>5695492.375</v>
      </c>
      <c r="G372" s="17">
        <v>4253954.90625</v>
      </c>
      <c r="H372" s="17">
        <v>4329402</v>
      </c>
      <c r="I372" s="17">
        <v>2774989.5</v>
      </c>
      <c r="J372" s="17">
        <v>5085948.375</v>
      </c>
      <c r="K372" s="17">
        <v>4968327.375</v>
      </c>
      <c r="L372" s="7"/>
    </row>
    <row r="373" spans="1:12" x14ac:dyDescent="0.3">
      <c r="A373" s="7" t="s">
        <v>573</v>
      </c>
      <c r="B373" s="7" t="s">
        <v>574</v>
      </c>
      <c r="C373" s="1" t="s">
        <v>575</v>
      </c>
      <c r="D373" s="17">
        <v>456324.484375</v>
      </c>
      <c r="E373" s="17">
        <v>743460.984375</v>
      </c>
      <c r="F373" s="17">
        <v>717433.21875</v>
      </c>
      <c r="G373" s="17">
        <v>269630.625</v>
      </c>
      <c r="H373" s="17">
        <v>435304.1875</v>
      </c>
      <c r="I373" s="17">
        <v>805243.734375</v>
      </c>
      <c r="J373" s="17">
        <v>448906.5</v>
      </c>
      <c r="K373" s="17">
        <v>527178.390625</v>
      </c>
      <c r="L373" s="7"/>
    </row>
    <row r="374" spans="1:12" x14ac:dyDescent="0.3">
      <c r="A374" s="7" t="s">
        <v>228</v>
      </c>
      <c r="B374" s="7" t="s">
        <v>229</v>
      </c>
      <c r="C374" s="1" t="s">
        <v>230</v>
      </c>
      <c r="D374" s="17">
        <v>3162791.8671875</v>
      </c>
      <c r="E374" s="17">
        <v>3242463.390625</v>
      </c>
      <c r="F374" s="17">
        <v>5431697.515625</v>
      </c>
      <c r="G374" s="17">
        <v>4477330.46875</v>
      </c>
      <c r="H374" s="17">
        <v>3515933.921875</v>
      </c>
      <c r="I374" s="17">
        <v>2912259.625</v>
      </c>
      <c r="J374" s="17">
        <v>3653908.9296875</v>
      </c>
      <c r="K374" s="17">
        <v>4823506.125</v>
      </c>
      <c r="L374" s="7"/>
    </row>
    <row r="375" spans="1:12" x14ac:dyDescent="0.3">
      <c r="A375" s="7" t="s">
        <v>23</v>
      </c>
      <c r="B375" s="7" t="s">
        <v>24</v>
      </c>
      <c r="C375" s="1" t="s">
        <v>25</v>
      </c>
      <c r="D375" s="17">
        <v>1602533.828125</v>
      </c>
      <c r="E375" s="17">
        <v>1527739.015625</v>
      </c>
      <c r="F375" s="17">
        <v>2588980.71875</v>
      </c>
      <c r="G375" s="17">
        <v>2005999.03125</v>
      </c>
      <c r="H375" s="17">
        <v>1184245.9375</v>
      </c>
      <c r="I375" s="17">
        <v>1134389.1484375</v>
      </c>
      <c r="J375" s="17">
        <v>1976392.046875</v>
      </c>
      <c r="K375" s="17">
        <v>1905950.796875</v>
      </c>
      <c r="L375" s="7"/>
    </row>
    <row r="376" spans="1:12" x14ac:dyDescent="0.3">
      <c r="A376" s="7" t="s">
        <v>514</v>
      </c>
      <c r="B376" s="7" t="s">
        <v>515</v>
      </c>
      <c r="C376" s="1" t="s">
        <v>516</v>
      </c>
      <c r="D376" s="17">
        <v>261873.34375</v>
      </c>
      <c r="E376" s="17">
        <v>696167.71875</v>
      </c>
      <c r="F376" s="17">
        <v>405229.796875</v>
      </c>
      <c r="G376" s="17" t="s">
        <v>2565</v>
      </c>
      <c r="H376" s="17">
        <v>693752.28125</v>
      </c>
      <c r="I376" s="17">
        <v>648443.1875</v>
      </c>
      <c r="J376" s="17">
        <v>260477.859375</v>
      </c>
      <c r="K376" s="17">
        <v>212121.15625</v>
      </c>
      <c r="L376" s="7"/>
    </row>
    <row r="377" spans="1:12" x14ac:dyDescent="0.3">
      <c r="A377" s="7" t="s">
        <v>1693</v>
      </c>
      <c r="B377" s="7" t="s">
        <v>1694</v>
      </c>
      <c r="C377" s="1" t="s">
        <v>1695</v>
      </c>
      <c r="D377" s="17">
        <v>228846.0234375</v>
      </c>
      <c r="E377" s="17">
        <v>133697.1875</v>
      </c>
      <c r="F377" s="17">
        <v>317351.90625</v>
      </c>
      <c r="G377" s="17">
        <v>253586.8515625</v>
      </c>
      <c r="H377" s="17">
        <v>287184.59375</v>
      </c>
      <c r="I377" s="17">
        <v>278593.3125</v>
      </c>
      <c r="J377" s="17">
        <v>279884.75</v>
      </c>
      <c r="K377" s="17">
        <v>272206.0703125</v>
      </c>
      <c r="L377" s="7"/>
    </row>
    <row r="378" spans="1:12" x14ac:dyDescent="0.3">
      <c r="A378" s="7" t="s">
        <v>1607</v>
      </c>
      <c r="B378" s="7" t="s">
        <v>1608</v>
      </c>
      <c r="C378" s="1" t="s">
        <v>1609</v>
      </c>
      <c r="D378" s="17">
        <v>666273.0546875</v>
      </c>
      <c r="E378" s="17">
        <v>663907</v>
      </c>
      <c r="F378" s="17">
        <v>1500403</v>
      </c>
      <c r="G378" s="17">
        <v>1272535.421875</v>
      </c>
      <c r="H378" s="17">
        <v>1009924.65625</v>
      </c>
      <c r="I378" s="17">
        <v>789569.875</v>
      </c>
      <c r="J378" s="17">
        <v>1596763.59375</v>
      </c>
      <c r="K378" s="17">
        <v>1463175.21875</v>
      </c>
      <c r="L378" s="7"/>
    </row>
    <row r="379" spans="1:12" x14ac:dyDescent="0.3">
      <c r="A379" s="7" t="s">
        <v>1033</v>
      </c>
      <c r="B379" s="7" t="s">
        <v>1034</v>
      </c>
      <c r="C379" s="1" t="s">
        <v>1035</v>
      </c>
      <c r="D379" s="17">
        <v>107415219.412109</v>
      </c>
      <c r="E379" s="17">
        <v>146365479.96484399</v>
      </c>
      <c r="F379" s="17">
        <v>201339452.64355499</v>
      </c>
      <c r="G379" s="17">
        <v>188419950.83593801</v>
      </c>
      <c r="H379" s="17">
        <v>145993972.46875</v>
      </c>
      <c r="I379" s="17">
        <v>159290987.07177699</v>
      </c>
      <c r="J379" s="17">
        <v>185411973.87109399</v>
      </c>
      <c r="K379" s="17">
        <v>221466216.69531301</v>
      </c>
      <c r="L379" s="7"/>
    </row>
    <row r="380" spans="1:12" x14ac:dyDescent="0.3">
      <c r="A380" s="7" t="s">
        <v>493</v>
      </c>
      <c r="B380" s="7" t="s">
        <v>494</v>
      </c>
      <c r="C380" s="1" t="s">
        <v>495</v>
      </c>
      <c r="D380" s="17">
        <v>701559.53125</v>
      </c>
      <c r="E380" s="17">
        <v>632767.84375</v>
      </c>
      <c r="F380" s="17">
        <v>591339.1015625</v>
      </c>
      <c r="G380" s="17">
        <v>181617.5</v>
      </c>
      <c r="H380" s="17">
        <v>729239.59375</v>
      </c>
      <c r="I380" s="17">
        <v>530974.84375</v>
      </c>
      <c r="J380" s="17">
        <v>671167.828125</v>
      </c>
      <c r="K380" s="17">
        <v>165404.046875</v>
      </c>
      <c r="L380" s="7"/>
    </row>
    <row r="381" spans="1:12" x14ac:dyDescent="0.3">
      <c r="A381" s="7" t="s">
        <v>280</v>
      </c>
      <c r="B381" s="7" t="s">
        <v>281</v>
      </c>
      <c r="C381" s="1" t="s">
        <v>282</v>
      </c>
      <c r="D381" s="17">
        <v>2469302.265625</v>
      </c>
      <c r="E381" s="17">
        <v>3596882.3125</v>
      </c>
      <c r="F381" s="17">
        <v>3352198.125</v>
      </c>
      <c r="G381" s="17">
        <v>1536469.90625</v>
      </c>
      <c r="H381" s="17">
        <v>2520849.890625</v>
      </c>
      <c r="I381" s="17">
        <v>2922184.6875</v>
      </c>
      <c r="J381" s="17">
        <v>2415166.0625</v>
      </c>
      <c r="K381" s="17">
        <v>2297294.75</v>
      </c>
      <c r="L381" s="7"/>
    </row>
    <row r="382" spans="1:12" x14ac:dyDescent="0.3">
      <c r="A382" s="7" t="s">
        <v>195</v>
      </c>
      <c r="B382" s="7" t="s">
        <v>196</v>
      </c>
      <c r="C382" s="1" t="s">
        <v>197</v>
      </c>
      <c r="D382" s="17">
        <v>218019.15625</v>
      </c>
      <c r="E382" s="17">
        <v>266304.796875</v>
      </c>
      <c r="F382" s="17">
        <v>445907.6875</v>
      </c>
      <c r="G382" s="17">
        <v>338714.0625</v>
      </c>
      <c r="H382" s="17">
        <v>269175.515625</v>
      </c>
      <c r="I382" s="17">
        <v>220437.609375</v>
      </c>
      <c r="J382" s="17">
        <v>380708.171875</v>
      </c>
      <c r="K382" s="17">
        <v>268111.5078125</v>
      </c>
      <c r="L382" s="7"/>
    </row>
    <row r="383" spans="1:12" x14ac:dyDescent="0.3">
      <c r="A383" s="7" t="s">
        <v>1703</v>
      </c>
      <c r="B383" s="7" t="s">
        <v>1704</v>
      </c>
      <c r="C383" s="1" t="s">
        <v>1705</v>
      </c>
      <c r="D383" s="17">
        <v>917780.8125</v>
      </c>
      <c r="E383" s="17">
        <v>1415701.125</v>
      </c>
      <c r="F383" s="17">
        <v>1184791.625</v>
      </c>
      <c r="G383" s="17">
        <v>1309414.625</v>
      </c>
      <c r="H383" s="17">
        <v>1111847.625</v>
      </c>
      <c r="I383" s="17">
        <v>1655526</v>
      </c>
      <c r="J383" s="17">
        <v>1541435.375</v>
      </c>
      <c r="K383" s="17">
        <v>1480716.875</v>
      </c>
      <c r="L383" s="7"/>
    </row>
    <row r="384" spans="1:12" x14ac:dyDescent="0.3">
      <c r="A384" s="7" t="s">
        <v>103</v>
      </c>
      <c r="B384" s="7" t="s">
        <v>104</v>
      </c>
      <c r="C384" s="1" t="s">
        <v>105</v>
      </c>
      <c r="D384" s="17">
        <v>27889841.1484375</v>
      </c>
      <c r="E384" s="17">
        <v>81163027.5234375</v>
      </c>
      <c r="F384" s="17">
        <v>68509878.746093795</v>
      </c>
      <c r="G384" s="17">
        <v>92505481.859375</v>
      </c>
      <c r="H384" s="17">
        <v>35027219.636718802</v>
      </c>
      <c r="I384" s="17">
        <v>55560282.8828125</v>
      </c>
      <c r="J384" s="17">
        <v>57482284.1015625</v>
      </c>
      <c r="K384" s="17">
        <v>81276738.984375</v>
      </c>
      <c r="L384" s="7"/>
    </row>
    <row r="385" spans="1:12" x14ac:dyDescent="0.3">
      <c r="A385" s="7" t="s">
        <v>2557</v>
      </c>
      <c r="B385" s="7" t="s">
        <v>2564</v>
      </c>
      <c r="C385" s="1" t="s">
        <v>989</v>
      </c>
      <c r="D385" s="17">
        <v>84898833.480468795</v>
      </c>
      <c r="E385" s="17">
        <v>66979008.0556641</v>
      </c>
      <c r="F385" s="17">
        <v>100692290.597656</v>
      </c>
      <c r="G385" s="17">
        <v>89085126.485351607</v>
      </c>
      <c r="H385" s="17">
        <v>94122638.59375</v>
      </c>
      <c r="I385" s="17">
        <v>80155386.701171905</v>
      </c>
      <c r="J385" s="17">
        <v>87432628.177734405</v>
      </c>
      <c r="K385" s="17">
        <v>114452743.64843801</v>
      </c>
      <c r="L385" s="7"/>
    </row>
    <row r="386" spans="1:12" x14ac:dyDescent="0.3">
      <c r="A386" s="7" t="s">
        <v>1235</v>
      </c>
      <c r="B386" s="7" t="s">
        <v>1236</v>
      </c>
      <c r="C386" s="1" t="s">
        <v>1237</v>
      </c>
      <c r="D386" s="17">
        <v>6601667.375</v>
      </c>
      <c r="E386" s="17">
        <v>10873658.015625</v>
      </c>
      <c r="F386" s="17">
        <v>7175670.859375</v>
      </c>
      <c r="G386" s="17">
        <v>3757578.390625</v>
      </c>
      <c r="H386" s="17">
        <v>10081635.359375</v>
      </c>
      <c r="I386" s="17">
        <v>10221314.59375</v>
      </c>
      <c r="J386" s="17">
        <v>6429691.8828125</v>
      </c>
      <c r="K386" s="17">
        <v>5582792.234375</v>
      </c>
      <c r="L386" s="7"/>
    </row>
    <row r="387" spans="1:12" x14ac:dyDescent="0.3">
      <c r="A387" s="7" t="s">
        <v>549</v>
      </c>
      <c r="B387" s="7" t="s">
        <v>550</v>
      </c>
      <c r="C387" s="1" t="s">
        <v>551</v>
      </c>
      <c r="D387" s="17">
        <v>1419899.2890625</v>
      </c>
      <c r="E387" s="17">
        <v>1748011.6328125</v>
      </c>
      <c r="F387" s="17">
        <v>2019039.953125</v>
      </c>
      <c r="G387" s="17">
        <v>1398714.796875</v>
      </c>
      <c r="H387" s="17">
        <v>2217554.6328125</v>
      </c>
      <c r="I387" s="17">
        <v>1658310.2421875</v>
      </c>
      <c r="J387" s="17">
        <v>1215028.8828125</v>
      </c>
      <c r="K387" s="17">
        <v>1559837.140625</v>
      </c>
      <c r="L387" s="7"/>
    </row>
    <row r="388" spans="1:12" x14ac:dyDescent="0.3">
      <c r="A388" s="7" t="s">
        <v>1632</v>
      </c>
      <c r="B388" s="7" t="s">
        <v>1633</v>
      </c>
      <c r="C388" s="1" t="s">
        <v>1634</v>
      </c>
      <c r="D388" s="17">
        <v>16741358.328125</v>
      </c>
      <c r="E388" s="17">
        <v>19725145.0234375</v>
      </c>
      <c r="F388" s="17">
        <v>25047686.71875</v>
      </c>
      <c r="G388" s="17">
        <v>20234786.375</v>
      </c>
      <c r="H388" s="17">
        <v>23919369.7265625</v>
      </c>
      <c r="I388" s="17">
        <v>23460649.84375</v>
      </c>
      <c r="J388" s="17">
        <v>26800478.40625</v>
      </c>
      <c r="K388" s="17">
        <v>22840225.15625</v>
      </c>
      <c r="L388" s="7"/>
    </row>
    <row r="389" spans="1:12" x14ac:dyDescent="0.3">
      <c r="A389" s="7" t="s">
        <v>1261</v>
      </c>
      <c r="B389" s="7" t="s">
        <v>1262</v>
      </c>
      <c r="C389" s="1" t="s">
        <v>1263</v>
      </c>
      <c r="D389" s="17">
        <v>13872261.71875</v>
      </c>
      <c r="E389" s="17">
        <v>15412707.7460938</v>
      </c>
      <c r="F389" s="17">
        <v>25496698.6875</v>
      </c>
      <c r="G389" s="17">
        <v>21566766.03125</v>
      </c>
      <c r="H389" s="17">
        <v>18595056.1953125</v>
      </c>
      <c r="I389" s="17">
        <v>17070252.890625</v>
      </c>
      <c r="J389" s="17">
        <v>28558076.6484375</v>
      </c>
      <c r="K389" s="17">
        <v>22930606.53125</v>
      </c>
      <c r="L389" s="7"/>
    </row>
    <row r="390" spans="1:12" x14ac:dyDescent="0.3">
      <c r="A390" s="7" t="s">
        <v>698</v>
      </c>
      <c r="B390" s="7" t="s">
        <v>699</v>
      </c>
      <c r="C390" s="1" t="s">
        <v>700</v>
      </c>
      <c r="D390" s="17">
        <v>1470603.4765625</v>
      </c>
      <c r="E390" s="17">
        <v>2012371.7734375</v>
      </c>
      <c r="F390" s="17">
        <v>2102010.6015625</v>
      </c>
      <c r="G390" s="17">
        <v>1761766.203125</v>
      </c>
      <c r="H390" s="17">
        <v>1985882.25</v>
      </c>
      <c r="I390" s="17">
        <v>1992040.8359375</v>
      </c>
      <c r="J390" s="17">
        <v>1716209.484375</v>
      </c>
      <c r="K390" s="17">
        <v>1947871.7890625</v>
      </c>
      <c r="L390" s="7"/>
    </row>
    <row r="391" spans="1:12" x14ac:dyDescent="0.3">
      <c r="A391" s="7" t="s">
        <v>1142</v>
      </c>
      <c r="B391" s="7" t="s">
        <v>1143</v>
      </c>
      <c r="C391" s="1" t="s">
        <v>1144</v>
      </c>
      <c r="D391" s="17">
        <v>418178.140625</v>
      </c>
      <c r="E391" s="17">
        <v>534581.4375</v>
      </c>
      <c r="F391" s="17">
        <v>441270.3125</v>
      </c>
      <c r="G391" s="17">
        <v>241277.75</v>
      </c>
      <c r="H391" s="17">
        <v>485940.578125</v>
      </c>
      <c r="I391" s="17">
        <v>468453.6875</v>
      </c>
      <c r="J391" s="17">
        <v>431114.21875</v>
      </c>
      <c r="K391" s="17">
        <v>453516.703125</v>
      </c>
      <c r="L391" s="7"/>
    </row>
    <row r="392" spans="1:12" x14ac:dyDescent="0.3">
      <c r="A392" s="7" t="s">
        <v>822</v>
      </c>
      <c r="B392" s="7" t="s">
        <v>823</v>
      </c>
      <c r="C392" s="1" t="s">
        <v>824</v>
      </c>
      <c r="D392" s="17">
        <v>1627055473.29688</v>
      </c>
      <c r="E392" s="17">
        <v>2288459024.1708999</v>
      </c>
      <c r="F392" s="17">
        <v>3605834567.8593798</v>
      </c>
      <c r="G392" s="17">
        <v>2315225236.3330102</v>
      </c>
      <c r="H392" s="17">
        <v>2316532563.7851601</v>
      </c>
      <c r="I392" s="17">
        <v>2830678310.6591802</v>
      </c>
      <c r="J392" s="17">
        <v>2437637364.8710899</v>
      </c>
      <c r="K392" s="17">
        <v>2952157166.5966802</v>
      </c>
      <c r="L392" s="7"/>
    </row>
    <row r="393" spans="1:12" x14ac:dyDescent="0.3">
      <c r="A393" s="7" t="s">
        <v>1658</v>
      </c>
      <c r="B393" s="7" t="s">
        <v>1659</v>
      </c>
      <c r="C393" s="1" t="s">
        <v>1660</v>
      </c>
      <c r="D393" s="17">
        <v>3212185.390625</v>
      </c>
      <c r="E393" s="17">
        <v>3693187.15625</v>
      </c>
      <c r="F393" s="17">
        <v>6107293.5625</v>
      </c>
      <c r="G393" s="17">
        <v>3731436.7578125</v>
      </c>
      <c r="H393" s="17">
        <v>4754229.0625</v>
      </c>
      <c r="I393" s="17">
        <v>3784931.75</v>
      </c>
      <c r="J393" s="17">
        <v>5674248.90625</v>
      </c>
      <c r="K393" s="17">
        <v>5711181.625</v>
      </c>
      <c r="L393" s="7"/>
    </row>
    <row r="394" spans="1:12" x14ac:dyDescent="0.3">
      <c r="A394" s="7" t="s">
        <v>830</v>
      </c>
      <c r="B394" s="7" t="s">
        <v>831</v>
      </c>
      <c r="C394" s="1" t="s">
        <v>832</v>
      </c>
      <c r="D394" s="17">
        <v>17360163.1171875</v>
      </c>
      <c r="E394" s="17">
        <v>24113100.71875</v>
      </c>
      <c r="F394" s="17">
        <v>22189999.84375</v>
      </c>
      <c r="G394" s="17">
        <v>19642803</v>
      </c>
      <c r="H394" s="17">
        <v>21524780.15625</v>
      </c>
      <c r="I394" s="17">
        <v>24769098.0234375</v>
      </c>
      <c r="J394" s="17">
        <v>20217206.734375</v>
      </c>
      <c r="K394" s="17">
        <v>22879427.0625</v>
      </c>
      <c r="L394" s="7"/>
    </row>
    <row r="395" spans="1:12" x14ac:dyDescent="0.3">
      <c r="A395" s="7" t="s">
        <v>1560</v>
      </c>
      <c r="B395" s="7" t="s">
        <v>1561</v>
      </c>
      <c r="C395" s="1" t="s">
        <v>1562</v>
      </c>
      <c r="D395" s="17">
        <v>31353602.050781298</v>
      </c>
      <c r="E395" s="17">
        <v>43524258.09375</v>
      </c>
      <c r="F395" s="17">
        <v>41654303.6875</v>
      </c>
      <c r="G395" s="17">
        <v>30546832.453125</v>
      </c>
      <c r="H395" s="17">
        <v>46696473.640625</v>
      </c>
      <c r="I395" s="17">
        <v>50796304.578125</v>
      </c>
      <c r="J395" s="17">
        <v>39560067.9453125</v>
      </c>
      <c r="K395" s="17">
        <v>36350804.9453125</v>
      </c>
      <c r="L395" s="7"/>
    </row>
    <row r="396" spans="1:12" x14ac:dyDescent="0.3">
      <c r="A396" s="7" t="s">
        <v>1005</v>
      </c>
      <c r="B396" s="7" t="s">
        <v>1006</v>
      </c>
      <c r="C396" s="1" t="s">
        <v>1007</v>
      </c>
      <c r="D396" s="17">
        <v>3735921.6328125</v>
      </c>
      <c r="E396" s="17">
        <v>4346685.796875</v>
      </c>
      <c r="F396" s="17">
        <v>4316408.46875</v>
      </c>
      <c r="G396" s="17">
        <v>3008827.2734375</v>
      </c>
      <c r="H396" s="17">
        <v>4978949.59375</v>
      </c>
      <c r="I396" s="17">
        <v>3515181.0625</v>
      </c>
      <c r="J396" s="17">
        <v>4215448.203125</v>
      </c>
      <c r="K396" s="17">
        <v>4300327.9375</v>
      </c>
      <c r="L396" s="7"/>
    </row>
    <row r="397" spans="1:12" x14ac:dyDescent="0.3">
      <c r="A397" s="7" t="s">
        <v>501</v>
      </c>
      <c r="B397" s="7" t="s">
        <v>502</v>
      </c>
      <c r="C397" s="1" t="s">
        <v>503</v>
      </c>
      <c r="D397" s="17">
        <v>4937738.5</v>
      </c>
      <c r="E397" s="17">
        <v>5176806.21875</v>
      </c>
      <c r="F397" s="17">
        <v>5502312.375</v>
      </c>
      <c r="G397" s="17">
        <v>3552663.9375</v>
      </c>
      <c r="H397" s="17">
        <v>5532679.5625</v>
      </c>
      <c r="I397" s="17">
        <v>4687457.78125</v>
      </c>
      <c r="J397" s="17">
        <v>4713301.25</v>
      </c>
      <c r="K397" s="17">
        <v>4167741.90625</v>
      </c>
      <c r="L397" s="7"/>
    </row>
    <row r="398" spans="1:12" x14ac:dyDescent="0.3">
      <c r="A398" s="7" t="s">
        <v>84</v>
      </c>
      <c r="B398" s="7" t="s">
        <v>85</v>
      </c>
      <c r="C398" s="1" t="s">
        <v>86</v>
      </c>
      <c r="D398" s="17">
        <v>1521683.578125</v>
      </c>
      <c r="E398" s="17">
        <v>1496889.03125</v>
      </c>
      <c r="F398" s="17">
        <v>1594473.2265625</v>
      </c>
      <c r="G398" s="17">
        <v>906043.6171875</v>
      </c>
      <c r="H398" s="17">
        <v>1636347.25</v>
      </c>
      <c r="I398" s="17">
        <v>1632304.53125</v>
      </c>
      <c r="J398" s="17">
        <v>718209.78125</v>
      </c>
      <c r="K398" s="17">
        <v>1457398.46875</v>
      </c>
      <c r="L398" s="7"/>
    </row>
    <row r="399" spans="1:12" x14ac:dyDescent="0.3">
      <c r="A399" s="7" t="s">
        <v>1329</v>
      </c>
      <c r="B399" s="7" t="s">
        <v>1330</v>
      </c>
      <c r="C399" s="1" t="s">
        <v>1331</v>
      </c>
      <c r="D399" s="17">
        <v>547747.109375</v>
      </c>
      <c r="E399" s="17">
        <v>357497.40625</v>
      </c>
      <c r="F399" s="17">
        <v>857601.1875</v>
      </c>
      <c r="G399" s="17">
        <v>665840.671875</v>
      </c>
      <c r="H399" s="17">
        <v>764256.4296875</v>
      </c>
      <c r="I399" s="17">
        <v>392867.15625</v>
      </c>
      <c r="J399" s="17">
        <v>862101.171875</v>
      </c>
      <c r="K399" s="17">
        <v>773214.421875</v>
      </c>
      <c r="L399" s="7"/>
    </row>
    <row r="400" spans="1:12" x14ac:dyDescent="0.3">
      <c r="A400" s="7" t="s">
        <v>1079</v>
      </c>
      <c r="B400" s="7" t="s">
        <v>1080</v>
      </c>
      <c r="C400" s="1" t="s">
        <v>1081</v>
      </c>
      <c r="D400" s="17">
        <v>2360566.0703125</v>
      </c>
      <c r="E400" s="17">
        <v>2646835.84375</v>
      </c>
      <c r="F400" s="17">
        <v>3478773.3515625</v>
      </c>
      <c r="G400" s="17">
        <v>2148876.234375</v>
      </c>
      <c r="H400" s="17">
        <v>2834061.7265625</v>
      </c>
      <c r="I400" s="17">
        <v>2728150.3203125</v>
      </c>
      <c r="J400" s="17">
        <v>3321734.6484375</v>
      </c>
      <c r="K400" s="17">
        <v>2953586.4140625</v>
      </c>
      <c r="L400" s="7"/>
    </row>
    <row r="401" spans="1:12" x14ac:dyDescent="0.3">
      <c r="A401" s="7" t="s">
        <v>540</v>
      </c>
      <c r="B401" s="7" t="s">
        <v>541</v>
      </c>
      <c r="C401" s="1" t="s">
        <v>542</v>
      </c>
      <c r="D401" s="17">
        <v>10911580.671875</v>
      </c>
      <c r="E401" s="17">
        <v>10634175.59375</v>
      </c>
      <c r="F401" s="17">
        <v>10777538.8125</v>
      </c>
      <c r="G401" s="17">
        <v>12135483.5351563</v>
      </c>
      <c r="H401" s="17">
        <v>12412296.46875</v>
      </c>
      <c r="I401" s="17">
        <v>9346386.109375</v>
      </c>
      <c r="J401" s="17">
        <v>9211673.0078125</v>
      </c>
      <c r="K401" s="17">
        <v>13826429.8984375</v>
      </c>
      <c r="L401" s="7"/>
    </row>
    <row r="402" spans="1:12" x14ac:dyDescent="0.3">
      <c r="A402" s="7" t="s">
        <v>1275</v>
      </c>
      <c r="B402" s="7" t="s">
        <v>1276</v>
      </c>
      <c r="C402" s="1" t="s">
        <v>1277</v>
      </c>
      <c r="D402" s="17">
        <v>1286914.09375</v>
      </c>
      <c r="E402" s="17">
        <v>1340267.96875</v>
      </c>
      <c r="F402" s="17">
        <v>1530913.765625</v>
      </c>
      <c r="G402" s="17">
        <v>625630.09375</v>
      </c>
      <c r="H402" s="17">
        <v>1585278.984375</v>
      </c>
      <c r="I402" s="17">
        <v>1450171.40625</v>
      </c>
      <c r="J402" s="17">
        <v>1576866.390625</v>
      </c>
      <c r="K402" s="17">
        <v>853379.953125</v>
      </c>
      <c r="L402" s="7"/>
    </row>
    <row r="403" spans="1:12" x14ac:dyDescent="0.3">
      <c r="A403" s="7" t="s">
        <v>1343</v>
      </c>
      <c r="B403" s="7" t="s">
        <v>1344</v>
      </c>
      <c r="C403" s="1" t="s">
        <v>1345</v>
      </c>
      <c r="D403" s="17" t="s">
        <v>2565</v>
      </c>
      <c r="E403" s="17">
        <v>93570.375</v>
      </c>
      <c r="F403" s="17">
        <v>91172.7421875</v>
      </c>
      <c r="G403" s="17">
        <v>42750.015625</v>
      </c>
      <c r="H403" s="17">
        <v>113641.0625</v>
      </c>
      <c r="I403" s="17">
        <v>77931.6015625</v>
      </c>
      <c r="J403" s="17">
        <v>77769.703125</v>
      </c>
      <c r="K403" s="17">
        <v>79654.609375</v>
      </c>
      <c r="L403" s="7"/>
    </row>
    <row r="404" spans="1:12" x14ac:dyDescent="0.3">
      <c r="A404" s="7" t="s">
        <v>721</v>
      </c>
      <c r="B404" s="7" t="s">
        <v>722</v>
      </c>
      <c r="C404" s="1" t="s">
        <v>723</v>
      </c>
      <c r="D404" s="17">
        <v>2529887.9296875</v>
      </c>
      <c r="E404" s="17">
        <v>2032479.8125</v>
      </c>
      <c r="F404" s="17">
        <v>2663239</v>
      </c>
      <c r="G404" s="17">
        <v>937226.4375</v>
      </c>
      <c r="H404" s="17">
        <v>2491488.6015625</v>
      </c>
      <c r="I404" s="17">
        <v>2141153.375</v>
      </c>
      <c r="J404" s="17">
        <v>2467992.40625</v>
      </c>
      <c r="K404" s="17">
        <v>1430328.0625</v>
      </c>
      <c r="L404" s="7"/>
    </row>
    <row r="405" spans="1:12" x14ac:dyDescent="0.3">
      <c r="A405" s="7" t="s">
        <v>1368</v>
      </c>
      <c r="B405" s="7" t="s">
        <v>1369</v>
      </c>
      <c r="C405" s="1" t="s">
        <v>1370</v>
      </c>
      <c r="D405" s="17">
        <v>2369003</v>
      </c>
      <c r="E405" s="17">
        <v>2996929.8515625</v>
      </c>
      <c r="F405" s="17">
        <v>3960291.734375</v>
      </c>
      <c r="G405" s="17">
        <v>3177304.25</v>
      </c>
      <c r="H405" s="17">
        <v>3558994.40625</v>
      </c>
      <c r="I405" s="17">
        <v>3525979.09375</v>
      </c>
      <c r="J405" s="17">
        <v>2969282.609375</v>
      </c>
      <c r="K405" s="17">
        <v>4361553.875</v>
      </c>
      <c r="L405" s="7"/>
    </row>
    <row r="406" spans="1:12" x14ac:dyDescent="0.3">
      <c r="A406" s="7" t="s">
        <v>1045</v>
      </c>
      <c r="B406" s="7" t="s">
        <v>1046</v>
      </c>
      <c r="C406" s="1" t="s">
        <v>1047</v>
      </c>
      <c r="D406" s="17">
        <v>1119871.9921875</v>
      </c>
      <c r="E406" s="17">
        <v>602441.47265625</v>
      </c>
      <c r="F406" s="17">
        <v>1397714.875</v>
      </c>
      <c r="G406" s="17">
        <v>3468808.640625</v>
      </c>
      <c r="H406" s="17">
        <v>2089776.4921875</v>
      </c>
      <c r="I406" s="17">
        <v>621584.80078125</v>
      </c>
      <c r="J406" s="17">
        <v>1721037.796875</v>
      </c>
      <c r="K406" s="17">
        <v>2878079.546875</v>
      </c>
      <c r="L406" s="7"/>
    </row>
    <row r="407" spans="1:12" x14ac:dyDescent="0.3">
      <c r="A407" s="7" t="s">
        <v>1682</v>
      </c>
      <c r="B407" s="7" t="s">
        <v>1683</v>
      </c>
      <c r="C407" s="1" t="s">
        <v>1684</v>
      </c>
      <c r="D407" s="17">
        <v>18874833.25</v>
      </c>
      <c r="E407" s="17">
        <v>18759840.861328099</v>
      </c>
      <c r="F407" s="17">
        <v>29207634.371093798</v>
      </c>
      <c r="G407" s="17">
        <v>24508770.5</v>
      </c>
      <c r="H407" s="17">
        <v>28154255.486328099</v>
      </c>
      <c r="I407" s="17">
        <v>22796199.3125</v>
      </c>
      <c r="J407" s="17">
        <v>27519417.75</v>
      </c>
      <c r="K407" s="17">
        <v>30797103.394531298</v>
      </c>
      <c r="L407" s="7"/>
    </row>
    <row r="408" spans="1:12" x14ac:dyDescent="0.3">
      <c r="A408" s="7" t="s">
        <v>201</v>
      </c>
      <c r="B408" s="7" t="s">
        <v>202</v>
      </c>
      <c r="C408" s="1" t="s">
        <v>203</v>
      </c>
      <c r="D408" s="17">
        <v>260718.0234375</v>
      </c>
      <c r="E408" s="17">
        <v>402895.21875</v>
      </c>
      <c r="F408" s="17">
        <v>176395.734375</v>
      </c>
      <c r="G408" s="17">
        <v>233331.3828125</v>
      </c>
      <c r="H408" s="17">
        <v>204242.5625</v>
      </c>
      <c r="I408" s="17">
        <v>397652.328125</v>
      </c>
      <c r="J408" s="17">
        <v>264155.75</v>
      </c>
      <c r="K408" s="17">
        <v>222205.40234375</v>
      </c>
      <c r="L408" s="7"/>
    </row>
    <row r="409" spans="1:12" x14ac:dyDescent="0.3">
      <c r="A409" s="7" t="s">
        <v>1536</v>
      </c>
      <c r="B409" s="7" t="s">
        <v>1537</v>
      </c>
      <c r="C409" s="1" t="s">
        <v>1538</v>
      </c>
      <c r="D409" s="17">
        <v>3608070.921875</v>
      </c>
      <c r="E409" s="17">
        <v>4013906.625</v>
      </c>
      <c r="F409" s="17">
        <v>4587202.171875</v>
      </c>
      <c r="G409" s="17">
        <v>2360721.875</v>
      </c>
      <c r="H409" s="17">
        <v>5282809</v>
      </c>
      <c r="I409" s="17">
        <v>4431410.875</v>
      </c>
      <c r="J409" s="17">
        <v>3924225.703125</v>
      </c>
      <c r="K409" s="17">
        <v>3516234.875</v>
      </c>
      <c r="L409" s="7"/>
    </row>
    <row r="410" spans="1:12" x14ac:dyDescent="0.3">
      <c r="A410" s="7" t="s">
        <v>1438</v>
      </c>
      <c r="B410" s="7" t="s">
        <v>1439</v>
      </c>
      <c r="C410" s="1" t="s">
        <v>1440</v>
      </c>
      <c r="D410" s="17">
        <v>1880319.390625</v>
      </c>
      <c r="E410" s="17">
        <v>1530886.734375</v>
      </c>
      <c r="F410" s="17">
        <v>2427388.109375</v>
      </c>
      <c r="G410" s="17">
        <v>1261899.78125</v>
      </c>
      <c r="H410" s="17">
        <v>2580586.546875</v>
      </c>
      <c r="I410" s="17">
        <v>1444558.65625</v>
      </c>
      <c r="J410" s="17">
        <v>2532740.84375</v>
      </c>
      <c r="K410" s="17">
        <v>1711991.90625</v>
      </c>
      <c r="L410" s="7"/>
    </row>
    <row r="411" spans="1:12" x14ac:dyDescent="0.3">
      <c r="A411" s="7" t="s">
        <v>675</v>
      </c>
      <c r="B411" s="7" t="s">
        <v>676</v>
      </c>
      <c r="C411" s="1" t="s">
        <v>677</v>
      </c>
      <c r="D411" s="17">
        <v>1625286.25</v>
      </c>
      <c r="E411" s="17">
        <v>1585060.03125</v>
      </c>
      <c r="F411" s="17">
        <v>980035.09375</v>
      </c>
      <c r="G411" s="17">
        <v>1185266.4140625</v>
      </c>
      <c r="H411" s="17">
        <v>1264601.3125</v>
      </c>
      <c r="I411" s="17">
        <v>1407483.15625</v>
      </c>
      <c r="J411" s="17">
        <v>1161572.734375</v>
      </c>
      <c r="K411" s="17">
        <v>1730770.6875</v>
      </c>
      <c r="L411" s="7"/>
    </row>
    <row r="412" spans="1:12" x14ac:dyDescent="0.3">
      <c r="A412" s="7" t="s">
        <v>376</v>
      </c>
      <c r="B412" s="7" t="s">
        <v>377</v>
      </c>
      <c r="C412" s="1" t="s">
        <v>378</v>
      </c>
      <c r="D412" s="17">
        <v>304363.0625</v>
      </c>
      <c r="E412" s="17">
        <v>374547.0625</v>
      </c>
      <c r="F412" s="17">
        <v>666345.84375</v>
      </c>
      <c r="G412" s="17">
        <v>299520.1875</v>
      </c>
      <c r="H412" s="17">
        <v>471796.5</v>
      </c>
      <c r="I412" s="17">
        <v>432929</v>
      </c>
      <c r="J412" s="17">
        <v>358776.375</v>
      </c>
      <c r="K412" s="17">
        <v>317314.34375</v>
      </c>
      <c r="L412" s="7"/>
    </row>
    <row r="413" spans="1:12" x14ac:dyDescent="0.3">
      <c r="A413" s="7" t="s">
        <v>368</v>
      </c>
      <c r="B413" s="7" t="s">
        <v>369</v>
      </c>
      <c r="C413" s="1" t="s">
        <v>370</v>
      </c>
      <c r="D413" s="17">
        <v>65379.77734375</v>
      </c>
      <c r="E413" s="17">
        <v>125219.21875</v>
      </c>
      <c r="F413" s="17">
        <v>89438.59375</v>
      </c>
      <c r="G413" s="17">
        <v>75442.71875</v>
      </c>
      <c r="H413" s="17">
        <v>59116.14453125</v>
      </c>
      <c r="I413" s="17">
        <v>73812.7890625</v>
      </c>
      <c r="J413" s="17">
        <v>104676.953125</v>
      </c>
      <c r="K413" s="17">
        <v>103210.9375</v>
      </c>
      <c r="L413" s="7"/>
    </row>
    <row r="414" spans="1:12" x14ac:dyDescent="0.3">
      <c r="A414" s="7" t="s">
        <v>521</v>
      </c>
      <c r="B414" s="7" t="s">
        <v>522</v>
      </c>
      <c r="C414" s="1" t="s">
        <v>523</v>
      </c>
      <c r="D414" s="17">
        <v>10568108.046875</v>
      </c>
      <c r="E414" s="17">
        <v>15278870.140625</v>
      </c>
      <c r="F414" s="17">
        <v>19205222.71875</v>
      </c>
      <c r="G414" s="17">
        <v>13365093.2890625</v>
      </c>
      <c r="H414" s="17">
        <v>11243438.9921875</v>
      </c>
      <c r="I414" s="17">
        <v>16935485.46875</v>
      </c>
      <c r="J414" s="17">
        <v>11734612.734375</v>
      </c>
      <c r="K414" s="17">
        <v>18653529.734375</v>
      </c>
      <c r="L414" s="7"/>
    </row>
    <row r="415" spans="1:12" x14ac:dyDescent="0.3">
      <c r="A415" s="7" t="s">
        <v>139</v>
      </c>
      <c r="B415" s="7" t="s">
        <v>140</v>
      </c>
      <c r="C415" s="1" t="s">
        <v>141</v>
      </c>
      <c r="D415" s="17">
        <v>8854732.5078125</v>
      </c>
      <c r="E415" s="17">
        <v>10545005.46875</v>
      </c>
      <c r="F415" s="17">
        <v>15528228.3320313</v>
      </c>
      <c r="G415" s="17">
        <v>26306881.40625</v>
      </c>
      <c r="H415" s="17">
        <v>8621436.2421875</v>
      </c>
      <c r="I415" s="17">
        <v>10131209.8828125</v>
      </c>
      <c r="J415" s="17">
        <v>10955562.296875</v>
      </c>
      <c r="K415" s="17">
        <v>23395676.046875</v>
      </c>
      <c r="L415" s="7"/>
    </row>
    <row r="416" spans="1:12" x14ac:dyDescent="0.3">
      <c r="A416" s="7" t="s">
        <v>1133</v>
      </c>
      <c r="B416" s="7" t="s">
        <v>1134</v>
      </c>
      <c r="C416" s="1" t="s">
        <v>1135</v>
      </c>
      <c r="D416" s="17">
        <v>4231615.8046875</v>
      </c>
      <c r="E416" s="17">
        <v>918418.6953125</v>
      </c>
      <c r="F416" s="17">
        <v>5338703.75</v>
      </c>
      <c r="G416" s="17">
        <v>2506750.1640625</v>
      </c>
      <c r="H416" s="17">
        <v>6810536.46875</v>
      </c>
      <c r="I416" s="17">
        <v>2227269.8984375</v>
      </c>
      <c r="J416" s="17">
        <v>3155563.40625</v>
      </c>
      <c r="K416" s="17">
        <v>2386558.1015625</v>
      </c>
      <c r="L416" s="7"/>
    </row>
    <row r="417" spans="1:12" x14ac:dyDescent="0.3">
      <c r="A417" s="7" t="s">
        <v>1679</v>
      </c>
      <c r="B417" s="7" t="s">
        <v>1680</v>
      </c>
      <c r="C417" s="1" t="s">
        <v>1681</v>
      </c>
      <c r="D417" s="17">
        <v>19023895.404296901</v>
      </c>
      <c r="E417" s="17">
        <v>20961616.701171901</v>
      </c>
      <c r="F417" s="17">
        <v>35744322.277343802</v>
      </c>
      <c r="G417" s="17">
        <v>30318076.3828125</v>
      </c>
      <c r="H417" s="17">
        <v>26901941.125</v>
      </c>
      <c r="I417" s="17">
        <v>30037859.875</v>
      </c>
      <c r="J417" s="17">
        <v>30355088.03125</v>
      </c>
      <c r="K417" s="17">
        <v>39437467.2421875</v>
      </c>
      <c r="L417" s="7"/>
    </row>
    <row r="418" spans="1:12" x14ac:dyDescent="0.3">
      <c r="A418" s="7" t="s">
        <v>1014</v>
      </c>
      <c r="B418" s="7" t="s">
        <v>1015</v>
      </c>
      <c r="C418" s="1" t="s">
        <v>1016</v>
      </c>
      <c r="D418" s="17">
        <v>1265232.140625</v>
      </c>
      <c r="E418" s="17">
        <v>1669077.6875</v>
      </c>
      <c r="F418" s="17">
        <v>1709970.703125</v>
      </c>
      <c r="G418" s="17">
        <v>1674252.921875</v>
      </c>
      <c r="H418" s="17">
        <v>1614940.25</v>
      </c>
      <c r="I418" s="17">
        <v>1627480.09375</v>
      </c>
      <c r="J418" s="17">
        <v>1849665.40625</v>
      </c>
      <c r="K418" s="17">
        <v>1886478.765625</v>
      </c>
      <c r="L418" s="7"/>
    </row>
    <row r="419" spans="1:12" x14ac:dyDescent="0.3">
      <c r="A419" s="7" t="s">
        <v>689</v>
      </c>
      <c r="B419" s="7" t="s">
        <v>690</v>
      </c>
      <c r="C419" s="1" t="s">
        <v>691</v>
      </c>
      <c r="D419" s="17">
        <v>278567.0625</v>
      </c>
      <c r="E419" s="17">
        <v>345944.96875</v>
      </c>
      <c r="F419" s="17">
        <v>342781.3125</v>
      </c>
      <c r="G419" s="17">
        <v>162289.46875</v>
      </c>
      <c r="H419" s="17">
        <v>285135.09375</v>
      </c>
      <c r="I419" s="17">
        <v>299916.6875</v>
      </c>
      <c r="J419" s="17">
        <v>373137.78125</v>
      </c>
      <c r="K419" s="17">
        <v>214394.0625</v>
      </c>
      <c r="L419" s="7"/>
    </row>
    <row r="420" spans="1:12" x14ac:dyDescent="0.3">
      <c r="A420" s="7" t="s">
        <v>1306</v>
      </c>
      <c r="B420" s="7" t="s">
        <v>1307</v>
      </c>
      <c r="C420" s="1" t="s">
        <v>1308</v>
      </c>
      <c r="D420" s="17">
        <v>963677.328125</v>
      </c>
      <c r="E420" s="17">
        <v>1191827.921875</v>
      </c>
      <c r="F420" s="17">
        <v>1514194.828125</v>
      </c>
      <c r="G420" s="17">
        <v>961527.703125</v>
      </c>
      <c r="H420" s="17">
        <v>1585400.65625</v>
      </c>
      <c r="I420" s="17">
        <v>1051572.78125</v>
      </c>
      <c r="J420" s="17">
        <v>1328030.3125</v>
      </c>
      <c r="K420" s="17">
        <v>1340989.53125</v>
      </c>
      <c r="L420" s="7"/>
    </row>
    <row r="421" spans="1:12" x14ac:dyDescent="0.3">
      <c r="A421" s="7" t="s">
        <v>1250</v>
      </c>
      <c r="B421" s="7" t="s">
        <v>1251</v>
      </c>
      <c r="C421" s="1" t="s">
        <v>1252</v>
      </c>
      <c r="D421" s="17">
        <v>321683.9375</v>
      </c>
      <c r="E421" s="17">
        <v>376288.6875</v>
      </c>
      <c r="F421" s="17">
        <v>451429.15625</v>
      </c>
      <c r="G421" s="17">
        <v>341175.5</v>
      </c>
      <c r="H421" s="17">
        <v>400146.875</v>
      </c>
      <c r="I421" s="17">
        <v>413821.375</v>
      </c>
      <c r="J421" s="17">
        <v>507779.5625</v>
      </c>
      <c r="K421" s="17">
        <v>376918.5</v>
      </c>
      <c r="L421" s="7"/>
    </row>
    <row r="422" spans="1:12" x14ac:dyDescent="0.3">
      <c r="A422" s="7" t="s">
        <v>1401</v>
      </c>
      <c r="B422" s="7" t="s">
        <v>1402</v>
      </c>
      <c r="C422" s="1" t="s">
        <v>1826</v>
      </c>
      <c r="D422" s="17">
        <v>21302090.345703099</v>
      </c>
      <c r="E422" s="17">
        <v>23639718.121093798</v>
      </c>
      <c r="F422" s="17">
        <v>23280544.359375</v>
      </c>
      <c r="G422" s="17">
        <v>14942162.203125</v>
      </c>
      <c r="H422" s="17">
        <v>24980533.732421901</v>
      </c>
      <c r="I422" s="17">
        <v>24367843.0625</v>
      </c>
      <c r="J422" s="17">
        <v>22977119.96875</v>
      </c>
      <c r="K422" s="17">
        <v>23927059.46875</v>
      </c>
      <c r="L422" s="7"/>
    </row>
    <row r="423" spans="1:12" x14ac:dyDescent="0.3">
      <c r="A423" s="7" t="s">
        <v>570</v>
      </c>
      <c r="B423" s="7" t="s">
        <v>571</v>
      </c>
      <c r="C423" s="1" t="s">
        <v>572</v>
      </c>
      <c r="D423" s="17">
        <v>1517472.640625</v>
      </c>
      <c r="E423" s="17">
        <v>2045848.109375</v>
      </c>
      <c r="F423" s="17">
        <v>2100515.484375</v>
      </c>
      <c r="G423" s="17">
        <v>931428.171875</v>
      </c>
      <c r="H423" s="17">
        <v>1764123.828125</v>
      </c>
      <c r="I423" s="17">
        <v>2180819.71875</v>
      </c>
      <c r="J423" s="17">
        <v>1322706.078125</v>
      </c>
      <c r="K423" s="17">
        <v>1416086.109375</v>
      </c>
      <c r="L423" s="7"/>
    </row>
    <row r="424" spans="1:12" x14ac:dyDescent="0.3">
      <c r="A424" s="7" t="s">
        <v>647</v>
      </c>
      <c r="B424" s="7" t="s">
        <v>648</v>
      </c>
      <c r="C424" s="1" t="s">
        <v>649</v>
      </c>
      <c r="D424" s="17">
        <v>2583596.796875</v>
      </c>
      <c r="E424" s="17">
        <v>2568717.6699218801</v>
      </c>
      <c r="F424" s="17">
        <v>3219966.9765625</v>
      </c>
      <c r="G424" s="17">
        <v>2274391.88671875</v>
      </c>
      <c r="H424" s="17">
        <v>2490364.78125</v>
      </c>
      <c r="I424" s="17">
        <v>2822614.9609375</v>
      </c>
      <c r="J424" s="17">
        <v>1916383.9375</v>
      </c>
      <c r="K424" s="17">
        <v>3750917.90625</v>
      </c>
      <c r="L424" s="7"/>
    </row>
    <row r="425" spans="1:12" x14ac:dyDescent="0.3">
      <c r="A425" s="7" t="s">
        <v>1447</v>
      </c>
      <c r="B425" s="7" t="s">
        <v>1448</v>
      </c>
      <c r="C425" s="1" t="s">
        <v>1449</v>
      </c>
      <c r="D425" s="17">
        <v>38350328.421875</v>
      </c>
      <c r="E425" s="17">
        <v>52335319.5390625</v>
      </c>
      <c r="F425" s="17">
        <v>61607050.046875</v>
      </c>
      <c r="G425" s="17">
        <v>44845840.441406302</v>
      </c>
      <c r="H425" s="17">
        <v>55057994.53125</v>
      </c>
      <c r="I425" s="17">
        <v>56357900.1953125</v>
      </c>
      <c r="J425" s="17">
        <v>60589269.8671875</v>
      </c>
      <c r="K425" s="17">
        <v>57828822.6171875</v>
      </c>
      <c r="L425" s="7"/>
    </row>
    <row r="426" spans="1:12" x14ac:dyDescent="0.3">
      <c r="A426" s="7" t="s">
        <v>112</v>
      </c>
      <c r="B426" s="7" t="s">
        <v>113</v>
      </c>
      <c r="C426" s="1" t="s">
        <v>114</v>
      </c>
      <c r="D426" s="17">
        <v>603921.4375</v>
      </c>
      <c r="E426" s="17">
        <v>728181.53125</v>
      </c>
      <c r="F426" s="17">
        <v>881709.8125</v>
      </c>
      <c r="G426" s="17">
        <v>861795.546875</v>
      </c>
      <c r="H426" s="17">
        <v>739632.15625</v>
      </c>
      <c r="I426" s="17">
        <v>689751.953125</v>
      </c>
      <c r="J426" s="17">
        <v>620793.6875</v>
      </c>
      <c r="K426" s="17">
        <v>865920.34375</v>
      </c>
      <c r="L426" s="7"/>
    </row>
    <row r="427" spans="1:12" x14ac:dyDescent="0.3">
      <c r="A427" s="7" t="s">
        <v>1230</v>
      </c>
      <c r="B427" s="7" t="s">
        <v>1231</v>
      </c>
      <c r="C427" s="1" t="s">
        <v>1814</v>
      </c>
      <c r="D427" s="17">
        <v>102958335.790039</v>
      </c>
      <c r="E427" s="17">
        <v>90009891.5</v>
      </c>
      <c r="F427" s="17">
        <v>162202997.89453101</v>
      </c>
      <c r="G427" s="17">
        <v>62674834.09375</v>
      </c>
      <c r="H427" s="17">
        <v>117694127.140625</v>
      </c>
      <c r="I427" s="17">
        <v>130471001.4375</v>
      </c>
      <c r="J427" s="17">
        <v>97259925.40625</v>
      </c>
      <c r="K427" s="17">
        <v>129872354.1875</v>
      </c>
      <c r="L427" s="7"/>
    </row>
    <row r="428" spans="1:12" x14ac:dyDescent="0.3">
      <c r="A428" s="7" t="s">
        <v>146</v>
      </c>
      <c r="B428" s="7" t="s">
        <v>147</v>
      </c>
      <c r="C428" s="1" t="s">
        <v>148</v>
      </c>
      <c r="D428" s="17">
        <v>4431933.71875</v>
      </c>
      <c r="E428" s="17">
        <v>4942998.75</v>
      </c>
      <c r="F428" s="17">
        <v>4639721.5</v>
      </c>
      <c r="G428" s="17">
        <v>2912747.625</v>
      </c>
      <c r="H428" s="17">
        <v>4405975.375</v>
      </c>
      <c r="I428" s="17">
        <v>4216949.0625</v>
      </c>
      <c r="J428" s="17">
        <v>2976105.5</v>
      </c>
      <c r="K428" s="17">
        <v>3136465.78125</v>
      </c>
      <c r="L428" s="7"/>
    </row>
    <row r="429" spans="1:12" x14ac:dyDescent="0.3">
      <c r="A429" s="7" t="s">
        <v>564</v>
      </c>
      <c r="B429" s="7" t="s">
        <v>565</v>
      </c>
      <c r="C429" s="1" t="s">
        <v>566</v>
      </c>
      <c r="D429" s="17">
        <v>282351.09375</v>
      </c>
      <c r="E429" s="17">
        <v>453786.40625</v>
      </c>
      <c r="F429" s="17">
        <v>383495.71875</v>
      </c>
      <c r="G429" s="17">
        <v>279960.9375</v>
      </c>
      <c r="H429" s="17">
        <v>326669.875</v>
      </c>
      <c r="I429" s="17">
        <v>405137.34375</v>
      </c>
      <c r="J429" s="17">
        <v>253791.1875</v>
      </c>
      <c r="K429" s="17">
        <v>429843.96875</v>
      </c>
      <c r="L429" s="7"/>
    </row>
    <row r="430" spans="1:12" x14ac:dyDescent="0.3">
      <c r="A430" s="7" t="s">
        <v>869</v>
      </c>
      <c r="B430" s="7" t="s">
        <v>870</v>
      </c>
      <c r="C430" s="1" t="s">
        <v>1788</v>
      </c>
      <c r="D430" s="17">
        <v>329903214.288086</v>
      </c>
      <c r="E430" s="17">
        <v>318398878.640625</v>
      </c>
      <c r="F430" s="17">
        <v>580352161.109375</v>
      </c>
      <c r="G430" s="17">
        <v>447434667.94531298</v>
      </c>
      <c r="H430" s="17">
        <v>393305801.66796899</v>
      </c>
      <c r="I430" s="17">
        <v>350022996.67968798</v>
      </c>
      <c r="J430" s="17">
        <v>496821675.328125</v>
      </c>
      <c r="K430" s="17">
        <v>569882314.03125</v>
      </c>
      <c r="L430" s="7"/>
    </row>
    <row r="431" spans="1:12" x14ac:dyDescent="0.3">
      <c r="A431" s="7" t="s">
        <v>911</v>
      </c>
      <c r="B431" s="7" t="s">
        <v>912</v>
      </c>
      <c r="C431" s="1" t="s">
        <v>913</v>
      </c>
      <c r="D431" s="17">
        <v>795526.09375</v>
      </c>
      <c r="E431" s="17">
        <v>916360.53125</v>
      </c>
      <c r="F431" s="17">
        <v>894761.546875</v>
      </c>
      <c r="G431" s="17">
        <v>684351.3125</v>
      </c>
      <c r="H431" s="17">
        <v>894469.765625</v>
      </c>
      <c r="I431" s="17">
        <v>917051.96875</v>
      </c>
      <c r="J431" s="17">
        <v>889367.8359375</v>
      </c>
      <c r="K431" s="17">
        <v>873433.703125</v>
      </c>
      <c r="L431" s="7"/>
    </row>
    <row r="432" spans="1:12" x14ac:dyDescent="0.3">
      <c r="A432" s="7" t="s">
        <v>43</v>
      </c>
      <c r="B432" s="7" t="s">
        <v>44</v>
      </c>
      <c r="C432" s="1" t="s">
        <v>45</v>
      </c>
      <c r="D432" s="17">
        <v>821570.375</v>
      </c>
      <c r="E432" s="17">
        <v>864893.9375</v>
      </c>
      <c r="F432" s="17">
        <v>821072.484375</v>
      </c>
      <c r="G432" s="17">
        <v>559205.09375</v>
      </c>
      <c r="H432" s="17">
        <v>701646.34375</v>
      </c>
      <c r="I432" s="17">
        <v>589894.484375</v>
      </c>
      <c r="J432" s="17">
        <v>591684.578125</v>
      </c>
      <c r="K432" s="17">
        <v>595899.984375</v>
      </c>
      <c r="L432" s="7"/>
    </row>
    <row r="433" spans="1:12" x14ac:dyDescent="0.3">
      <c r="A433" s="7" t="s">
        <v>1326</v>
      </c>
      <c r="B433" s="7" t="s">
        <v>1327</v>
      </c>
      <c r="C433" s="1" t="s">
        <v>1328</v>
      </c>
      <c r="D433" s="17">
        <v>34761175.737304702</v>
      </c>
      <c r="E433" s="17">
        <v>37595431.453125</v>
      </c>
      <c r="F433" s="17">
        <v>49975276.109375</v>
      </c>
      <c r="G433" s="17">
        <v>47347451.765625</v>
      </c>
      <c r="H433" s="17">
        <v>47121392.5625</v>
      </c>
      <c r="I433" s="17">
        <v>41519581.9453125</v>
      </c>
      <c r="J433" s="17">
        <v>50182311.0234375</v>
      </c>
      <c r="K433" s="17">
        <v>56206595.4375</v>
      </c>
      <c r="L433" s="7"/>
    </row>
    <row r="434" spans="1:12" x14ac:dyDescent="0.3">
      <c r="A434" s="7" t="s">
        <v>1430</v>
      </c>
      <c r="B434" s="7" t="s">
        <v>1431</v>
      </c>
      <c r="C434" s="1" t="s">
        <v>1432</v>
      </c>
      <c r="D434" s="17">
        <v>9100609.69921875</v>
      </c>
      <c r="E434" s="17">
        <v>12952344.1875</v>
      </c>
      <c r="F434" s="17">
        <v>12119407.1875</v>
      </c>
      <c r="G434" s="17">
        <v>10790164.375</v>
      </c>
      <c r="H434" s="17">
        <v>12870656.1015625</v>
      </c>
      <c r="I434" s="17">
        <v>13810135.1640625</v>
      </c>
      <c r="J434" s="17">
        <v>11090753.171875</v>
      </c>
      <c r="K434" s="17">
        <v>14565272.609375</v>
      </c>
      <c r="L434" s="7"/>
    </row>
    <row r="435" spans="1:12" x14ac:dyDescent="0.3">
      <c r="A435" s="7" t="s">
        <v>953</v>
      </c>
      <c r="B435" s="7" t="s">
        <v>954</v>
      </c>
      <c r="C435" s="1" t="s">
        <v>955</v>
      </c>
      <c r="D435" s="17" t="s">
        <v>2565</v>
      </c>
      <c r="E435" s="17">
        <v>325159.03125</v>
      </c>
      <c r="F435" s="17">
        <v>451671.21875</v>
      </c>
      <c r="G435" s="17">
        <v>342695.71875</v>
      </c>
      <c r="H435" s="17">
        <v>369779.8125</v>
      </c>
      <c r="I435" s="17">
        <v>393389.3125</v>
      </c>
      <c r="J435" s="17">
        <v>409165.28125</v>
      </c>
      <c r="K435" s="17">
        <v>460002.0625</v>
      </c>
      <c r="L435" s="7"/>
    </row>
    <row r="436" spans="1:12" x14ac:dyDescent="0.3">
      <c r="A436" s="7" t="s">
        <v>325</v>
      </c>
      <c r="B436" s="7" t="s">
        <v>326</v>
      </c>
      <c r="C436" s="1" t="s">
        <v>327</v>
      </c>
      <c r="D436" s="17">
        <v>21953567.09375</v>
      </c>
      <c r="E436" s="17">
        <v>28528615.3125</v>
      </c>
      <c r="F436" s="17">
        <v>45545931.6875</v>
      </c>
      <c r="G436" s="17">
        <v>38373287.890625</v>
      </c>
      <c r="H436" s="17">
        <v>18803634.453125</v>
      </c>
      <c r="I436" s="17">
        <v>27709739.265625</v>
      </c>
      <c r="J436" s="17">
        <v>36226763.046875</v>
      </c>
      <c r="K436" s="17">
        <v>44316889.984375</v>
      </c>
      <c r="L436" s="7"/>
    </row>
    <row r="437" spans="1:12" x14ac:dyDescent="0.3">
      <c r="A437" s="7" t="s">
        <v>1054</v>
      </c>
      <c r="B437" s="7" t="s">
        <v>1055</v>
      </c>
      <c r="C437" s="1" t="s">
        <v>1056</v>
      </c>
      <c r="D437" s="17">
        <v>2529116.578125</v>
      </c>
      <c r="E437" s="17">
        <v>4307617.125</v>
      </c>
      <c r="F437" s="17">
        <v>3499732.1875</v>
      </c>
      <c r="G437" s="17">
        <v>3267242.65625</v>
      </c>
      <c r="H437" s="17">
        <v>2893285.59375</v>
      </c>
      <c r="I437" s="17">
        <v>2783620.75</v>
      </c>
      <c r="J437" s="17">
        <v>4015012</v>
      </c>
      <c r="K437" s="17">
        <v>5416790.9375</v>
      </c>
      <c r="L437" s="7"/>
    </row>
    <row r="438" spans="1:12" x14ac:dyDescent="0.3">
      <c r="A438" s="7" t="s">
        <v>1465</v>
      </c>
      <c r="B438" s="7" t="s">
        <v>1466</v>
      </c>
      <c r="C438" s="1" t="s">
        <v>1833</v>
      </c>
      <c r="D438" s="17">
        <v>1768555.0625</v>
      </c>
      <c r="E438" s="17">
        <v>1791372.296875</v>
      </c>
      <c r="F438" s="17">
        <v>2913733.25</v>
      </c>
      <c r="G438" s="17">
        <v>2018864.78125</v>
      </c>
      <c r="H438" s="17">
        <v>2662490.9375</v>
      </c>
      <c r="I438" s="17">
        <v>1888483.09375</v>
      </c>
      <c r="J438" s="17">
        <v>2571152.7109375</v>
      </c>
      <c r="K438" s="17">
        <v>2798487.5</v>
      </c>
      <c r="L438" s="7"/>
    </row>
    <row r="439" spans="1:12" x14ac:dyDescent="0.3">
      <c r="A439" s="7" t="s">
        <v>1557</v>
      </c>
      <c r="B439" s="7" t="s">
        <v>1558</v>
      </c>
      <c r="C439" s="1" t="s">
        <v>1559</v>
      </c>
      <c r="D439" s="17">
        <v>512573.1875</v>
      </c>
      <c r="E439" s="17">
        <v>431076.1875</v>
      </c>
      <c r="F439" s="17">
        <v>473946.78125</v>
      </c>
      <c r="G439" s="17">
        <v>352395.0625</v>
      </c>
      <c r="H439" s="17">
        <v>398219.0625</v>
      </c>
      <c r="I439" s="17">
        <v>586309.6875</v>
      </c>
      <c r="J439" s="17">
        <v>571620.8125</v>
      </c>
      <c r="K439" s="17">
        <v>529354.25</v>
      </c>
      <c r="L439" s="7"/>
    </row>
    <row r="440" spans="1:12" x14ac:dyDescent="0.3">
      <c r="A440" s="7" t="s">
        <v>100</v>
      </c>
      <c r="B440" s="7" t="s">
        <v>101</v>
      </c>
      <c r="C440" s="1" t="s">
        <v>102</v>
      </c>
      <c r="D440" s="17" t="s">
        <v>2565</v>
      </c>
      <c r="E440" s="17">
        <v>804484.125</v>
      </c>
      <c r="F440" s="17">
        <v>530874.4375</v>
      </c>
      <c r="G440" s="17">
        <v>265510.46875</v>
      </c>
      <c r="H440" s="17">
        <v>212164.328125</v>
      </c>
      <c r="I440" s="17">
        <v>806138.625</v>
      </c>
      <c r="J440" s="17">
        <v>342875.84375</v>
      </c>
      <c r="K440" s="17">
        <v>445856.4375</v>
      </c>
      <c r="L440" s="7"/>
    </row>
    <row r="441" spans="1:12" x14ac:dyDescent="0.3">
      <c r="A441" s="7" t="s">
        <v>964</v>
      </c>
      <c r="B441" s="7" t="s">
        <v>965</v>
      </c>
      <c r="C441" s="1" t="s">
        <v>966</v>
      </c>
      <c r="D441" s="17">
        <v>4144214.65625</v>
      </c>
      <c r="E441" s="17">
        <v>4592494.484375</v>
      </c>
      <c r="F441" s="17">
        <v>3952839.359375</v>
      </c>
      <c r="G441" s="17">
        <v>4011060.765625</v>
      </c>
      <c r="H441" s="17">
        <v>4901271.09375</v>
      </c>
      <c r="I441" s="17">
        <v>3696653.625</v>
      </c>
      <c r="J441" s="17">
        <v>4129458.140625</v>
      </c>
      <c r="K441" s="17">
        <v>5557384.375</v>
      </c>
      <c r="L441" s="7"/>
    </row>
    <row r="442" spans="1:12" x14ac:dyDescent="0.3">
      <c r="A442" s="7" t="s">
        <v>429</v>
      </c>
      <c r="B442" s="7" t="s">
        <v>430</v>
      </c>
      <c r="C442" s="1" t="s">
        <v>431</v>
      </c>
      <c r="D442" s="17">
        <v>4880607.671875</v>
      </c>
      <c r="E442" s="17">
        <v>5685284.125</v>
      </c>
      <c r="F442" s="17">
        <v>5757603.71875</v>
      </c>
      <c r="G442" s="17">
        <v>3797767.0078125</v>
      </c>
      <c r="H442" s="17">
        <v>5230628.25</v>
      </c>
      <c r="I442" s="17">
        <v>5471112.75</v>
      </c>
      <c r="J442" s="17">
        <v>4156842.4765625</v>
      </c>
      <c r="K442" s="17">
        <v>4842336.15625</v>
      </c>
      <c r="L442" s="7"/>
    </row>
    <row r="443" spans="1:12" x14ac:dyDescent="0.3">
      <c r="A443" s="7" t="s">
        <v>334</v>
      </c>
      <c r="B443" s="7" t="s">
        <v>335</v>
      </c>
      <c r="C443" s="1" t="s">
        <v>1746</v>
      </c>
      <c r="D443" s="17">
        <v>72248867</v>
      </c>
      <c r="E443" s="17">
        <v>62169535.25</v>
      </c>
      <c r="F443" s="17">
        <v>114117348</v>
      </c>
      <c r="G443" s="17">
        <v>97270295.5</v>
      </c>
      <c r="H443" s="17">
        <v>73027667</v>
      </c>
      <c r="I443" s="17">
        <v>59257216</v>
      </c>
      <c r="J443" s="17">
        <v>99325768</v>
      </c>
      <c r="K443" s="17">
        <v>96554213</v>
      </c>
      <c r="L443" s="7"/>
    </row>
    <row r="444" spans="1:12" x14ac:dyDescent="0.3">
      <c r="A444" s="7" t="s">
        <v>40</v>
      </c>
      <c r="B444" s="7" t="s">
        <v>41</v>
      </c>
      <c r="C444" s="1" t="s">
        <v>42</v>
      </c>
      <c r="D444" s="17">
        <v>132774.640625</v>
      </c>
      <c r="E444" s="17">
        <v>168322.6875</v>
      </c>
      <c r="F444" s="17">
        <v>352262.3125</v>
      </c>
      <c r="G444" s="17">
        <v>263570.3125</v>
      </c>
      <c r="H444" s="17">
        <v>158130.359375</v>
      </c>
      <c r="I444" s="17">
        <v>159594.09375</v>
      </c>
      <c r="J444" s="17">
        <v>159754.5</v>
      </c>
      <c r="K444" s="17">
        <v>263174.34375</v>
      </c>
      <c r="L444" s="7"/>
    </row>
    <row r="445" spans="1:12" x14ac:dyDescent="0.3">
      <c r="A445" s="7" t="s">
        <v>1332</v>
      </c>
      <c r="B445" s="7" t="s">
        <v>1333</v>
      </c>
      <c r="C445" s="1" t="s">
        <v>1819</v>
      </c>
      <c r="D445" s="17">
        <v>1449301.5</v>
      </c>
      <c r="E445" s="17">
        <v>1797656.3125</v>
      </c>
      <c r="F445" s="17">
        <v>2427885.0625</v>
      </c>
      <c r="G445" s="17">
        <v>2497010.5</v>
      </c>
      <c r="H445" s="17">
        <v>2031300.625</v>
      </c>
      <c r="I445" s="17">
        <v>1901010.625</v>
      </c>
      <c r="J445" s="17">
        <v>2881968.4375</v>
      </c>
      <c r="K445" s="17">
        <v>2583538</v>
      </c>
      <c r="L445" s="7"/>
    </row>
    <row r="446" spans="1:12" x14ac:dyDescent="0.3">
      <c r="A446" s="7" t="s">
        <v>267</v>
      </c>
      <c r="B446" s="7" t="s">
        <v>268</v>
      </c>
      <c r="C446" s="1" t="s">
        <v>269</v>
      </c>
      <c r="D446" s="17">
        <v>1642073.671875</v>
      </c>
      <c r="E446" s="17">
        <v>1361490.859375</v>
      </c>
      <c r="F446" s="17">
        <v>1308655.1875</v>
      </c>
      <c r="G446" s="17">
        <v>1358305.34375</v>
      </c>
      <c r="H446" s="17">
        <v>922058.5</v>
      </c>
      <c r="I446" s="17">
        <v>1332087.796875</v>
      </c>
      <c r="J446" s="17">
        <v>1501177.0625</v>
      </c>
      <c r="K446" s="17">
        <v>1484528.671875</v>
      </c>
      <c r="L446" s="7"/>
    </row>
    <row r="447" spans="1:12" x14ac:dyDescent="0.3">
      <c r="A447" s="7" t="s">
        <v>447</v>
      </c>
      <c r="B447" s="7" t="s">
        <v>448</v>
      </c>
      <c r="C447" s="1" t="s">
        <v>449</v>
      </c>
      <c r="D447" s="17">
        <v>271991.2421875</v>
      </c>
      <c r="E447" s="17">
        <v>408134.546875</v>
      </c>
      <c r="F447" s="17">
        <v>695221.53125</v>
      </c>
      <c r="G447" s="17">
        <v>614041.203125</v>
      </c>
      <c r="H447" s="17">
        <v>478008.875</v>
      </c>
      <c r="I447" s="17">
        <v>570101.625</v>
      </c>
      <c r="J447" s="17">
        <v>366470.875</v>
      </c>
      <c r="K447" s="17">
        <v>549071.375</v>
      </c>
      <c r="L447" s="7"/>
    </row>
    <row r="448" spans="1:12" x14ac:dyDescent="0.3">
      <c r="A448" s="7" t="s">
        <v>956</v>
      </c>
      <c r="B448" s="7" t="s">
        <v>957</v>
      </c>
      <c r="C448" s="1" t="s">
        <v>958</v>
      </c>
      <c r="D448" s="17">
        <v>249614.6328125</v>
      </c>
      <c r="E448" s="17">
        <v>221261.14453125</v>
      </c>
      <c r="F448" s="17">
        <v>102964.78125</v>
      </c>
      <c r="G448" s="17">
        <v>292527.234375</v>
      </c>
      <c r="H448" s="17">
        <v>340558.578125</v>
      </c>
      <c r="I448" s="17">
        <v>239438.7890625</v>
      </c>
      <c r="J448" s="17">
        <v>101219.5625</v>
      </c>
      <c r="K448" s="17">
        <v>266395.4140625</v>
      </c>
      <c r="L448" s="7"/>
    </row>
    <row r="449" spans="1:12" x14ac:dyDescent="0.3">
      <c r="A449" s="7" t="s">
        <v>1091</v>
      </c>
      <c r="B449" s="7" t="s">
        <v>1092</v>
      </c>
      <c r="C449" s="1" t="s">
        <v>1805</v>
      </c>
      <c r="D449" s="17">
        <v>6507360.625</v>
      </c>
      <c r="E449" s="17">
        <v>4677919.25</v>
      </c>
      <c r="F449" s="17">
        <v>10071137</v>
      </c>
      <c r="G449" s="17">
        <v>4377420.8125</v>
      </c>
      <c r="H449" s="17">
        <v>8089996.75</v>
      </c>
      <c r="I449" s="17">
        <v>7088510.875</v>
      </c>
      <c r="J449" s="17">
        <v>5940772.5</v>
      </c>
      <c r="K449" s="17">
        <v>7450370.75</v>
      </c>
      <c r="L449" s="7"/>
    </row>
    <row r="450" spans="1:12" x14ac:dyDescent="0.3">
      <c r="A450" s="7" t="s">
        <v>981</v>
      </c>
      <c r="B450" s="7" t="s">
        <v>982</v>
      </c>
      <c r="C450" s="1" t="s">
        <v>983</v>
      </c>
      <c r="D450" s="17">
        <v>3469833.25</v>
      </c>
      <c r="E450" s="17">
        <v>4305937.5</v>
      </c>
      <c r="F450" s="17">
        <v>6303238</v>
      </c>
      <c r="G450" s="17">
        <v>122849.6015625</v>
      </c>
      <c r="H450" s="17">
        <v>6348504</v>
      </c>
      <c r="I450" s="17">
        <v>5715585.5</v>
      </c>
      <c r="J450" s="17">
        <v>3487652</v>
      </c>
      <c r="K450" s="17">
        <v>268536.71875</v>
      </c>
      <c r="L450" s="7"/>
    </row>
    <row r="451" spans="1:12" x14ac:dyDescent="0.3">
      <c r="A451" s="7" t="s">
        <v>1145</v>
      </c>
      <c r="B451" s="7" t="s">
        <v>1146</v>
      </c>
      <c r="C451" s="1" t="s">
        <v>1147</v>
      </c>
      <c r="D451" s="17">
        <v>2834779.3828125</v>
      </c>
      <c r="E451" s="17">
        <v>3608613.796875</v>
      </c>
      <c r="F451" s="17">
        <v>5157873.546875</v>
      </c>
      <c r="G451" s="17">
        <v>3489629.4375</v>
      </c>
      <c r="H451" s="17">
        <v>4275400.90625</v>
      </c>
      <c r="I451" s="17">
        <v>4266370.3828125</v>
      </c>
      <c r="J451" s="17">
        <v>4623243.71875</v>
      </c>
      <c r="K451" s="17">
        <v>3808267.2265625</v>
      </c>
      <c r="L451" s="7"/>
    </row>
    <row r="452" spans="1:12" x14ac:dyDescent="0.3">
      <c r="A452" s="7" t="s">
        <v>581</v>
      </c>
      <c r="B452" s="7" t="s">
        <v>582</v>
      </c>
      <c r="C452" s="1" t="s">
        <v>1768</v>
      </c>
      <c r="D452" s="17">
        <v>904895.625</v>
      </c>
      <c r="E452" s="17">
        <v>1008925.25</v>
      </c>
      <c r="F452" s="17">
        <v>1024741.625</v>
      </c>
      <c r="G452" s="17">
        <v>834127.0625</v>
      </c>
      <c r="H452" s="17">
        <v>930939.1875</v>
      </c>
      <c r="I452" s="17">
        <v>795766.3125</v>
      </c>
      <c r="J452" s="17">
        <v>940402.4375</v>
      </c>
      <c r="K452" s="17">
        <v>1164199.625</v>
      </c>
      <c r="L452" s="7"/>
    </row>
    <row r="453" spans="1:12" x14ac:dyDescent="0.3">
      <c r="A453" s="7" t="s">
        <v>1667</v>
      </c>
      <c r="B453" s="7" t="s">
        <v>1668</v>
      </c>
      <c r="C453" s="1" t="s">
        <v>1669</v>
      </c>
      <c r="D453" s="17">
        <v>538905.046875</v>
      </c>
      <c r="E453" s="17">
        <v>622044.78125</v>
      </c>
      <c r="F453" s="17">
        <v>680219.328125</v>
      </c>
      <c r="G453" s="17">
        <v>338265.046875</v>
      </c>
      <c r="H453" s="17">
        <v>867318.90625</v>
      </c>
      <c r="I453" s="17">
        <v>731347.65625</v>
      </c>
      <c r="J453" s="17">
        <v>504329.9375</v>
      </c>
      <c r="K453" s="17">
        <v>495448.15625</v>
      </c>
      <c r="L453" s="7"/>
    </row>
    <row r="454" spans="1:12" x14ac:dyDescent="0.3">
      <c r="A454" s="7" t="s">
        <v>659</v>
      </c>
      <c r="B454" s="7" t="s">
        <v>660</v>
      </c>
      <c r="C454" s="1" t="s">
        <v>661</v>
      </c>
      <c r="D454" s="17">
        <v>539101.4375</v>
      </c>
      <c r="E454" s="17">
        <v>675420.4375</v>
      </c>
      <c r="F454" s="17">
        <v>931959</v>
      </c>
      <c r="G454" s="17">
        <v>600806.75</v>
      </c>
      <c r="H454" s="17">
        <v>692991.125</v>
      </c>
      <c r="I454" s="17">
        <v>738522.5625</v>
      </c>
      <c r="J454" s="17">
        <v>710387.375</v>
      </c>
      <c r="K454" s="17">
        <v>696710.6875</v>
      </c>
      <c r="L454" s="7"/>
    </row>
    <row r="455" spans="1:12" x14ac:dyDescent="0.3">
      <c r="A455" s="7" t="s">
        <v>592</v>
      </c>
      <c r="B455" s="7" t="s">
        <v>593</v>
      </c>
      <c r="C455" s="1" t="s">
        <v>594</v>
      </c>
      <c r="D455" s="17">
        <v>3670637.75</v>
      </c>
      <c r="E455" s="17">
        <v>4671490.3984375</v>
      </c>
      <c r="F455" s="17">
        <v>6621766.4453125</v>
      </c>
      <c r="G455" s="17">
        <v>13291560.388671899</v>
      </c>
      <c r="H455" s="17">
        <v>5109290.84375</v>
      </c>
      <c r="I455" s="17">
        <v>3910318.9765625</v>
      </c>
      <c r="J455" s="17">
        <v>6539565.5400390597</v>
      </c>
      <c r="K455" s="17">
        <v>12216674.4375</v>
      </c>
      <c r="L455" s="7"/>
    </row>
    <row r="456" spans="1:12" x14ac:dyDescent="0.3">
      <c r="A456" s="7" t="s">
        <v>769</v>
      </c>
      <c r="B456" s="7" t="s">
        <v>770</v>
      </c>
      <c r="C456" s="1" t="s">
        <v>771</v>
      </c>
      <c r="D456" s="17">
        <v>1015482.375</v>
      </c>
      <c r="E456" s="17">
        <v>1047482.53125</v>
      </c>
      <c r="F456" s="17">
        <v>855959.453125</v>
      </c>
      <c r="G456" s="17">
        <v>805642.4140625</v>
      </c>
      <c r="H456" s="17">
        <v>1085892.296875</v>
      </c>
      <c r="I456" s="17">
        <v>997487.8125</v>
      </c>
      <c r="J456" s="17">
        <v>802246.421875</v>
      </c>
      <c r="K456" s="17">
        <v>1045830.65625</v>
      </c>
      <c r="L456" s="7"/>
    </row>
    <row r="457" spans="1:12" x14ac:dyDescent="0.3">
      <c r="A457" s="7" t="s">
        <v>970</v>
      </c>
      <c r="B457" s="7" t="s">
        <v>971</v>
      </c>
      <c r="C457" s="1" t="s">
        <v>972</v>
      </c>
      <c r="D457" s="17">
        <v>2481293.0625</v>
      </c>
      <c r="E457" s="17">
        <v>2964798.3984375</v>
      </c>
      <c r="F457" s="17">
        <v>3670692.125</v>
      </c>
      <c r="G457" s="17">
        <v>3517831.15625</v>
      </c>
      <c r="H457" s="17">
        <v>3320853.4296875</v>
      </c>
      <c r="I457" s="17">
        <v>3088591.921875</v>
      </c>
      <c r="J457" s="17">
        <v>3191391.09375</v>
      </c>
      <c r="K457" s="17">
        <v>4256905.28125</v>
      </c>
      <c r="L457" s="7"/>
    </row>
    <row r="458" spans="1:12" x14ac:dyDescent="0.3">
      <c r="A458" s="7" t="s">
        <v>63</v>
      </c>
      <c r="B458" s="7" t="s">
        <v>64</v>
      </c>
      <c r="C458" s="1" t="s">
        <v>65</v>
      </c>
      <c r="D458" s="17" t="s">
        <v>2565</v>
      </c>
      <c r="E458" s="17">
        <v>132967.046875</v>
      </c>
      <c r="F458" s="17">
        <v>73518.0234375</v>
      </c>
      <c r="G458" s="17" t="s">
        <v>2565</v>
      </c>
      <c r="H458" s="17">
        <v>88114.34375</v>
      </c>
      <c r="I458" s="17">
        <v>115283.4375</v>
      </c>
      <c r="J458" s="17">
        <v>59319.01171875</v>
      </c>
      <c r="K458" s="17">
        <v>78719.859375</v>
      </c>
      <c r="L458" s="7"/>
    </row>
    <row r="459" spans="1:12" x14ac:dyDescent="0.3">
      <c r="A459" s="7" t="s">
        <v>678</v>
      </c>
      <c r="B459" s="7" t="s">
        <v>679</v>
      </c>
      <c r="C459" s="1" t="s">
        <v>680</v>
      </c>
      <c r="D459" s="17">
        <v>5004527.203125</v>
      </c>
      <c r="E459" s="17">
        <v>5786586.453125</v>
      </c>
      <c r="F459" s="17">
        <v>5710032.984375</v>
      </c>
      <c r="G459" s="17">
        <v>5116089.1875</v>
      </c>
      <c r="H459" s="17">
        <v>5940519.90625</v>
      </c>
      <c r="I459" s="17">
        <v>5740994.0078125</v>
      </c>
      <c r="J459" s="17">
        <v>5463369.4375</v>
      </c>
      <c r="K459" s="17">
        <v>5245016.546875</v>
      </c>
      <c r="L459" s="7"/>
    </row>
    <row r="460" spans="1:12" x14ac:dyDescent="0.3">
      <c r="A460" s="7" t="s">
        <v>644</v>
      </c>
      <c r="B460" s="7" t="s">
        <v>645</v>
      </c>
      <c r="C460" s="1" t="s">
        <v>646</v>
      </c>
      <c r="D460" s="17">
        <v>575125.078125</v>
      </c>
      <c r="E460" s="17">
        <v>157320.109375</v>
      </c>
      <c r="F460" s="17">
        <v>574035.640625</v>
      </c>
      <c r="G460" s="17" t="s">
        <v>2565</v>
      </c>
      <c r="H460" s="17">
        <v>497965.9375</v>
      </c>
      <c r="I460" s="17">
        <v>429252.171875</v>
      </c>
      <c r="J460" s="17">
        <v>497893.765625</v>
      </c>
      <c r="K460" s="17">
        <v>368568.375</v>
      </c>
      <c r="L460" s="7"/>
    </row>
    <row r="461" spans="1:12" x14ac:dyDescent="0.3">
      <c r="A461" s="7" t="s">
        <v>394</v>
      </c>
      <c r="B461" s="7" t="s">
        <v>395</v>
      </c>
      <c r="C461" s="1" t="s">
        <v>396</v>
      </c>
      <c r="D461" s="17">
        <v>188952.4765625</v>
      </c>
      <c r="E461" s="17">
        <v>119349.8359375</v>
      </c>
      <c r="F461" s="17">
        <v>283296.6875</v>
      </c>
      <c r="G461" s="17">
        <v>310317.953125</v>
      </c>
      <c r="H461" s="17">
        <v>333940.5625</v>
      </c>
      <c r="I461" s="17">
        <v>210745.671875</v>
      </c>
      <c r="J461" s="17">
        <v>125602.703125</v>
      </c>
      <c r="K461" s="17">
        <v>303170.6875</v>
      </c>
      <c r="L461" s="7"/>
    </row>
    <row r="462" spans="1:12" x14ac:dyDescent="0.3">
      <c r="A462" s="7" t="s">
        <v>601</v>
      </c>
      <c r="B462" s="7" t="s">
        <v>602</v>
      </c>
      <c r="C462" s="1" t="s">
        <v>1769</v>
      </c>
      <c r="D462" s="17">
        <v>489723.15625</v>
      </c>
      <c r="E462" s="17">
        <v>566776.53125</v>
      </c>
      <c r="F462" s="17">
        <v>1474907.28125</v>
      </c>
      <c r="G462" s="17">
        <v>862148.84375</v>
      </c>
      <c r="H462" s="17">
        <v>509854.1875</v>
      </c>
      <c r="I462" s="17">
        <v>537752.484375</v>
      </c>
      <c r="J462" s="17">
        <v>1424061.25</v>
      </c>
      <c r="K462" s="17">
        <v>871232</v>
      </c>
      <c r="L462" s="7"/>
    </row>
    <row r="463" spans="1:12" x14ac:dyDescent="0.3">
      <c r="A463" s="7" t="s">
        <v>254</v>
      </c>
      <c r="B463" s="7" t="s">
        <v>255</v>
      </c>
      <c r="C463" s="1" t="s">
        <v>1739</v>
      </c>
      <c r="D463" s="17">
        <v>12344323.0625</v>
      </c>
      <c r="E463" s="17">
        <v>12966167.375</v>
      </c>
      <c r="F463" s="17">
        <v>25241003.8125</v>
      </c>
      <c r="G463" s="17">
        <v>11887743.34375</v>
      </c>
      <c r="H463" s="17">
        <v>14521564.0625</v>
      </c>
      <c r="I463" s="17">
        <v>14192382.875</v>
      </c>
      <c r="J463" s="17">
        <v>15754156.1875</v>
      </c>
      <c r="K463" s="17">
        <v>13000747.03125</v>
      </c>
      <c r="L463" s="7"/>
    </row>
    <row r="464" spans="1:12" x14ac:dyDescent="0.3">
      <c r="A464" s="7" t="s">
        <v>1215</v>
      </c>
      <c r="B464" s="7" t="s">
        <v>1216</v>
      </c>
      <c r="C464" s="1" t="s">
        <v>1217</v>
      </c>
      <c r="D464" s="17">
        <v>415587.5078125</v>
      </c>
      <c r="E464" s="17">
        <v>403510.1875</v>
      </c>
      <c r="F464" s="17">
        <v>415182.296875</v>
      </c>
      <c r="G464" s="17">
        <v>475305.984375</v>
      </c>
      <c r="H464" s="17">
        <v>423703.6953125</v>
      </c>
      <c r="I464" s="17">
        <v>424590.609375</v>
      </c>
      <c r="J464" s="17">
        <v>423058.484375</v>
      </c>
      <c r="K464" s="17">
        <v>471925.9375</v>
      </c>
      <c r="L464" s="7"/>
    </row>
    <row r="465" spans="1:12" x14ac:dyDescent="0.3">
      <c r="A465" s="7" t="s">
        <v>1481</v>
      </c>
      <c r="B465" s="7" t="s">
        <v>1482</v>
      </c>
      <c r="C465" s="1" t="s">
        <v>1483</v>
      </c>
      <c r="D465" s="17">
        <v>7995851.0625</v>
      </c>
      <c r="E465" s="17">
        <v>9848996.94140625</v>
      </c>
      <c r="F465" s="17">
        <v>11642889.53125</v>
      </c>
      <c r="G465" s="17">
        <v>10241774.734375</v>
      </c>
      <c r="H465" s="17">
        <v>10801148.3945313</v>
      </c>
      <c r="I465" s="17">
        <v>11566341.6328125</v>
      </c>
      <c r="J465" s="17">
        <v>11705068.0859375</v>
      </c>
      <c r="K465" s="17">
        <v>12437707.890625</v>
      </c>
      <c r="L465" s="7"/>
    </row>
    <row r="466" spans="1:12" x14ac:dyDescent="0.3">
      <c r="A466" s="7" t="s">
        <v>1700</v>
      </c>
      <c r="B466" s="7" t="s">
        <v>1701</v>
      </c>
      <c r="C466" s="1" t="s">
        <v>1702</v>
      </c>
      <c r="D466" s="17">
        <v>374933.625</v>
      </c>
      <c r="E466" s="17">
        <v>230456.8984375</v>
      </c>
      <c r="F466" s="17">
        <v>110812.21875</v>
      </c>
      <c r="G466" s="17">
        <v>236381.515625</v>
      </c>
      <c r="H466" s="17">
        <v>361014.953125</v>
      </c>
      <c r="I466" s="17">
        <v>250335.2109375</v>
      </c>
      <c r="J466" s="17">
        <v>151168.78515625</v>
      </c>
      <c r="K466" s="17">
        <v>379217.765625</v>
      </c>
      <c r="L466" s="7"/>
    </row>
    <row r="467" spans="1:12" x14ac:dyDescent="0.3">
      <c r="A467" s="7" t="s">
        <v>727</v>
      </c>
      <c r="B467" s="7" t="s">
        <v>728</v>
      </c>
      <c r="C467" s="1" t="s">
        <v>729</v>
      </c>
      <c r="D467" s="17">
        <v>5833743.5</v>
      </c>
      <c r="E467" s="17">
        <v>3629947.5</v>
      </c>
      <c r="F467" s="17">
        <v>7718113.5</v>
      </c>
      <c r="G467" s="17" t="s">
        <v>2565</v>
      </c>
      <c r="H467" s="17">
        <v>7762278</v>
      </c>
      <c r="I467" s="17">
        <v>5958916.5</v>
      </c>
      <c r="J467" s="17">
        <v>4283273.5</v>
      </c>
      <c r="K467" s="17" t="s">
        <v>2565</v>
      </c>
      <c r="L467" s="7"/>
    </row>
    <row r="468" spans="1:12" x14ac:dyDescent="0.3">
      <c r="A468" s="7" t="s">
        <v>1071</v>
      </c>
      <c r="B468" s="7" t="s">
        <v>1072</v>
      </c>
      <c r="C468" s="1" t="s">
        <v>1073</v>
      </c>
      <c r="D468" s="17">
        <v>3647643.9765625</v>
      </c>
      <c r="E468" s="17">
        <v>3541145.515625</v>
      </c>
      <c r="F468" s="17">
        <v>4228503.4375</v>
      </c>
      <c r="G468" s="17">
        <v>1948570.3740234401</v>
      </c>
      <c r="H468" s="17">
        <v>4272203.0859375</v>
      </c>
      <c r="I468" s="17">
        <v>4301066.7890625</v>
      </c>
      <c r="J468" s="17">
        <v>4704208.34375</v>
      </c>
      <c r="K468" s="17">
        <v>1591341.21875</v>
      </c>
      <c r="L468" s="7"/>
    </row>
    <row r="469" spans="1:12" x14ac:dyDescent="0.3">
      <c r="A469" s="7" t="s">
        <v>979</v>
      </c>
      <c r="B469" s="7" t="s">
        <v>980</v>
      </c>
      <c r="C469" s="1" t="s">
        <v>1796</v>
      </c>
      <c r="D469" s="17">
        <v>968860.75</v>
      </c>
      <c r="E469" s="17">
        <v>1010273.5625</v>
      </c>
      <c r="F469" s="17">
        <v>956435.09375</v>
      </c>
      <c r="G469" s="17">
        <v>1099096.0625</v>
      </c>
      <c r="H469" s="17">
        <v>1310635.53125</v>
      </c>
      <c r="I469" s="17">
        <v>1066913.78125</v>
      </c>
      <c r="J469" s="17">
        <v>1120156.4375</v>
      </c>
      <c r="K469" s="17">
        <v>931003.34375</v>
      </c>
      <c r="L469" s="7"/>
    </row>
    <row r="470" spans="1:12" x14ac:dyDescent="0.3">
      <c r="A470" s="7" t="s">
        <v>1232</v>
      </c>
      <c r="B470" s="7" t="s">
        <v>1233</v>
      </c>
      <c r="C470" s="1" t="s">
        <v>1234</v>
      </c>
      <c r="D470" s="17">
        <v>311586.90625</v>
      </c>
      <c r="E470" s="17">
        <v>264768.4375</v>
      </c>
      <c r="F470" s="17">
        <v>382261.90625</v>
      </c>
      <c r="G470" s="17">
        <v>378010.125</v>
      </c>
      <c r="H470" s="17">
        <v>325721.625</v>
      </c>
      <c r="I470" s="17">
        <v>346223.3125</v>
      </c>
      <c r="J470" s="17" t="s">
        <v>2565</v>
      </c>
      <c r="K470" s="17">
        <v>288361</v>
      </c>
      <c r="L470" s="7"/>
    </row>
    <row r="471" spans="1:12" x14ac:dyDescent="0.3">
      <c r="A471" s="7" t="s">
        <v>283</v>
      </c>
      <c r="B471" s="7" t="s">
        <v>284</v>
      </c>
      <c r="C471" s="1" t="s">
        <v>285</v>
      </c>
      <c r="D471" s="17" t="s">
        <v>2565</v>
      </c>
      <c r="E471" s="17" t="s">
        <v>2565</v>
      </c>
      <c r="F471" s="17">
        <v>501512.5</v>
      </c>
      <c r="G471" s="17">
        <v>234719.609375</v>
      </c>
      <c r="H471" s="17" t="s">
        <v>2565</v>
      </c>
      <c r="I471" s="17">
        <v>177277.234375</v>
      </c>
      <c r="J471" s="17">
        <v>501565.90625</v>
      </c>
      <c r="K471" s="17">
        <v>348039.46875</v>
      </c>
      <c r="L471" s="7"/>
    </row>
    <row r="472" spans="1:12" x14ac:dyDescent="0.3">
      <c r="A472" s="7" t="s">
        <v>914</v>
      </c>
      <c r="B472" s="7" t="s">
        <v>915</v>
      </c>
      <c r="C472" s="1" t="s">
        <v>916</v>
      </c>
      <c r="D472" s="17">
        <v>1384258.0625</v>
      </c>
      <c r="E472" s="17">
        <v>734787.890625</v>
      </c>
      <c r="F472" s="17">
        <v>1964770.5625</v>
      </c>
      <c r="G472" s="17">
        <v>1994045.5</v>
      </c>
      <c r="H472" s="17">
        <v>1907433.96875</v>
      </c>
      <c r="I472" s="17">
        <v>1138369.390625</v>
      </c>
      <c r="J472" s="17">
        <v>1700927.90625</v>
      </c>
      <c r="K472" s="17">
        <v>1864425.71875</v>
      </c>
      <c r="L472" s="7"/>
    </row>
    <row r="473" spans="1:12" x14ac:dyDescent="0.3">
      <c r="A473" s="7" t="s">
        <v>857</v>
      </c>
      <c r="B473" s="7" t="s">
        <v>858</v>
      </c>
      <c r="C473" s="1" t="s">
        <v>859</v>
      </c>
      <c r="D473" s="17">
        <v>412343.5625</v>
      </c>
      <c r="E473" s="17">
        <v>283383.46875</v>
      </c>
      <c r="F473" s="17">
        <v>878678.3125</v>
      </c>
      <c r="G473" s="17">
        <v>740525.484375</v>
      </c>
      <c r="H473" s="17">
        <v>492909.6875</v>
      </c>
      <c r="I473" s="17">
        <v>587936.171875</v>
      </c>
      <c r="J473" s="17">
        <v>692703.75</v>
      </c>
      <c r="K473" s="17">
        <v>721542</v>
      </c>
      <c r="L473" s="7"/>
    </row>
    <row r="474" spans="1:12" x14ac:dyDescent="0.3">
      <c r="A474" s="7" t="s">
        <v>15</v>
      </c>
      <c r="B474" s="7" t="s">
        <v>16</v>
      </c>
      <c r="C474" s="1" t="s">
        <v>17</v>
      </c>
      <c r="D474" s="17">
        <v>435990.78125</v>
      </c>
      <c r="E474" s="17">
        <v>409563.125</v>
      </c>
      <c r="F474" s="17">
        <v>438508.5625</v>
      </c>
      <c r="G474" s="17">
        <v>295909.40625</v>
      </c>
      <c r="H474" s="17">
        <v>342477.375</v>
      </c>
      <c r="I474" s="17">
        <v>350454.9375</v>
      </c>
      <c r="J474" s="17">
        <v>291150.375</v>
      </c>
      <c r="K474" s="17">
        <v>280142.6875</v>
      </c>
      <c r="L474" s="7"/>
    </row>
    <row r="475" spans="1:12" x14ac:dyDescent="0.3">
      <c r="A475" s="7" t="s">
        <v>1706</v>
      </c>
      <c r="B475" s="7" t="s">
        <v>1707</v>
      </c>
      <c r="C475" s="1" t="s">
        <v>1708</v>
      </c>
      <c r="D475" s="17">
        <v>438020.3671875</v>
      </c>
      <c r="E475" s="17">
        <v>535232.765625</v>
      </c>
      <c r="F475" s="17">
        <v>650799.546875</v>
      </c>
      <c r="G475" s="17">
        <v>442056.53125</v>
      </c>
      <c r="H475" s="17">
        <v>616204.6875</v>
      </c>
      <c r="I475" s="17">
        <v>600112.75</v>
      </c>
      <c r="J475" s="17">
        <v>768421.09375</v>
      </c>
      <c r="K475" s="17">
        <v>494169.34375</v>
      </c>
      <c r="L475" s="7"/>
    </row>
    <row r="476" spans="1:12" x14ac:dyDescent="0.3">
      <c r="A476" s="7" t="s">
        <v>783</v>
      </c>
      <c r="B476" s="7" t="s">
        <v>784</v>
      </c>
      <c r="C476" s="1" t="s">
        <v>1781</v>
      </c>
      <c r="D476" s="17">
        <v>4402549.5</v>
      </c>
      <c r="E476" s="17">
        <v>3919585</v>
      </c>
      <c r="F476" s="17">
        <v>9605818</v>
      </c>
      <c r="G476" s="17">
        <v>5719490</v>
      </c>
      <c r="H476" s="17">
        <v>4357754</v>
      </c>
      <c r="I476" s="17">
        <v>4514046</v>
      </c>
      <c r="J476" s="17">
        <v>8172317</v>
      </c>
      <c r="K476" s="17">
        <v>7983433</v>
      </c>
      <c r="L476" s="7"/>
    </row>
    <row r="477" spans="1:12" x14ac:dyDescent="0.3">
      <c r="A477" s="7" t="s">
        <v>462</v>
      </c>
      <c r="B477" s="7" t="s">
        <v>463</v>
      </c>
      <c r="C477" s="1" t="s">
        <v>464</v>
      </c>
      <c r="D477" s="17">
        <v>1197699.890625</v>
      </c>
      <c r="E477" s="17">
        <v>1006706.0078125</v>
      </c>
      <c r="F477" s="17">
        <v>763405.703125</v>
      </c>
      <c r="G477" s="17">
        <v>810563.46875</v>
      </c>
      <c r="H477" s="17">
        <v>1193006.28125</v>
      </c>
      <c r="I477" s="17">
        <v>1029581.0703125</v>
      </c>
      <c r="J477" s="17">
        <v>865174.9375</v>
      </c>
      <c r="K477" s="17">
        <v>650946.375</v>
      </c>
      <c r="L477" s="7"/>
    </row>
    <row r="478" spans="1:12" x14ac:dyDescent="0.3">
      <c r="A478" s="7" t="s">
        <v>161</v>
      </c>
      <c r="B478" s="7" t="s">
        <v>162</v>
      </c>
      <c r="C478" s="1" t="s">
        <v>163</v>
      </c>
      <c r="D478" s="17">
        <v>245171.796875</v>
      </c>
      <c r="E478" s="17">
        <v>336347.03125</v>
      </c>
      <c r="F478" s="17">
        <v>557157.75</v>
      </c>
      <c r="G478" s="17" t="s">
        <v>2565</v>
      </c>
      <c r="H478" s="17">
        <v>310619.875</v>
      </c>
      <c r="I478" s="17">
        <v>267562.90625</v>
      </c>
      <c r="J478" s="17">
        <v>419060.25</v>
      </c>
      <c r="K478" s="17" t="s">
        <v>2565</v>
      </c>
      <c r="L478" s="7"/>
    </row>
    <row r="479" spans="1:12" x14ac:dyDescent="0.3">
      <c r="A479" s="7" t="s">
        <v>993</v>
      </c>
      <c r="B479" s="7" t="s">
        <v>994</v>
      </c>
      <c r="C479" s="1" t="s">
        <v>995</v>
      </c>
      <c r="D479" s="17">
        <v>180245.08203125</v>
      </c>
      <c r="E479" s="17">
        <v>212287.3515625</v>
      </c>
      <c r="F479" s="17">
        <v>254484.29296875</v>
      </c>
      <c r="G479" s="17">
        <v>248605.375</v>
      </c>
      <c r="H479" s="17">
        <v>286054.984375</v>
      </c>
      <c r="I479" s="17">
        <v>206074.81640625</v>
      </c>
      <c r="J479" s="17">
        <v>238038.68359375</v>
      </c>
      <c r="K479" s="17">
        <v>257393.828125</v>
      </c>
      <c r="L479" s="7"/>
    </row>
    <row r="480" spans="1:12" x14ac:dyDescent="0.3">
      <c r="A480" s="7" t="s">
        <v>1563</v>
      </c>
      <c r="B480" s="7" t="s">
        <v>1564</v>
      </c>
      <c r="C480" s="1" t="s">
        <v>1565</v>
      </c>
      <c r="D480" s="17">
        <v>1387582.2890625</v>
      </c>
      <c r="E480" s="17">
        <v>1925825.984375</v>
      </c>
      <c r="F480" s="17">
        <v>1473723.6953125</v>
      </c>
      <c r="G480" s="17">
        <v>795497.72265625</v>
      </c>
      <c r="H480" s="17">
        <v>2242093.703125</v>
      </c>
      <c r="I480" s="17">
        <v>2170512.984375</v>
      </c>
      <c r="J480" s="17">
        <v>1068412.7265625</v>
      </c>
      <c r="K480" s="17">
        <v>1103947.375</v>
      </c>
      <c r="L480" s="7"/>
    </row>
    <row r="481" spans="1:12" x14ac:dyDescent="0.3">
      <c r="A481" s="7" t="s">
        <v>359</v>
      </c>
      <c r="B481" s="7" t="s">
        <v>360</v>
      </c>
      <c r="C481" s="1" t="s">
        <v>361</v>
      </c>
      <c r="D481" s="17">
        <v>1501801.3671875</v>
      </c>
      <c r="E481" s="17">
        <v>1834780.75</v>
      </c>
      <c r="F481" s="17">
        <v>1201921.375</v>
      </c>
      <c r="G481" s="17">
        <v>1533010.421875</v>
      </c>
      <c r="H481" s="17">
        <v>1725781.375</v>
      </c>
      <c r="I481" s="17">
        <v>1350684.234375</v>
      </c>
      <c r="J481" s="17">
        <v>1330266.84375</v>
      </c>
      <c r="K481" s="17">
        <v>1404303.90625</v>
      </c>
      <c r="L481" s="7"/>
    </row>
    <row r="482" spans="1:12" x14ac:dyDescent="0.3">
      <c r="A482" s="7" t="s">
        <v>1139</v>
      </c>
      <c r="B482" s="7" t="s">
        <v>1140</v>
      </c>
      <c r="C482" s="1" t="s">
        <v>1141</v>
      </c>
      <c r="D482" s="17">
        <v>3008503.75</v>
      </c>
      <c r="E482" s="17">
        <v>3448430.921875</v>
      </c>
      <c r="F482" s="17">
        <v>4548006.40625</v>
      </c>
      <c r="G482" s="17">
        <v>3685383.34375</v>
      </c>
      <c r="H482" s="17">
        <v>4326028.34375</v>
      </c>
      <c r="I482" s="17">
        <v>3471122.9375</v>
      </c>
      <c r="J482" s="17">
        <v>4999484.28125</v>
      </c>
      <c r="K482" s="17">
        <v>3721456.34375</v>
      </c>
      <c r="L482" s="7"/>
    </row>
    <row r="483" spans="1:12" x14ac:dyDescent="0.3">
      <c r="A483" s="7" t="s">
        <v>1599</v>
      </c>
      <c r="B483" s="7" t="s">
        <v>1600</v>
      </c>
      <c r="C483" s="1" t="s">
        <v>1715</v>
      </c>
      <c r="D483" s="17">
        <v>1423593.5546875</v>
      </c>
      <c r="E483" s="17">
        <v>1493637.40625</v>
      </c>
      <c r="F483" s="17">
        <v>2136453.359375</v>
      </c>
      <c r="G483" s="17">
        <v>1532539.5546875</v>
      </c>
      <c r="H483" s="17">
        <v>2194182.140625</v>
      </c>
      <c r="I483" s="17">
        <v>1575567.609375</v>
      </c>
      <c r="J483" s="17">
        <v>2047463.125</v>
      </c>
      <c r="K483" s="17">
        <v>1980826.34375</v>
      </c>
      <c r="L483" s="7"/>
    </row>
    <row r="484" spans="1:12" x14ac:dyDescent="0.3">
      <c r="A484" s="7" t="s">
        <v>1196</v>
      </c>
      <c r="B484" s="7" t="s">
        <v>1197</v>
      </c>
      <c r="C484" s="1" t="s">
        <v>1198</v>
      </c>
      <c r="D484" s="17">
        <v>7841827.5</v>
      </c>
      <c r="E484" s="17">
        <v>7547291</v>
      </c>
      <c r="F484" s="17">
        <v>11985654</v>
      </c>
      <c r="G484" s="17" t="s">
        <v>2565</v>
      </c>
      <c r="H484" s="17">
        <v>9918224</v>
      </c>
      <c r="I484" s="17">
        <v>11007880</v>
      </c>
      <c r="J484" s="17">
        <v>10078719</v>
      </c>
      <c r="K484" s="17" t="s">
        <v>2565</v>
      </c>
      <c r="L484" s="7"/>
    </row>
    <row r="485" spans="1:12" x14ac:dyDescent="0.3">
      <c r="A485" s="7" t="s">
        <v>241</v>
      </c>
      <c r="B485" s="7" t="s">
        <v>242</v>
      </c>
      <c r="C485" s="1" t="s">
        <v>243</v>
      </c>
      <c r="D485" s="17">
        <v>2444665.578125</v>
      </c>
      <c r="E485" s="17">
        <v>2255154.046875</v>
      </c>
      <c r="F485" s="17">
        <v>2879335.3984375</v>
      </c>
      <c r="G485" s="17">
        <v>1382931.4609375</v>
      </c>
      <c r="H485" s="17">
        <v>2349685.1171875</v>
      </c>
      <c r="I485" s="17">
        <v>2392373.6171875</v>
      </c>
      <c r="J485" s="17">
        <v>2292594.3984375</v>
      </c>
      <c r="K485" s="17">
        <v>1170148.48046875</v>
      </c>
      <c r="L485" s="7"/>
    </row>
    <row r="486" spans="1:12" x14ac:dyDescent="0.3">
      <c r="A486" s="7" t="s">
        <v>1653</v>
      </c>
      <c r="B486" s="7" t="s">
        <v>1654</v>
      </c>
      <c r="C486" s="1" t="s">
        <v>1655</v>
      </c>
      <c r="D486" s="17">
        <v>995381.875</v>
      </c>
      <c r="E486" s="17">
        <v>653380.90625</v>
      </c>
      <c r="F486" s="17">
        <v>1136632.5</v>
      </c>
      <c r="G486" s="17">
        <v>1697181.15625</v>
      </c>
      <c r="H486" s="17">
        <v>1301178.4375</v>
      </c>
      <c r="I486" s="17">
        <v>964391.90625</v>
      </c>
      <c r="J486" s="17">
        <v>1505197.8125</v>
      </c>
      <c r="K486" s="17">
        <v>1561428.5</v>
      </c>
      <c r="L486" s="7"/>
    </row>
    <row r="487" spans="1:12" x14ac:dyDescent="0.3">
      <c r="A487" s="7" t="s">
        <v>304</v>
      </c>
      <c r="B487" s="7" t="s">
        <v>305</v>
      </c>
      <c r="C487" s="1" t="s">
        <v>306</v>
      </c>
      <c r="D487" s="17">
        <v>237408.796875</v>
      </c>
      <c r="E487" s="17">
        <v>311222.71875</v>
      </c>
      <c r="F487" s="17">
        <v>228265.890625</v>
      </c>
      <c r="G487" s="17" t="s">
        <v>2565</v>
      </c>
      <c r="H487" s="17" t="s">
        <v>2565</v>
      </c>
      <c r="I487" s="17">
        <v>278709.5</v>
      </c>
      <c r="J487" s="17">
        <v>249044.921875</v>
      </c>
      <c r="K487" s="17">
        <v>200942.734375</v>
      </c>
      <c r="L487" s="7"/>
    </row>
    <row r="488" spans="1:12" x14ac:dyDescent="0.3">
      <c r="A488" s="7" t="s">
        <v>528</v>
      </c>
      <c r="B488" s="7" t="s">
        <v>529</v>
      </c>
      <c r="C488" s="1" t="s">
        <v>530</v>
      </c>
      <c r="D488" s="17">
        <v>308710.28125</v>
      </c>
      <c r="E488" s="17">
        <v>659364.40625</v>
      </c>
      <c r="F488" s="17">
        <v>701496.6875</v>
      </c>
      <c r="G488" s="17">
        <v>447744.84375</v>
      </c>
      <c r="H488" s="17">
        <v>620486.546875</v>
      </c>
      <c r="I488" s="17">
        <v>779834.65625</v>
      </c>
      <c r="J488" s="17">
        <v>325176.90625</v>
      </c>
      <c r="K488" s="17">
        <v>402566.78125</v>
      </c>
      <c r="L488" s="7"/>
    </row>
    <row r="489" spans="1:12" x14ac:dyDescent="0.3">
      <c r="A489" s="7" t="s">
        <v>244</v>
      </c>
      <c r="B489" s="7" t="s">
        <v>245</v>
      </c>
      <c r="C489" s="1" t="s">
        <v>246</v>
      </c>
      <c r="D489" s="17">
        <v>132963.5</v>
      </c>
      <c r="E489" s="17">
        <v>411096.6875</v>
      </c>
      <c r="F489" s="17" t="s">
        <v>2565</v>
      </c>
      <c r="G489" s="17">
        <v>122672.09375</v>
      </c>
      <c r="H489" s="17">
        <v>158545.53125</v>
      </c>
      <c r="I489" s="17">
        <v>225603.65625</v>
      </c>
      <c r="J489" s="17">
        <v>203611.84375</v>
      </c>
      <c r="K489" s="17">
        <v>227574</v>
      </c>
      <c r="L489" s="7"/>
    </row>
    <row r="490" spans="1:12" x14ac:dyDescent="0.3">
      <c r="A490" s="7" t="s">
        <v>901</v>
      </c>
      <c r="B490" s="7" t="s">
        <v>902</v>
      </c>
      <c r="C490" s="1" t="s">
        <v>903</v>
      </c>
      <c r="D490" s="17">
        <v>1141094.0390625</v>
      </c>
      <c r="E490" s="17">
        <v>1139091.1640625</v>
      </c>
      <c r="F490" s="17">
        <v>1323121.609375</v>
      </c>
      <c r="G490" s="17">
        <v>787202.0625</v>
      </c>
      <c r="H490" s="17">
        <v>1116884.875</v>
      </c>
      <c r="I490" s="17">
        <v>1055463.765625</v>
      </c>
      <c r="J490" s="17">
        <v>1296997.390625</v>
      </c>
      <c r="K490" s="17">
        <v>794930.2265625</v>
      </c>
      <c r="L490" s="7"/>
    </row>
    <row r="491" spans="1:12" x14ac:dyDescent="0.3">
      <c r="A491" s="7" t="s">
        <v>1340</v>
      </c>
      <c r="B491" s="7" t="s">
        <v>1341</v>
      </c>
      <c r="C491" s="1" t="s">
        <v>1342</v>
      </c>
      <c r="D491" s="17">
        <v>156576.453125</v>
      </c>
      <c r="E491" s="17" t="s">
        <v>2565</v>
      </c>
      <c r="F491" s="17">
        <v>1127449.375</v>
      </c>
      <c r="G491" s="17">
        <v>797842.46875</v>
      </c>
      <c r="H491" s="17">
        <v>291614.71875</v>
      </c>
      <c r="I491" s="17">
        <v>838858.9375</v>
      </c>
      <c r="J491" s="17">
        <v>1260051.125</v>
      </c>
      <c r="K491" s="17">
        <v>802383.25</v>
      </c>
      <c r="L491" s="7"/>
    </row>
    <row r="492" spans="1:12" x14ac:dyDescent="0.3">
      <c r="A492" s="7" t="s">
        <v>1524</v>
      </c>
      <c r="B492" s="7" t="s">
        <v>1525</v>
      </c>
      <c r="C492" s="1" t="s">
        <v>1526</v>
      </c>
      <c r="D492" s="17">
        <v>3833253.3125</v>
      </c>
      <c r="E492" s="17">
        <v>3141050.3125</v>
      </c>
      <c r="F492" s="17">
        <v>6117034.96875</v>
      </c>
      <c r="G492" s="17">
        <v>5312157.109375</v>
      </c>
      <c r="H492" s="17">
        <v>4982151.8828125</v>
      </c>
      <c r="I492" s="17">
        <v>4083294.140625</v>
      </c>
      <c r="J492" s="17">
        <v>5671977.4375</v>
      </c>
      <c r="K492" s="17">
        <v>6898523.96875</v>
      </c>
      <c r="L492" s="7"/>
    </row>
    <row r="493" spans="1:12" x14ac:dyDescent="0.3">
      <c r="A493" s="7" t="s">
        <v>1621</v>
      </c>
      <c r="B493" s="7" t="s">
        <v>1622</v>
      </c>
      <c r="C493" s="1" t="s">
        <v>1836</v>
      </c>
      <c r="D493" s="17">
        <v>8331932.53125</v>
      </c>
      <c r="E493" s="17">
        <v>9837500.8203125</v>
      </c>
      <c r="F493" s="17">
        <v>21100170.4375</v>
      </c>
      <c r="G493" s="17">
        <v>6475347.015625</v>
      </c>
      <c r="H493" s="17">
        <v>12648752.375</v>
      </c>
      <c r="I493" s="17">
        <v>13957047.671875</v>
      </c>
      <c r="J493" s="17">
        <v>19098221.683593798</v>
      </c>
      <c r="K493" s="17">
        <v>8538621.8125</v>
      </c>
      <c r="L493" s="7"/>
    </row>
    <row r="494" spans="1:12" x14ac:dyDescent="0.3">
      <c r="A494" s="7" t="s">
        <v>1391</v>
      </c>
      <c r="B494" s="7" t="s">
        <v>1392</v>
      </c>
      <c r="C494" s="1" t="s">
        <v>1393</v>
      </c>
      <c r="D494" s="17">
        <v>673827.75</v>
      </c>
      <c r="E494" s="17">
        <v>1191130.75</v>
      </c>
      <c r="F494" s="17">
        <v>1230313.34375</v>
      </c>
      <c r="G494" s="17">
        <v>1085674.8984375</v>
      </c>
      <c r="H494" s="17">
        <v>1451704.8125</v>
      </c>
      <c r="I494" s="17">
        <v>1192664.875</v>
      </c>
      <c r="J494" s="17">
        <v>1001879.21875</v>
      </c>
      <c r="K494" s="17">
        <v>1188487.8125</v>
      </c>
      <c r="L494" s="7"/>
    </row>
    <row r="495" spans="1:12" x14ac:dyDescent="0.3">
      <c r="A495" s="7" t="s">
        <v>884</v>
      </c>
      <c r="B495" s="7" t="s">
        <v>885</v>
      </c>
      <c r="C495" s="1" t="s">
        <v>886</v>
      </c>
      <c r="D495" s="17">
        <v>794426.9296875</v>
      </c>
      <c r="E495" s="17">
        <v>1278158.9375</v>
      </c>
      <c r="F495" s="17">
        <v>1153655</v>
      </c>
      <c r="G495" s="17">
        <v>685649.859375</v>
      </c>
      <c r="H495" s="17">
        <v>1113594.640625</v>
      </c>
      <c r="I495" s="17">
        <v>1117461.9296875</v>
      </c>
      <c r="J495" s="17">
        <v>874607.5546875</v>
      </c>
      <c r="K495" s="17">
        <v>1127133.359375</v>
      </c>
      <c r="L495" s="7"/>
    </row>
    <row r="496" spans="1:12" x14ac:dyDescent="0.3">
      <c r="A496" s="7" t="s">
        <v>1008</v>
      </c>
      <c r="B496" s="7" t="s">
        <v>1009</v>
      </c>
      <c r="C496" s="1" t="s">
        <v>1010</v>
      </c>
      <c r="D496" s="17">
        <v>3243260.73046875</v>
      </c>
      <c r="E496" s="17">
        <v>3240160.5703125</v>
      </c>
      <c r="F496" s="17">
        <v>4575902.625</v>
      </c>
      <c r="G496" s="17">
        <v>3047242.4296875</v>
      </c>
      <c r="H496" s="17">
        <v>4109713.34375</v>
      </c>
      <c r="I496" s="17">
        <v>3624058.34375</v>
      </c>
      <c r="J496" s="17">
        <v>4229377.109375</v>
      </c>
      <c r="K496" s="17">
        <v>3612385.90625</v>
      </c>
      <c r="L496" s="7"/>
    </row>
    <row r="497" spans="1:12" x14ac:dyDescent="0.3">
      <c r="A497" s="7" t="s">
        <v>277</v>
      </c>
      <c r="B497" s="7" t="s">
        <v>278</v>
      </c>
      <c r="C497" s="1" t="s">
        <v>279</v>
      </c>
      <c r="D497" s="17">
        <v>763142.890625</v>
      </c>
      <c r="E497" s="17">
        <v>761336.3203125</v>
      </c>
      <c r="F497" s="17">
        <v>542534.484375</v>
      </c>
      <c r="G497" s="17">
        <v>611590.6953125</v>
      </c>
      <c r="H497" s="17">
        <v>639375.578125</v>
      </c>
      <c r="I497" s="17">
        <v>516050.875</v>
      </c>
      <c r="J497" s="17" t="s">
        <v>2565</v>
      </c>
      <c r="K497" s="17">
        <v>705216.75</v>
      </c>
      <c r="L497" s="7"/>
    </row>
    <row r="498" spans="1:12" x14ac:dyDescent="0.3">
      <c r="A498" s="7" t="s">
        <v>1176</v>
      </c>
      <c r="B498" s="7" t="s">
        <v>1177</v>
      </c>
      <c r="C498" s="1" t="s">
        <v>1178</v>
      </c>
      <c r="D498" s="17">
        <v>13749430.0859375</v>
      </c>
      <c r="E498" s="17">
        <v>16726412.453125</v>
      </c>
      <c r="F498" s="17">
        <v>19300318.0625</v>
      </c>
      <c r="G498" s="17">
        <v>14903428.546875</v>
      </c>
      <c r="H498" s="17">
        <v>17734068.8828125</v>
      </c>
      <c r="I498" s="17">
        <v>17278926.1875</v>
      </c>
      <c r="J498" s="17">
        <v>17663575.359375</v>
      </c>
      <c r="K498" s="17">
        <v>20421281.390625</v>
      </c>
      <c r="L498" s="7"/>
    </row>
    <row r="499" spans="1:12" x14ac:dyDescent="0.3">
      <c r="A499" s="7" t="s">
        <v>838</v>
      </c>
      <c r="B499" s="7" t="s">
        <v>839</v>
      </c>
      <c r="C499" s="1" t="s">
        <v>840</v>
      </c>
      <c r="D499" s="17">
        <v>485017.8671875</v>
      </c>
      <c r="E499" s="17">
        <v>718176.734375</v>
      </c>
      <c r="F499" s="17">
        <v>377715.09375</v>
      </c>
      <c r="G499" s="17">
        <v>138768.234375</v>
      </c>
      <c r="H499" s="17">
        <v>333363.125</v>
      </c>
      <c r="I499" s="17">
        <v>335322.34375</v>
      </c>
      <c r="J499" s="17">
        <v>426001.8125</v>
      </c>
      <c r="K499" s="17">
        <v>752385.625</v>
      </c>
      <c r="L499" s="7"/>
    </row>
    <row r="500" spans="1:12" x14ac:dyDescent="0.3">
      <c r="A500" s="7" t="s">
        <v>437</v>
      </c>
      <c r="B500" s="7" t="s">
        <v>438</v>
      </c>
      <c r="C500" s="1" t="s">
        <v>439</v>
      </c>
      <c r="D500" s="17">
        <v>57814.53125</v>
      </c>
      <c r="E500" s="17">
        <v>68884.5234375</v>
      </c>
      <c r="F500" s="17">
        <v>52590.02734375</v>
      </c>
      <c r="G500" s="17" t="s">
        <v>2565</v>
      </c>
      <c r="H500" s="17">
        <v>60591.9609375</v>
      </c>
      <c r="I500" s="17">
        <v>70251.828125</v>
      </c>
      <c r="J500" s="17">
        <v>51545.375</v>
      </c>
      <c r="K500" s="17">
        <v>52102.130859375</v>
      </c>
      <c r="L500" s="7"/>
    </row>
    <row r="501" spans="1:12" x14ac:dyDescent="0.3">
      <c r="A501" s="7" t="s">
        <v>123</v>
      </c>
      <c r="B501" s="7" t="s">
        <v>124</v>
      </c>
      <c r="C501" s="1" t="s">
        <v>125</v>
      </c>
      <c r="D501" s="17">
        <v>556924.984375</v>
      </c>
      <c r="E501" s="17">
        <v>580682.34375</v>
      </c>
      <c r="F501" s="17">
        <v>418180.234375</v>
      </c>
      <c r="G501" s="17">
        <v>501491.4921875</v>
      </c>
      <c r="H501" s="17">
        <v>516415.4921875</v>
      </c>
      <c r="I501" s="17">
        <v>488568.4921875</v>
      </c>
      <c r="J501" s="17">
        <v>552810.125</v>
      </c>
      <c r="K501" s="17">
        <v>400069.171875</v>
      </c>
      <c r="L501" s="7"/>
    </row>
    <row r="502" spans="1:12" x14ac:dyDescent="0.3">
      <c r="A502" s="7" t="s">
        <v>1227</v>
      </c>
      <c r="B502" s="7" t="s">
        <v>1228</v>
      </c>
      <c r="C502" s="1" t="s">
        <v>1229</v>
      </c>
      <c r="D502" s="17">
        <v>265014.28125</v>
      </c>
      <c r="E502" s="17">
        <v>338161.03125</v>
      </c>
      <c r="F502" s="17">
        <v>408216.96875</v>
      </c>
      <c r="G502" s="17">
        <v>255897.109375</v>
      </c>
      <c r="H502" s="17">
        <v>310608.875</v>
      </c>
      <c r="I502" s="17">
        <v>423988.875</v>
      </c>
      <c r="J502" s="17">
        <v>362095.96875</v>
      </c>
      <c r="K502" s="17">
        <v>344552.125</v>
      </c>
      <c r="L502" s="7"/>
    </row>
    <row r="503" spans="1:12" x14ac:dyDescent="0.3">
      <c r="A503" s="7" t="s">
        <v>943</v>
      </c>
      <c r="B503" s="7" t="s">
        <v>944</v>
      </c>
      <c r="C503" s="1" t="s">
        <v>945</v>
      </c>
      <c r="D503" s="17">
        <v>562509.265625</v>
      </c>
      <c r="E503" s="17">
        <v>892266.6171875</v>
      </c>
      <c r="F503" s="17">
        <v>1164425.65625</v>
      </c>
      <c r="G503" s="17">
        <v>935865.765625</v>
      </c>
      <c r="H503" s="17">
        <v>1083075.84765625</v>
      </c>
      <c r="I503" s="17">
        <v>465218.375</v>
      </c>
      <c r="J503" s="17">
        <v>1200919.21875</v>
      </c>
      <c r="K503" s="17">
        <v>1130161.890625</v>
      </c>
      <c r="L503" s="7"/>
    </row>
    <row r="504" spans="1:12" x14ac:dyDescent="0.3">
      <c r="A504" s="7" t="s">
        <v>576</v>
      </c>
      <c r="B504" s="7" t="s">
        <v>577</v>
      </c>
      <c r="C504" s="1" t="s">
        <v>578</v>
      </c>
      <c r="D504" s="17">
        <v>7450022</v>
      </c>
      <c r="E504" s="17">
        <v>8723901.25</v>
      </c>
      <c r="F504" s="17">
        <v>10398298.40625</v>
      </c>
      <c r="G504" s="17">
        <v>10849987.5625</v>
      </c>
      <c r="H504" s="17">
        <v>7553013.921875</v>
      </c>
      <c r="I504" s="17">
        <v>8054120</v>
      </c>
      <c r="J504" s="17">
        <v>9054326.0625</v>
      </c>
      <c r="K504" s="17">
        <v>13305274.78125</v>
      </c>
      <c r="L504" s="7"/>
    </row>
    <row r="505" spans="1:12" x14ac:dyDescent="0.3">
      <c r="A505" s="7" t="s">
        <v>650</v>
      </c>
      <c r="B505" s="7" t="s">
        <v>651</v>
      </c>
      <c r="C505" s="1" t="s">
        <v>652</v>
      </c>
      <c r="D505" s="17">
        <v>2324224.9375</v>
      </c>
      <c r="E505" s="17">
        <v>2364414.078125</v>
      </c>
      <c r="F505" s="17">
        <v>2379325.5</v>
      </c>
      <c r="G505" s="17">
        <v>1407625.2734375</v>
      </c>
      <c r="H505" s="17">
        <v>2629608.8125</v>
      </c>
      <c r="I505" s="17">
        <v>2743091.25</v>
      </c>
      <c r="J505" s="17">
        <v>1623980.9375</v>
      </c>
      <c r="K505" s="17">
        <v>1746625.625</v>
      </c>
      <c r="L505" s="7"/>
    </row>
    <row r="506" spans="1:12" x14ac:dyDescent="0.3">
      <c r="A506" s="7" t="s">
        <v>882</v>
      </c>
      <c r="B506" s="7" t="s">
        <v>883</v>
      </c>
      <c r="C506" s="1" t="s">
        <v>1790</v>
      </c>
      <c r="D506" s="17">
        <v>958266.375</v>
      </c>
      <c r="E506" s="17">
        <v>1202862.625</v>
      </c>
      <c r="F506" s="17">
        <v>1198694.625</v>
      </c>
      <c r="G506" s="17">
        <v>1282097.25</v>
      </c>
      <c r="H506" s="17">
        <v>1253868.125</v>
      </c>
      <c r="I506" s="17">
        <v>972602.4375</v>
      </c>
      <c r="J506" s="17">
        <v>1255243.75</v>
      </c>
      <c r="K506" s="17">
        <v>1540834</v>
      </c>
      <c r="L506" s="7"/>
    </row>
    <row r="507" spans="1:12" x14ac:dyDescent="0.3">
      <c r="A507" s="7" t="s">
        <v>1148</v>
      </c>
      <c r="B507" s="7" t="s">
        <v>1149</v>
      </c>
      <c r="C507" s="1" t="s">
        <v>1150</v>
      </c>
      <c r="D507" s="17">
        <v>155077.09375</v>
      </c>
      <c r="E507" s="17">
        <v>168119.37890625</v>
      </c>
      <c r="F507" s="17">
        <v>160441.75</v>
      </c>
      <c r="G507" s="17">
        <v>51373.546875</v>
      </c>
      <c r="H507" s="17">
        <v>143133.5</v>
      </c>
      <c r="I507" s="17">
        <v>81227.5546875</v>
      </c>
      <c r="J507" s="17">
        <v>127125.8125</v>
      </c>
      <c r="K507" s="17" t="s">
        <v>2565</v>
      </c>
      <c r="L507" s="7"/>
    </row>
    <row r="508" spans="1:12" x14ac:dyDescent="0.3">
      <c r="A508" s="7" t="s">
        <v>66</v>
      </c>
      <c r="B508" s="7" t="s">
        <v>67</v>
      </c>
      <c r="C508" s="1" t="s">
        <v>1718</v>
      </c>
      <c r="D508" s="17">
        <v>395715.203125</v>
      </c>
      <c r="E508" s="17">
        <v>324050.890625</v>
      </c>
      <c r="F508" s="17">
        <v>648071.15625</v>
      </c>
      <c r="G508" s="17">
        <v>426890.46875</v>
      </c>
      <c r="H508" s="17">
        <v>499584.21875</v>
      </c>
      <c r="I508" s="17">
        <v>375247.78125</v>
      </c>
      <c r="J508" s="17">
        <v>364793.15625</v>
      </c>
      <c r="K508" s="17">
        <v>246384.453125</v>
      </c>
      <c r="L508" s="7"/>
    </row>
    <row r="509" spans="1:12" x14ac:dyDescent="0.3">
      <c r="A509" s="7" t="s">
        <v>1023</v>
      </c>
      <c r="B509" s="7" t="s">
        <v>1024</v>
      </c>
      <c r="C509" s="1" t="s">
        <v>1025</v>
      </c>
      <c r="D509" s="17">
        <v>775432.625</v>
      </c>
      <c r="E509" s="17">
        <v>691264.796875</v>
      </c>
      <c r="F509" s="17">
        <v>606950.734375</v>
      </c>
      <c r="G509" s="17">
        <v>368672.5234375</v>
      </c>
      <c r="H509" s="17">
        <v>989385.375</v>
      </c>
      <c r="I509" s="17">
        <v>600083.328125</v>
      </c>
      <c r="J509" s="17">
        <v>513285.171875</v>
      </c>
      <c r="K509" s="17">
        <v>596221.4375</v>
      </c>
      <c r="L509" s="7"/>
    </row>
    <row r="510" spans="1:12" x14ac:dyDescent="0.3">
      <c r="A510" s="7" t="s">
        <v>1635</v>
      </c>
      <c r="B510" s="7" t="s">
        <v>1636</v>
      </c>
      <c r="C510" s="1" t="s">
        <v>1637</v>
      </c>
      <c r="D510" s="17">
        <v>87996.1953125</v>
      </c>
      <c r="E510" s="17">
        <v>156728.578125</v>
      </c>
      <c r="F510" s="17">
        <v>167491.546875</v>
      </c>
      <c r="G510" s="17">
        <v>188366.9375</v>
      </c>
      <c r="H510" s="17">
        <v>182349.34375</v>
      </c>
      <c r="I510" s="17">
        <v>187231.4375</v>
      </c>
      <c r="J510" s="17">
        <v>161620.078125</v>
      </c>
      <c r="K510" s="17">
        <v>181588.328125</v>
      </c>
      <c r="L510" s="7"/>
    </row>
    <row r="511" spans="1:12" x14ac:dyDescent="0.3">
      <c r="A511" s="7" t="s">
        <v>238</v>
      </c>
      <c r="B511" s="7" t="s">
        <v>239</v>
      </c>
      <c r="C511" s="1" t="s">
        <v>240</v>
      </c>
      <c r="D511" s="17">
        <v>661899.875</v>
      </c>
      <c r="E511" s="17">
        <v>610732.5</v>
      </c>
      <c r="F511" s="17">
        <v>453289.375</v>
      </c>
      <c r="G511" s="17">
        <v>326988.03125</v>
      </c>
      <c r="H511" s="17">
        <v>467355.1875</v>
      </c>
      <c r="I511" s="17">
        <v>598824.3125</v>
      </c>
      <c r="J511" s="17">
        <v>368758.4375</v>
      </c>
      <c r="K511" s="17">
        <v>444352.3125</v>
      </c>
      <c r="L511" s="7"/>
    </row>
    <row r="512" spans="1:12" x14ac:dyDescent="0.3">
      <c r="A512" s="7" t="s">
        <v>732</v>
      </c>
      <c r="B512" s="7" t="s">
        <v>733</v>
      </c>
      <c r="C512" s="1" t="s">
        <v>734</v>
      </c>
      <c r="D512" s="17">
        <v>1892650.3125</v>
      </c>
      <c r="E512" s="17">
        <v>2384741.96875</v>
      </c>
      <c r="F512" s="17">
        <v>2706334.0625</v>
      </c>
      <c r="G512" s="17">
        <v>881508.6640625</v>
      </c>
      <c r="H512" s="17">
        <v>1921298.59375</v>
      </c>
      <c r="I512" s="17">
        <v>2208853.90625</v>
      </c>
      <c r="J512" s="17">
        <v>2256724.453125</v>
      </c>
      <c r="K512" s="17">
        <v>1861613.5234375</v>
      </c>
      <c r="L512" s="7"/>
    </row>
    <row r="513" spans="1:12" x14ac:dyDescent="0.3">
      <c r="A513" s="7" t="s">
        <v>1280</v>
      </c>
      <c r="B513" s="7" t="s">
        <v>1281</v>
      </c>
      <c r="C513" s="1" t="s">
        <v>1282</v>
      </c>
      <c r="D513" s="17">
        <v>307979.1875</v>
      </c>
      <c r="E513" s="17">
        <v>418027.96875</v>
      </c>
      <c r="F513" s="17">
        <v>487647.84375</v>
      </c>
      <c r="G513" s="17" t="s">
        <v>2565</v>
      </c>
      <c r="H513" s="17">
        <v>439533.09375</v>
      </c>
      <c r="I513" s="17">
        <v>580241.875</v>
      </c>
      <c r="J513" s="17">
        <v>367793.875</v>
      </c>
      <c r="K513" s="17" t="s">
        <v>2565</v>
      </c>
      <c r="L513" s="7"/>
    </row>
    <row r="514" spans="1:12" x14ac:dyDescent="0.3">
      <c r="A514" s="7" t="s">
        <v>167</v>
      </c>
      <c r="B514" s="7" t="s">
        <v>168</v>
      </c>
      <c r="C514" s="1" t="s">
        <v>169</v>
      </c>
      <c r="D514" s="17">
        <v>638554.9375</v>
      </c>
      <c r="E514" s="17">
        <v>623553.96875</v>
      </c>
      <c r="F514" s="17">
        <v>797952.34375</v>
      </c>
      <c r="G514" s="17">
        <v>729268.8125</v>
      </c>
      <c r="H514" s="17">
        <v>659974.4375</v>
      </c>
      <c r="I514" s="17">
        <v>602681.5625</v>
      </c>
      <c r="J514" s="17">
        <v>528578.09375</v>
      </c>
      <c r="K514" s="17">
        <v>654855.03125</v>
      </c>
      <c r="L514" s="7"/>
    </row>
    <row r="515" spans="1:12" x14ac:dyDescent="0.3">
      <c r="A515" s="7" t="s">
        <v>866</v>
      </c>
      <c r="B515" s="7" t="s">
        <v>867</v>
      </c>
      <c r="C515" s="1" t="s">
        <v>868</v>
      </c>
      <c r="D515" s="17">
        <v>445555.484375</v>
      </c>
      <c r="E515" s="17">
        <v>419669.5</v>
      </c>
      <c r="F515" s="17">
        <v>493366.09375</v>
      </c>
      <c r="G515" s="17">
        <v>304110.8203125</v>
      </c>
      <c r="H515" s="17">
        <v>456089.5625</v>
      </c>
      <c r="I515" s="17">
        <v>303544.71875</v>
      </c>
      <c r="J515" s="17">
        <v>480787.5625</v>
      </c>
      <c r="K515" s="17">
        <v>553952.203125</v>
      </c>
      <c r="L515" s="7"/>
    </row>
    <row r="516" spans="1:12" x14ac:dyDescent="0.3">
      <c r="A516" s="7" t="s">
        <v>704</v>
      </c>
      <c r="B516" s="7" t="s">
        <v>705</v>
      </c>
      <c r="C516" s="1" t="s">
        <v>706</v>
      </c>
      <c r="D516" s="17">
        <v>24907735.8125</v>
      </c>
      <c r="E516" s="17">
        <v>16700845.484375</v>
      </c>
      <c r="F516" s="17">
        <v>35809402.40625</v>
      </c>
      <c r="G516" s="17">
        <v>16951259.847656298</v>
      </c>
      <c r="H516" s="17">
        <v>21715740.0546875</v>
      </c>
      <c r="I516" s="17">
        <v>22011282.140625</v>
      </c>
      <c r="J516" s="17">
        <v>25528833.15625</v>
      </c>
      <c r="K516" s="17">
        <v>29032238.7265625</v>
      </c>
      <c r="L516" s="7"/>
    </row>
    <row r="517" spans="1:12" x14ac:dyDescent="0.3">
      <c r="A517" s="7" t="s">
        <v>170</v>
      </c>
      <c r="B517" s="7" t="s">
        <v>171</v>
      </c>
      <c r="C517" s="1" t="s">
        <v>172</v>
      </c>
      <c r="D517" s="17">
        <v>213144.875</v>
      </c>
      <c r="E517" s="17">
        <v>255650.125</v>
      </c>
      <c r="F517" s="17">
        <v>245463.640625</v>
      </c>
      <c r="G517" s="17">
        <v>187692.984375</v>
      </c>
      <c r="H517" s="17">
        <v>178566.59375</v>
      </c>
      <c r="I517" s="17">
        <v>169431.6875</v>
      </c>
      <c r="J517" s="17">
        <v>199416.78125</v>
      </c>
      <c r="K517" s="17">
        <v>243557.953125</v>
      </c>
      <c r="L517" s="7"/>
    </row>
    <row r="518" spans="1:12" x14ac:dyDescent="0.3">
      <c r="A518" s="7" t="s">
        <v>259</v>
      </c>
      <c r="B518" s="7" t="s">
        <v>260</v>
      </c>
      <c r="C518" s="1" t="s">
        <v>261</v>
      </c>
      <c r="D518" s="17">
        <v>3470122.1015625</v>
      </c>
      <c r="E518" s="17">
        <v>3095309.859375</v>
      </c>
      <c r="F518" s="17">
        <v>4612184.28125</v>
      </c>
      <c r="G518" s="17">
        <v>4486660.4921875</v>
      </c>
      <c r="H518" s="17">
        <v>3199658.41796875</v>
      </c>
      <c r="I518" s="17">
        <v>3274621.09375</v>
      </c>
      <c r="J518" s="17">
        <v>3434489.5</v>
      </c>
      <c r="K518" s="17">
        <v>4531207.59375</v>
      </c>
      <c r="L518" s="7"/>
    </row>
    <row r="519" spans="1:12" x14ac:dyDescent="0.3">
      <c r="A519" s="7" t="s">
        <v>34</v>
      </c>
      <c r="B519" s="7" t="s">
        <v>35</v>
      </c>
      <c r="C519" s="1" t="s">
        <v>36</v>
      </c>
      <c r="D519" s="17">
        <v>3608056.5703125</v>
      </c>
      <c r="E519" s="17">
        <v>4596792.46875</v>
      </c>
      <c r="F519" s="17">
        <v>3533566.65625</v>
      </c>
      <c r="G519" s="17">
        <v>1333371.84375</v>
      </c>
      <c r="H519" s="17">
        <v>2997241.015625</v>
      </c>
      <c r="I519" s="17">
        <v>2909742.25</v>
      </c>
      <c r="J519" s="17">
        <v>2588895.4375</v>
      </c>
      <c r="K519" s="17">
        <v>2060293.1875</v>
      </c>
      <c r="L519" s="7"/>
    </row>
    <row r="520" spans="1:12" x14ac:dyDescent="0.3">
      <c r="A520" s="7" t="s">
        <v>1110</v>
      </c>
      <c r="B520" s="7" t="s">
        <v>1111</v>
      </c>
      <c r="C520" s="1" t="s">
        <v>1112</v>
      </c>
      <c r="D520" s="17">
        <v>4989774.4375</v>
      </c>
      <c r="E520" s="17">
        <v>3621634.21875</v>
      </c>
      <c r="F520" s="17">
        <v>7770616.1875</v>
      </c>
      <c r="G520" s="17">
        <v>4366122.53125</v>
      </c>
      <c r="H520" s="17">
        <v>6846044.96875</v>
      </c>
      <c r="I520" s="17">
        <v>5568335.5625</v>
      </c>
      <c r="J520" s="17">
        <v>5901786.75</v>
      </c>
      <c r="K520" s="17">
        <v>4869321.015625</v>
      </c>
      <c r="L520" s="7"/>
    </row>
    <row r="521" spans="1:12" x14ac:dyDescent="0.3">
      <c r="A521" s="7" t="s">
        <v>609</v>
      </c>
      <c r="B521" s="7" t="s">
        <v>610</v>
      </c>
      <c r="C521" s="1" t="s">
        <v>611</v>
      </c>
      <c r="D521" s="17">
        <v>943909.2109375</v>
      </c>
      <c r="E521" s="17">
        <v>994169.4140625</v>
      </c>
      <c r="F521" s="17">
        <v>1628739.03125</v>
      </c>
      <c r="G521" s="17">
        <v>773978.046875</v>
      </c>
      <c r="H521" s="17">
        <v>1089275.6171875</v>
      </c>
      <c r="I521" s="17">
        <v>1365931.265625</v>
      </c>
      <c r="J521" s="17">
        <v>1387688.71875</v>
      </c>
      <c r="K521" s="17">
        <v>593222.7265625</v>
      </c>
      <c r="L521" s="7"/>
    </row>
    <row r="522" spans="1:12" x14ac:dyDescent="0.3">
      <c r="A522" s="7" t="s">
        <v>1051</v>
      </c>
      <c r="B522" s="7" t="s">
        <v>1052</v>
      </c>
      <c r="C522" s="1" t="s">
        <v>1053</v>
      </c>
      <c r="D522" s="17">
        <v>575338.5625</v>
      </c>
      <c r="E522" s="17">
        <v>346602.984375</v>
      </c>
      <c r="F522" s="17">
        <v>574973.078125</v>
      </c>
      <c r="G522" s="17">
        <v>420915.046875</v>
      </c>
      <c r="H522" s="17">
        <v>625115.375</v>
      </c>
      <c r="I522" s="17">
        <v>374992.78125</v>
      </c>
      <c r="J522" s="17">
        <v>647421.03125</v>
      </c>
      <c r="K522" s="17">
        <v>481016.90625</v>
      </c>
      <c r="L522" s="7"/>
    </row>
    <row r="523" spans="1:12" x14ac:dyDescent="0.3">
      <c r="A523" s="7" t="s">
        <v>264</v>
      </c>
      <c r="B523" s="7" t="s">
        <v>265</v>
      </c>
      <c r="C523" s="1" t="s">
        <v>266</v>
      </c>
      <c r="D523" s="17">
        <v>5213654.234375</v>
      </c>
      <c r="E523" s="17">
        <v>7278288.765625</v>
      </c>
      <c r="F523" s="17">
        <v>8276847.375</v>
      </c>
      <c r="G523" s="17">
        <v>869058.7265625</v>
      </c>
      <c r="H523" s="17">
        <v>7662032.390625</v>
      </c>
      <c r="I523" s="17">
        <v>4901894.46875</v>
      </c>
      <c r="J523" s="17">
        <v>6010619.84375</v>
      </c>
      <c r="K523" s="17">
        <v>1390768.09375</v>
      </c>
      <c r="L523" s="7"/>
    </row>
    <row r="524" spans="1:12" x14ac:dyDescent="0.3">
      <c r="A524" s="7" t="s">
        <v>1267</v>
      </c>
      <c r="B524" s="7" t="s">
        <v>1268</v>
      </c>
      <c r="C524" s="1" t="s">
        <v>1269</v>
      </c>
      <c r="D524" s="17">
        <v>541127.5625</v>
      </c>
      <c r="E524" s="17">
        <v>529143.609375</v>
      </c>
      <c r="F524" s="17">
        <v>466840.3125</v>
      </c>
      <c r="G524" s="17">
        <v>401760.59375</v>
      </c>
      <c r="H524" s="17">
        <v>541048.5625</v>
      </c>
      <c r="I524" s="17">
        <v>477879.3125</v>
      </c>
      <c r="J524" s="17">
        <v>624090.5625</v>
      </c>
      <c r="K524" s="17">
        <v>570828.109375</v>
      </c>
      <c r="L524" s="7"/>
    </row>
    <row r="525" spans="1:12" x14ac:dyDescent="0.3">
      <c r="A525" s="7" t="s">
        <v>1011</v>
      </c>
      <c r="B525" s="7" t="s">
        <v>1012</v>
      </c>
      <c r="C525" s="1" t="s">
        <v>1013</v>
      </c>
      <c r="D525" s="17">
        <v>376289.140625</v>
      </c>
      <c r="E525" s="17">
        <v>731412.53125</v>
      </c>
      <c r="F525" s="17">
        <v>311567.78125</v>
      </c>
      <c r="G525" s="17">
        <v>356184.203125</v>
      </c>
      <c r="H525" s="17">
        <v>443927.703125</v>
      </c>
      <c r="I525" s="17">
        <v>704285.75</v>
      </c>
      <c r="J525" s="17">
        <v>208498.84375</v>
      </c>
      <c r="K525" s="17">
        <v>603874.78125</v>
      </c>
      <c r="L525" s="7"/>
    </row>
    <row r="526" spans="1:12" x14ac:dyDescent="0.3">
      <c r="A526" s="7" t="s">
        <v>1626</v>
      </c>
      <c r="B526" s="7" t="s">
        <v>1627</v>
      </c>
      <c r="C526" s="1" t="s">
        <v>1628</v>
      </c>
      <c r="D526" s="17">
        <v>4133729.703125</v>
      </c>
      <c r="E526" s="17">
        <v>3901450.484375</v>
      </c>
      <c r="F526" s="17">
        <v>8331421.8125</v>
      </c>
      <c r="G526" s="17">
        <v>7634497.921875</v>
      </c>
      <c r="H526" s="17">
        <v>6008643.328125</v>
      </c>
      <c r="I526" s="17">
        <v>3795878.34375</v>
      </c>
      <c r="J526" s="17">
        <v>8506979.46875</v>
      </c>
      <c r="K526" s="17">
        <v>10156689.8125</v>
      </c>
      <c r="L526" s="7"/>
    </row>
    <row r="527" spans="1:12" x14ac:dyDescent="0.3">
      <c r="A527" s="7" t="s">
        <v>665</v>
      </c>
      <c r="B527" s="7" t="s">
        <v>666</v>
      </c>
      <c r="C527" s="1" t="s">
        <v>667</v>
      </c>
      <c r="D527" s="17">
        <v>598048.625</v>
      </c>
      <c r="E527" s="17">
        <v>518933.65625</v>
      </c>
      <c r="F527" s="17">
        <v>466704.78125</v>
      </c>
      <c r="G527" s="17">
        <v>329324.53125</v>
      </c>
      <c r="H527" s="17">
        <v>537583.1875</v>
      </c>
      <c r="I527" s="17">
        <v>446664.34375</v>
      </c>
      <c r="J527" s="17">
        <v>431914.1875</v>
      </c>
      <c r="K527" s="17">
        <v>561527.5625</v>
      </c>
      <c r="L527" s="7"/>
    </row>
    <row r="528" spans="1:12" x14ac:dyDescent="0.3">
      <c r="A528" s="7" t="s">
        <v>681</v>
      </c>
      <c r="B528" s="7" t="s">
        <v>682</v>
      </c>
      <c r="C528" s="1" t="s">
        <v>683</v>
      </c>
      <c r="D528" s="17">
        <v>7658297.875</v>
      </c>
      <c r="E528" s="17">
        <v>7086011.390625</v>
      </c>
      <c r="F528" s="17">
        <v>12006881.71875</v>
      </c>
      <c r="G528" s="17">
        <v>6284507.078125</v>
      </c>
      <c r="H528" s="17">
        <v>8954767.90625</v>
      </c>
      <c r="I528" s="17">
        <v>5131229.28125</v>
      </c>
      <c r="J528" s="17">
        <v>12386372.15625</v>
      </c>
      <c r="K528" s="17">
        <v>7758411.390625</v>
      </c>
      <c r="L528" s="7"/>
    </row>
    <row r="529" spans="1:12" x14ac:dyDescent="0.3">
      <c r="A529" s="7" t="s">
        <v>1527</v>
      </c>
      <c r="B529" s="7" t="s">
        <v>1528</v>
      </c>
      <c r="C529" s="1" t="s">
        <v>1529</v>
      </c>
      <c r="D529" s="17">
        <v>1262859.05859375</v>
      </c>
      <c r="E529" s="17">
        <v>1213034.4375</v>
      </c>
      <c r="F529" s="17">
        <v>1503605.3984375</v>
      </c>
      <c r="G529" s="17">
        <v>1646780.0625</v>
      </c>
      <c r="H529" s="17">
        <v>1308673.03125</v>
      </c>
      <c r="I529" s="17">
        <v>1333285.3828125</v>
      </c>
      <c r="J529" s="17">
        <v>1621192.6015625</v>
      </c>
      <c r="K529" s="17">
        <v>1554263.53125</v>
      </c>
      <c r="L529" s="7"/>
    </row>
    <row r="530" spans="1:12" x14ac:dyDescent="0.3">
      <c r="A530" s="7" t="s">
        <v>904</v>
      </c>
      <c r="B530" s="7" t="s">
        <v>905</v>
      </c>
      <c r="C530" s="1" t="s">
        <v>906</v>
      </c>
      <c r="D530" s="17">
        <v>980250</v>
      </c>
      <c r="E530" s="17">
        <v>1266075.75</v>
      </c>
      <c r="F530" s="17">
        <v>1061142.5625</v>
      </c>
      <c r="G530" s="17">
        <v>559367.40625</v>
      </c>
      <c r="H530" s="17">
        <v>747479.6875</v>
      </c>
      <c r="I530" s="17">
        <v>1186252.65625</v>
      </c>
      <c r="J530" s="17">
        <v>1381694.28125</v>
      </c>
      <c r="K530" s="17">
        <v>880607.8125</v>
      </c>
      <c r="L530" s="7"/>
    </row>
    <row r="531" spans="1:12" x14ac:dyDescent="0.3">
      <c r="A531" s="7" t="s">
        <v>1444</v>
      </c>
      <c r="B531" s="7" t="s">
        <v>1445</v>
      </c>
      <c r="C531" s="1" t="s">
        <v>1446</v>
      </c>
      <c r="D531" s="17">
        <v>2205322.890625</v>
      </c>
      <c r="E531" s="17">
        <v>2532396.4375</v>
      </c>
      <c r="F531" s="17">
        <v>3771118.453125</v>
      </c>
      <c r="G531" s="17">
        <v>3541807.90625</v>
      </c>
      <c r="H531" s="17">
        <v>3272372.15625</v>
      </c>
      <c r="I531" s="17">
        <v>2581954.765625</v>
      </c>
      <c r="J531" s="17">
        <v>4131979.796875</v>
      </c>
      <c r="K531" s="17">
        <v>4058309.203125</v>
      </c>
      <c r="L531" s="7"/>
    </row>
    <row r="532" spans="1:12" x14ac:dyDescent="0.3">
      <c r="A532" s="7" t="s">
        <v>1661</v>
      </c>
      <c r="B532" s="7" t="s">
        <v>1662</v>
      </c>
      <c r="C532" s="1" t="s">
        <v>1663</v>
      </c>
      <c r="D532" s="17">
        <v>102779.8125</v>
      </c>
      <c r="E532" s="17" t="s">
        <v>2565</v>
      </c>
      <c r="F532" s="17">
        <v>181617.984375</v>
      </c>
      <c r="G532" s="17">
        <v>175147.109375</v>
      </c>
      <c r="H532" s="17">
        <v>142830.84375</v>
      </c>
      <c r="I532" s="17">
        <v>112616.890625</v>
      </c>
      <c r="J532" s="17">
        <v>173649.53125</v>
      </c>
      <c r="K532" s="17">
        <v>300252.125</v>
      </c>
      <c r="L532" s="7"/>
    </row>
    <row r="533" spans="1:12" x14ac:dyDescent="0.3">
      <c r="A533" s="7" t="s">
        <v>1179</v>
      </c>
      <c r="B533" s="7" t="s">
        <v>1180</v>
      </c>
      <c r="C533" s="1" t="s">
        <v>1181</v>
      </c>
      <c r="D533" s="17">
        <v>768444.703125</v>
      </c>
      <c r="E533" s="17">
        <v>809454.828125</v>
      </c>
      <c r="F533" s="17">
        <v>912391.296875</v>
      </c>
      <c r="G533" s="17">
        <v>309340.953125</v>
      </c>
      <c r="H533" s="17">
        <v>951085.25</v>
      </c>
      <c r="I533" s="17">
        <v>838590.5</v>
      </c>
      <c r="J533" s="17">
        <v>741465.140625</v>
      </c>
      <c r="K533" s="17">
        <v>634739.375</v>
      </c>
      <c r="L533" s="7"/>
    </row>
    <row r="534" spans="1:12" x14ac:dyDescent="0.3">
      <c r="A534" s="7" t="s">
        <v>662</v>
      </c>
      <c r="B534" s="7" t="s">
        <v>663</v>
      </c>
      <c r="C534" s="1" t="s">
        <v>664</v>
      </c>
      <c r="D534" s="17">
        <v>1312508.109375</v>
      </c>
      <c r="E534" s="17">
        <v>1918823.6328125</v>
      </c>
      <c r="F534" s="17">
        <v>2099486.0390625</v>
      </c>
      <c r="G534" s="17">
        <v>1850516.25</v>
      </c>
      <c r="H534" s="17">
        <v>1636058.140625</v>
      </c>
      <c r="I534" s="17">
        <v>1836088.671875</v>
      </c>
      <c r="J534" s="17">
        <v>1661857.0234375</v>
      </c>
      <c r="K534" s="17">
        <v>2287922.375</v>
      </c>
      <c r="L534" s="7"/>
    </row>
    <row r="535" spans="1:12" x14ac:dyDescent="0.3">
      <c r="A535" s="7" t="s">
        <v>797</v>
      </c>
      <c r="B535" s="7" t="s">
        <v>798</v>
      </c>
      <c r="C535" s="1" t="s">
        <v>799</v>
      </c>
      <c r="D535" s="17">
        <v>23357520</v>
      </c>
      <c r="E535" s="17">
        <v>24297542</v>
      </c>
      <c r="F535" s="17">
        <v>27499174</v>
      </c>
      <c r="G535" s="17">
        <v>31944690</v>
      </c>
      <c r="H535" s="17">
        <v>24281504</v>
      </c>
      <c r="I535" s="17">
        <v>26942094</v>
      </c>
      <c r="J535" s="17">
        <v>37408832</v>
      </c>
      <c r="K535" s="17">
        <v>25240422</v>
      </c>
      <c r="L535" s="7"/>
    </row>
    <row r="536" spans="1:12" x14ac:dyDescent="0.3">
      <c r="A536" s="7" t="s">
        <v>1182</v>
      </c>
      <c r="B536" s="7" t="s">
        <v>1183</v>
      </c>
      <c r="C536" s="1" t="s">
        <v>1184</v>
      </c>
      <c r="D536" s="17">
        <v>770445.80859375</v>
      </c>
      <c r="E536" s="17">
        <v>876595.7265625</v>
      </c>
      <c r="F536" s="17">
        <v>1558314.73046875</v>
      </c>
      <c r="G536" s="17">
        <v>1784770.609375</v>
      </c>
      <c r="H536" s="17">
        <v>959208.140625</v>
      </c>
      <c r="I536" s="17">
        <v>1095031.4375</v>
      </c>
      <c r="J536" s="17">
        <v>1682942.578125</v>
      </c>
      <c r="K536" s="17">
        <v>1909806</v>
      </c>
      <c r="L536" s="7"/>
    </row>
    <row r="537" spans="1:12" x14ac:dyDescent="0.3">
      <c r="A537" s="7" t="s">
        <v>701</v>
      </c>
      <c r="B537" s="7" t="s">
        <v>702</v>
      </c>
      <c r="C537" s="1" t="s">
        <v>703</v>
      </c>
      <c r="D537" s="17">
        <v>432202.96875</v>
      </c>
      <c r="E537" s="17">
        <v>585232.734375</v>
      </c>
      <c r="F537" s="17">
        <v>633922.703125</v>
      </c>
      <c r="G537" s="17">
        <v>585969.234375</v>
      </c>
      <c r="H537" s="17">
        <v>425350.9375</v>
      </c>
      <c r="I537" s="17">
        <v>656360.046875</v>
      </c>
      <c r="J537" s="17">
        <v>534494.8984375</v>
      </c>
      <c r="K537" s="17">
        <v>711717.453125</v>
      </c>
      <c r="L537" s="7"/>
    </row>
    <row r="538" spans="1:12" x14ac:dyDescent="0.3">
      <c r="A538" s="7" t="s">
        <v>1244</v>
      </c>
      <c r="B538" s="7" t="s">
        <v>1245</v>
      </c>
      <c r="C538" s="1" t="s">
        <v>1246</v>
      </c>
      <c r="D538" s="17">
        <v>4178134.0625</v>
      </c>
      <c r="E538" s="17">
        <v>5037946.828125</v>
      </c>
      <c r="F538" s="17">
        <v>4111300.28125</v>
      </c>
      <c r="G538" s="17">
        <v>1439503.578125</v>
      </c>
      <c r="H538" s="17">
        <v>5517591.03125</v>
      </c>
      <c r="I538" s="17">
        <v>4514108.734375</v>
      </c>
      <c r="J538" s="17">
        <v>4004558.27734375</v>
      </c>
      <c r="K538" s="17">
        <v>2771974.2109375</v>
      </c>
      <c r="L538" s="7"/>
    </row>
    <row r="539" spans="1:12" x14ac:dyDescent="0.3">
      <c r="A539" s="7" t="s">
        <v>1207</v>
      </c>
      <c r="B539" s="7" t="s">
        <v>1208</v>
      </c>
      <c r="C539" s="1" t="s">
        <v>1209</v>
      </c>
      <c r="D539" s="17">
        <v>31773176.6484375</v>
      </c>
      <c r="E539" s="17">
        <v>42476817.7421875</v>
      </c>
      <c r="F539" s="17">
        <v>43880809.484375</v>
      </c>
      <c r="G539" s="17">
        <v>41551100.347656302</v>
      </c>
      <c r="H539" s="17">
        <v>45036581.875</v>
      </c>
      <c r="I539" s="17">
        <v>41793953.1328125</v>
      </c>
      <c r="J539" s="17">
        <v>43390131.734375</v>
      </c>
      <c r="K539" s="17">
        <v>50957781.6640625</v>
      </c>
      <c r="L539" s="7"/>
    </row>
    <row r="540" spans="1:12" x14ac:dyDescent="0.3">
      <c r="A540" s="7" t="s">
        <v>606</v>
      </c>
      <c r="B540" s="7" t="s">
        <v>607</v>
      </c>
      <c r="C540" s="1" t="s">
        <v>608</v>
      </c>
      <c r="D540" s="17">
        <v>329578.25</v>
      </c>
      <c r="E540" s="17">
        <v>1284945.515625</v>
      </c>
      <c r="F540" s="17">
        <v>1097118.421875</v>
      </c>
      <c r="G540" s="17">
        <v>227779.78125</v>
      </c>
      <c r="H540" s="17">
        <v>659914.28125</v>
      </c>
      <c r="I540" s="17">
        <v>1276659.6875</v>
      </c>
      <c r="J540" s="17">
        <v>686938.140625</v>
      </c>
      <c r="K540" s="17">
        <v>380343.3125</v>
      </c>
      <c r="L540" s="7"/>
    </row>
    <row r="541" spans="1:12" x14ac:dyDescent="0.3">
      <c r="A541" s="7" t="s">
        <v>819</v>
      </c>
      <c r="B541" s="7" t="s">
        <v>820</v>
      </c>
      <c r="C541" s="1" t="s">
        <v>821</v>
      </c>
      <c r="D541" s="17">
        <v>1768209.4375</v>
      </c>
      <c r="E541" s="17">
        <v>1942508.796875</v>
      </c>
      <c r="F541" s="17">
        <v>3201018.28125</v>
      </c>
      <c r="G541" s="17">
        <v>1980950.921875</v>
      </c>
      <c r="H541" s="17">
        <v>2102507.875</v>
      </c>
      <c r="I541" s="17">
        <v>2170821.71875</v>
      </c>
      <c r="J541" s="17">
        <v>2809610.2265625</v>
      </c>
      <c r="K541" s="17">
        <v>2436169.625</v>
      </c>
      <c r="L541" s="7"/>
    </row>
    <row r="542" spans="1:12" x14ac:dyDescent="0.3">
      <c r="A542" s="7" t="s">
        <v>1300</v>
      </c>
      <c r="B542" s="7" t="s">
        <v>1301</v>
      </c>
      <c r="C542" s="1" t="s">
        <v>1302</v>
      </c>
      <c r="D542" s="17">
        <v>961519.96875</v>
      </c>
      <c r="E542" s="17">
        <v>980586.90625</v>
      </c>
      <c r="F542" s="17">
        <v>2513805.6875</v>
      </c>
      <c r="G542" s="17">
        <v>1921021.0625</v>
      </c>
      <c r="H542" s="17">
        <v>1971830.09375</v>
      </c>
      <c r="I542" s="17">
        <v>1864716.65625</v>
      </c>
      <c r="J542" s="17">
        <v>2288898.6875</v>
      </c>
      <c r="K542" s="17">
        <v>1175474.8125</v>
      </c>
      <c r="L542" s="7"/>
    </row>
    <row r="543" spans="1:12" x14ac:dyDescent="0.3">
      <c r="A543" s="7" t="s">
        <v>1323</v>
      </c>
      <c r="B543" s="7" t="s">
        <v>1324</v>
      </c>
      <c r="C543" s="1" t="s">
        <v>1325</v>
      </c>
      <c r="D543" s="17">
        <v>63183.25390625</v>
      </c>
      <c r="E543" s="17">
        <v>120327.7890625</v>
      </c>
      <c r="F543" s="17">
        <v>85536.96875</v>
      </c>
      <c r="G543" s="17">
        <v>76952.5078125</v>
      </c>
      <c r="H543" s="17">
        <v>133186.890625</v>
      </c>
      <c r="I543" s="17">
        <v>91468.7265625</v>
      </c>
      <c r="J543" s="17">
        <v>97287.8984375</v>
      </c>
      <c r="K543" s="17">
        <v>75722.875</v>
      </c>
      <c r="L543" s="7"/>
    </row>
    <row r="544" spans="1:12" x14ac:dyDescent="0.3">
      <c r="A544" s="7" t="s">
        <v>1119</v>
      </c>
      <c r="B544" s="7" t="s">
        <v>1120</v>
      </c>
      <c r="C544" s="1" t="s">
        <v>1121</v>
      </c>
      <c r="D544" s="17">
        <v>618201.625</v>
      </c>
      <c r="E544" s="17">
        <v>756878.765625</v>
      </c>
      <c r="F544" s="17">
        <v>637775.0625</v>
      </c>
      <c r="G544" s="17">
        <v>367632.359375</v>
      </c>
      <c r="H544" s="17">
        <v>793292.375</v>
      </c>
      <c r="I544" s="17">
        <v>767866.203125</v>
      </c>
      <c r="J544" s="17">
        <v>519104.671875</v>
      </c>
      <c r="K544" s="17">
        <v>583322.53125</v>
      </c>
      <c r="L544" s="7"/>
    </row>
    <row r="545" spans="1:12" x14ac:dyDescent="0.3">
      <c r="A545" s="7" t="s">
        <v>558</v>
      </c>
      <c r="B545" s="7" t="s">
        <v>559</v>
      </c>
      <c r="C545" s="1" t="s">
        <v>560</v>
      </c>
      <c r="D545" s="17">
        <v>106077.7734375</v>
      </c>
      <c r="E545" s="17">
        <v>111105.8671875</v>
      </c>
      <c r="F545" s="17">
        <v>162638.296875</v>
      </c>
      <c r="G545" s="17">
        <v>79557.296875</v>
      </c>
      <c r="H545" s="17">
        <v>106340.0625</v>
      </c>
      <c r="I545" s="17">
        <v>117460.8359375</v>
      </c>
      <c r="J545" s="17">
        <v>115408.28125</v>
      </c>
      <c r="K545" s="17">
        <v>125022.5078125</v>
      </c>
      <c r="L545" s="7"/>
    </row>
    <row r="546" spans="1:12" x14ac:dyDescent="0.3">
      <c r="A546" s="7" t="s">
        <v>641</v>
      </c>
      <c r="B546" s="7" t="s">
        <v>642</v>
      </c>
      <c r="C546" s="1" t="s">
        <v>643</v>
      </c>
      <c r="D546" s="17">
        <v>131841.828125</v>
      </c>
      <c r="E546" s="17">
        <v>117530.53125</v>
      </c>
      <c r="F546" s="17">
        <v>174290.09375</v>
      </c>
      <c r="G546" s="17">
        <v>169585.75</v>
      </c>
      <c r="H546" s="17">
        <v>118160.515625</v>
      </c>
      <c r="I546" s="17">
        <v>156129.5625</v>
      </c>
      <c r="J546" s="17">
        <v>150588.1875</v>
      </c>
      <c r="K546" s="17">
        <v>185915.78125</v>
      </c>
      <c r="L546" s="7"/>
    </row>
    <row r="547" spans="1:12" x14ac:dyDescent="0.3">
      <c r="A547" s="7" t="s">
        <v>754</v>
      </c>
      <c r="B547" s="7" t="s">
        <v>755</v>
      </c>
      <c r="C547" s="1" t="s">
        <v>756</v>
      </c>
      <c r="D547" s="17">
        <v>556848.6953125</v>
      </c>
      <c r="E547" s="17">
        <v>770486.859375</v>
      </c>
      <c r="F547" s="17">
        <v>630221.8046875</v>
      </c>
      <c r="G547" s="17">
        <v>159427.69140625</v>
      </c>
      <c r="H547" s="17">
        <v>696324.1796875</v>
      </c>
      <c r="I547" s="17">
        <v>583655.203125</v>
      </c>
      <c r="J547" s="17">
        <v>463614.453125</v>
      </c>
      <c r="K547" s="17">
        <v>484312.9453125</v>
      </c>
      <c r="L547" s="7"/>
    </row>
    <row r="548" spans="1:12" x14ac:dyDescent="0.3">
      <c r="A548" s="7" t="s">
        <v>1315</v>
      </c>
      <c r="B548" s="7" t="s">
        <v>1316</v>
      </c>
      <c r="C548" s="1" t="s">
        <v>1317</v>
      </c>
      <c r="D548" s="17">
        <v>4916691.5</v>
      </c>
      <c r="E548" s="17">
        <v>4252514.328125</v>
      </c>
      <c r="F548" s="17">
        <v>7505668.59375</v>
      </c>
      <c r="G548" s="17">
        <v>4373993.46875</v>
      </c>
      <c r="H548" s="17">
        <v>5122101.81640625</v>
      </c>
      <c r="I548" s="17">
        <v>5201556.875</v>
      </c>
      <c r="J548" s="17">
        <v>8633894.75</v>
      </c>
      <c r="K548" s="17">
        <v>5208091.875</v>
      </c>
      <c r="L548" s="7"/>
    </row>
    <row r="549" spans="1:12" x14ac:dyDescent="0.3">
      <c r="A549" s="7" t="s">
        <v>1312</v>
      </c>
      <c r="B549" s="7" t="s">
        <v>1313</v>
      </c>
      <c r="C549" s="1" t="s">
        <v>1314</v>
      </c>
      <c r="D549" s="17">
        <v>742490.30078125</v>
      </c>
      <c r="E549" s="17">
        <v>997237.484375</v>
      </c>
      <c r="F549" s="17">
        <v>1330494.0625</v>
      </c>
      <c r="G549" s="17">
        <v>1099736.13671875</v>
      </c>
      <c r="H549" s="17">
        <v>1033476.625</v>
      </c>
      <c r="I549" s="17">
        <v>1132689.53125</v>
      </c>
      <c r="J549" s="17">
        <v>1478984.1640625</v>
      </c>
      <c r="K549" s="17">
        <v>1135589.65625</v>
      </c>
      <c r="L549" s="7"/>
    </row>
    <row r="550" spans="1:12" x14ac:dyDescent="0.3">
      <c r="A550" s="7" t="s">
        <v>1104</v>
      </c>
      <c r="B550" s="7" t="s">
        <v>1105</v>
      </c>
      <c r="C550" s="1" t="s">
        <v>1106</v>
      </c>
      <c r="D550" s="17">
        <v>761862.6875</v>
      </c>
      <c r="E550" s="17">
        <v>835039.359375</v>
      </c>
      <c r="F550" s="17">
        <v>688462.6875</v>
      </c>
      <c r="G550" s="17">
        <v>533968.578125</v>
      </c>
      <c r="H550" s="17">
        <v>817885.9375</v>
      </c>
      <c r="I550" s="17">
        <v>720324.4765625</v>
      </c>
      <c r="J550" s="17">
        <v>732902.8359375</v>
      </c>
      <c r="K550" s="17">
        <v>577750.9375</v>
      </c>
      <c r="L550" s="7"/>
    </row>
    <row r="551" spans="1:12" x14ac:dyDescent="0.3">
      <c r="A551" s="7" t="s">
        <v>929</v>
      </c>
      <c r="B551" s="7" t="s">
        <v>930</v>
      </c>
      <c r="C551" s="1" t="s">
        <v>931</v>
      </c>
      <c r="D551" s="17">
        <v>9946116.5</v>
      </c>
      <c r="E551" s="17">
        <v>14761283.15625</v>
      </c>
      <c r="F551" s="17">
        <v>12189552.65625</v>
      </c>
      <c r="G551" s="17">
        <v>6743933.03125</v>
      </c>
      <c r="H551" s="17">
        <v>11071942.078125</v>
      </c>
      <c r="I551" s="17">
        <v>14808103.375</v>
      </c>
      <c r="J551" s="17">
        <v>11990296.046875</v>
      </c>
      <c r="K551" s="17">
        <v>9665947.28125</v>
      </c>
      <c r="L551" s="7"/>
    </row>
    <row r="552" spans="1:12" x14ac:dyDescent="0.3">
      <c r="A552" s="7" t="s">
        <v>1453</v>
      </c>
      <c r="B552" s="7" t="s">
        <v>1454</v>
      </c>
      <c r="C552" s="1" t="s">
        <v>1455</v>
      </c>
      <c r="D552" s="17">
        <v>1506020.0625</v>
      </c>
      <c r="E552" s="17">
        <v>1776327.09375</v>
      </c>
      <c r="F552" s="17">
        <v>2668154.21875</v>
      </c>
      <c r="G552" s="17">
        <v>2289187.625</v>
      </c>
      <c r="H552" s="17">
        <v>2159102.15625</v>
      </c>
      <c r="I552" s="17">
        <v>2134297.75</v>
      </c>
      <c r="J552" s="17">
        <v>2584024.9375</v>
      </c>
      <c r="K552" s="17">
        <v>2734641.3125</v>
      </c>
      <c r="L552" s="7"/>
    </row>
    <row r="553" spans="1:12" x14ac:dyDescent="0.3">
      <c r="A553" s="7" t="s">
        <v>1286</v>
      </c>
      <c r="B553" s="7" t="s">
        <v>1287</v>
      </c>
      <c r="C553" s="1" t="s">
        <v>1288</v>
      </c>
      <c r="D553" s="17">
        <v>228104.703125</v>
      </c>
      <c r="E553" s="17">
        <v>361911.5625</v>
      </c>
      <c r="F553" s="17">
        <v>329541.5</v>
      </c>
      <c r="G553" s="17">
        <v>185824.03125</v>
      </c>
      <c r="H553" s="17">
        <v>282059.6875</v>
      </c>
      <c r="I553" s="17">
        <v>268469.6875</v>
      </c>
      <c r="J553" s="17">
        <v>321649.25</v>
      </c>
      <c r="K553" s="17">
        <v>391959.84375</v>
      </c>
      <c r="L553" s="7"/>
    </row>
    <row r="554" spans="1:12" x14ac:dyDescent="0.3">
      <c r="A554" s="7" t="s">
        <v>442</v>
      </c>
      <c r="B554" s="7" t="s">
        <v>443</v>
      </c>
      <c r="C554" s="1" t="s">
        <v>444</v>
      </c>
      <c r="D554" s="17">
        <v>320775.4609375</v>
      </c>
      <c r="E554" s="17">
        <v>385993.046875</v>
      </c>
      <c r="F554" s="17">
        <v>176164.765625</v>
      </c>
      <c r="G554" s="17">
        <v>131694.265625</v>
      </c>
      <c r="H554" s="17">
        <v>211221.625</v>
      </c>
      <c r="I554" s="17">
        <v>148979.359375</v>
      </c>
      <c r="J554" s="17">
        <v>408497.21875</v>
      </c>
      <c r="K554" s="17">
        <v>231810.03125</v>
      </c>
      <c r="L554" s="7"/>
    </row>
    <row r="555" spans="1:12" x14ac:dyDescent="0.3">
      <c r="A555" s="7" t="s">
        <v>1101</v>
      </c>
      <c r="B555" s="7" t="s">
        <v>1102</v>
      </c>
      <c r="C555" s="1" t="s">
        <v>1103</v>
      </c>
      <c r="D555" s="17">
        <v>1755506.4296875</v>
      </c>
      <c r="E555" s="17">
        <v>2411575.70703125</v>
      </c>
      <c r="F555" s="17">
        <v>1667583.265625</v>
      </c>
      <c r="G555" s="17">
        <v>729808.81640625</v>
      </c>
      <c r="H555" s="17">
        <v>2028346.5625</v>
      </c>
      <c r="I555" s="17">
        <v>2155471.609375</v>
      </c>
      <c r="J555" s="17">
        <v>1927679.2421875</v>
      </c>
      <c r="K555" s="17">
        <v>1213623.390625</v>
      </c>
      <c r="L555" s="7"/>
    </row>
    <row r="556" spans="1:12" x14ac:dyDescent="0.3">
      <c r="A556" s="7" t="s">
        <v>328</v>
      </c>
      <c r="B556" s="7" t="s">
        <v>329</v>
      </c>
      <c r="C556" s="1" t="s">
        <v>330</v>
      </c>
      <c r="D556" s="17">
        <v>201802.859375</v>
      </c>
      <c r="E556" s="17">
        <v>422555.5625</v>
      </c>
      <c r="F556" s="17">
        <v>584767.875</v>
      </c>
      <c r="G556" s="17">
        <v>322182.09375</v>
      </c>
      <c r="H556" s="17">
        <v>167649.828125</v>
      </c>
      <c r="I556" s="17">
        <v>479963.0625</v>
      </c>
      <c r="J556" s="17">
        <v>353929.53125</v>
      </c>
      <c r="K556" s="17">
        <v>449859.9375</v>
      </c>
      <c r="L556" s="7"/>
    </row>
    <row r="557" spans="1:12" x14ac:dyDescent="0.3">
      <c r="A557" s="7" t="s">
        <v>537</v>
      </c>
      <c r="B557" s="7" t="s">
        <v>538</v>
      </c>
      <c r="C557" s="1" t="s">
        <v>539</v>
      </c>
      <c r="D557" s="17">
        <v>1732933.203125</v>
      </c>
      <c r="E557" s="17">
        <v>2065278.671875</v>
      </c>
      <c r="F557" s="17">
        <v>2060365.546875</v>
      </c>
      <c r="G557" s="17">
        <v>1680381.1484375</v>
      </c>
      <c r="H557" s="17">
        <v>1623191.578125</v>
      </c>
      <c r="I557" s="17">
        <v>2388497.046875</v>
      </c>
      <c r="J557" s="17">
        <v>2027916.40625</v>
      </c>
      <c r="K557" s="17">
        <v>1556322.484375</v>
      </c>
      <c r="L557" s="7"/>
    </row>
    <row r="558" spans="1:12" x14ac:dyDescent="0.3">
      <c r="A558" s="7" t="s">
        <v>1258</v>
      </c>
      <c r="B558" s="7" t="s">
        <v>1259</v>
      </c>
      <c r="C558" s="1" t="s">
        <v>1260</v>
      </c>
      <c r="D558" s="17">
        <v>404551.400390625</v>
      </c>
      <c r="E558" s="17">
        <v>301938.3125</v>
      </c>
      <c r="F558" s="17">
        <v>776676.28125</v>
      </c>
      <c r="G558" s="17">
        <v>1075428</v>
      </c>
      <c r="H558" s="17">
        <v>469941.546875</v>
      </c>
      <c r="I558" s="17">
        <v>638841.359375</v>
      </c>
      <c r="J558" s="17">
        <v>924138.71875</v>
      </c>
      <c r="K558" s="17">
        <v>886102.21875</v>
      </c>
      <c r="L558" s="7"/>
    </row>
    <row r="559" spans="1:12" x14ac:dyDescent="0.3">
      <c r="A559" s="7" t="s">
        <v>1082</v>
      </c>
      <c r="B559" s="7" t="s">
        <v>1083</v>
      </c>
      <c r="C559" s="1" t="s">
        <v>1084</v>
      </c>
      <c r="D559" s="17">
        <v>713255.53125</v>
      </c>
      <c r="E559" s="17">
        <v>778843.40625</v>
      </c>
      <c r="F559" s="17">
        <v>1060790.21875</v>
      </c>
      <c r="G559" s="17">
        <v>915840.21875</v>
      </c>
      <c r="H559" s="17">
        <v>770622</v>
      </c>
      <c r="I559" s="17">
        <v>1183101.625</v>
      </c>
      <c r="J559" s="17">
        <v>718147.21875</v>
      </c>
      <c r="K559" s="17">
        <v>1189550.21875</v>
      </c>
      <c r="L559" s="7"/>
    </row>
    <row r="560" spans="1:12" x14ac:dyDescent="0.3">
      <c r="A560" s="7" t="s">
        <v>909</v>
      </c>
      <c r="B560" s="7" t="s">
        <v>910</v>
      </c>
      <c r="C560" s="1" t="s">
        <v>1792</v>
      </c>
      <c r="D560" s="17">
        <v>708457.3515625</v>
      </c>
      <c r="E560" s="17">
        <v>1461024.90625</v>
      </c>
      <c r="F560" s="17">
        <v>1512227.90625</v>
      </c>
      <c r="G560" s="17">
        <v>878294.5234375</v>
      </c>
      <c r="H560" s="17">
        <v>1273480.90625</v>
      </c>
      <c r="I560" s="17">
        <v>1105855.44140625</v>
      </c>
      <c r="J560" s="17">
        <v>1335852.328125</v>
      </c>
      <c r="K560" s="17">
        <v>1237185.078125</v>
      </c>
      <c r="L560" s="7"/>
    </row>
    <row r="561" spans="1:12" x14ac:dyDescent="0.3">
      <c r="A561" s="7" t="s">
        <v>636</v>
      </c>
      <c r="B561" s="7" t="s">
        <v>637</v>
      </c>
      <c r="C561" s="1" t="s">
        <v>638</v>
      </c>
      <c r="D561" s="17">
        <v>22815787.21875</v>
      </c>
      <c r="E561" s="17">
        <v>25320791.34375</v>
      </c>
      <c r="F561" s="17">
        <v>24001365.316406298</v>
      </c>
      <c r="G561" s="17">
        <v>7284327.140625</v>
      </c>
      <c r="H561" s="17">
        <v>27705620.1640625</v>
      </c>
      <c r="I561" s="17">
        <v>23220093.6875</v>
      </c>
      <c r="J561" s="17">
        <v>20403881.6328125</v>
      </c>
      <c r="K561" s="17">
        <v>10260046.4804688</v>
      </c>
      <c r="L561" s="7"/>
    </row>
    <row r="562" spans="1:12" x14ac:dyDescent="0.3">
      <c r="A562" s="7" t="s">
        <v>486</v>
      </c>
      <c r="B562" s="7" t="s">
        <v>487</v>
      </c>
      <c r="C562" s="1" t="s">
        <v>488</v>
      </c>
      <c r="D562" s="17">
        <v>177976.609375</v>
      </c>
      <c r="E562" s="17">
        <v>338452.28125</v>
      </c>
      <c r="F562" s="17">
        <v>411574.390625</v>
      </c>
      <c r="G562" s="17">
        <v>415441.953125</v>
      </c>
      <c r="H562" s="17">
        <v>146033.984375</v>
      </c>
      <c r="I562" s="17">
        <v>320835.796875</v>
      </c>
      <c r="J562" s="17">
        <v>457579.140625</v>
      </c>
      <c r="K562" s="17">
        <v>411395.875</v>
      </c>
      <c r="L562" s="7"/>
    </row>
    <row r="563" spans="1:12" x14ac:dyDescent="0.3">
      <c r="A563" s="7" t="s">
        <v>388</v>
      </c>
      <c r="B563" s="7" t="s">
        <v>389</v>
      </c>
      <c r="C563" s="1" t="s">
        <v>390</v>
      </c>
      <c r="D563" s="17">
        <v>48346609.203125</v>
      </c>
      <c r="E563" s="17">
        <v>46351149.3125</v>
      </c>
      <c r="F563" s="17">
        <v>49467892.15625</v>
      </c>
      <c r="G563" s="17">
        <v>33556901.7109375</v>
      </c>
      <c r="H563" s="17">
        <v>53826956.34375</v>
      </c>
      <c r="I563" s="17">
        <v>41914825.875</v>
      </c>
      <c r="J563" s="17">
        <v>40265389.296875</v>
      </c>
      <c r="K563" s="17">
        <v>35961768.6171875</v>
      </c>
      <c r="L563" s="7"/>
    </row>
    <row r="564" spans="1:12" x14ac:dyDescent="0.3">
      <c r="A564" s="7" t="s">
        <v>1173</v>
      </c>
      <c r="B564" s="7" t="s">
        <v>1174</v>
      </c>
      <c r="C564" s="1" t="s">
        <v>1175</v>
      </c>
      <c r="D564" s="17">
        <v>1180249.0625</v>
      </c>
      <c r="E564" s="17">
        <v>1336435.125</v>
      </c>
      <c r="F564" s="17">
        <v>2771830.3125</v>
      </c>
      <c r="G564" s="17">
        <v>2542933.5625</v>
      </c>
      <c r="H564" s="17">
        <v>1779628.515625</v>
      </c>
      <c r="I564" s="17">
        <v>1396063.90625</v>
      </c>
      <c r="J564" s="17">
        <v>2641169.46875</v>
      </c>
      <c r="K564" s="17">
        <v>3030292.8125</v>
      </c>
      <c r="L564" s="7"/>
    </row>
    <row r="565" spans="1:12" x14ac:dyDescent="0.3">
      <c r="A565" s="7" t="s">
        <v>1593</v>
      </c>
      <c r="B565" s="7" t="s">
        <v>1594</v>
      </c>
      <c r="C565" s="1" t="s">
        <v>1595</v>
      </c>
      <c r="D565" s="17">
        <v>293235.71875</v>
      </c>
      <c r="E565" s="17">
        <v>365144.328125</v>
      </c>
      <c r="F565" s="17">
        <v>265632.5078125</v>
      </c>
      <c r="G565" s="17">
        <v>155040.546875</v>
      </c>
      <c r="H565" s="17">
        <v>433358.59375</v>
      </c>
      <c r="I565" s="17">
        <v>379788.578125</v>
      </c>
      <c r="J565" s="17">
        <v>175506.796875</v>
      </c>
      <c r="K565" s="17">
        <v>287980.3046875</v>
      </c>
      <c r="L565" s="7"/>
    </row>
    <row r="566" spans="1:12" x14ac:dyDescent="0.3">
      <c r="A566" s="7" t="s">
        <v>1615</v>
      </c>
      <c r="B566" s="7" t="s">
        <v>1616</v>
      </c>
      <c r="C566" s="1" t="s">
        <v>1617</v>
      </c>
      <c r="D566" s="17">
        <v>1288927.171875</v>
      </c>
      <c r="E566" s="17">
        <v>1866049.546875</v>
      </c>
      <c r="F566" s="17">
        <v>4580179.90625</v>
      </c>
      <c r="G566" s="17">
        <v>1301985.6875</v>
      </c>
      <c r="H566" s="17">
        <v>2273941.21875</v>
      </c>
      <c r="I566" s="17">
        <v>2395173.3125</v>
      </c>
      <c r="J566" s="17">
        <v>3839398.3125</v>
      </c>
      <c r="K566" s="17">
        <v>2196370.25</v>
      </c>
      <c r="L566" s="7"/>
    </row>
    <row r="567" spans="1:12" x14ac:dyDescent="0.3">
      <c r="A567" s="7" t="s">
        <v>618</v>
      </c>
      <c r="B567" s="7" t="s">
        <v>619</v>
      </c>
      <c r="C567" s="1" t="s">
        <v>620</v>
      </c>
      <c r="D567" s="17">
        <v>331870.1875</v>
      </c>
      <c r="E567" s="17">
        <v>347307.28125</v>
      </c>
      <c r="F567" s="17">
        <v>415809.25</v>
      </c>
      <c r="G567" s="17">
        <v>212422.953125</v>
      </c>
      <c r="H567" s="17">
        <v>331190.875</v>
      </c>
      <c r="I567" s="17">
        <v>238114.53125</v>
      </c>
      <c r="J567" s="17">
        <v>385612.28125</v>
      </c>
      <c r="K567" s="17">
        <v>385268.71875</v>
      </c>
      <c r="L567" s="7"/>
    </row>
    <row r="568" spans="1:12" x14ac:dyDescent="0.3">
      <c r="A568" s="7" t="s">
        <v>1584</v>
      </c>
      <c r="B568" s="7" t="s">
        <v>1585</v>
      </c>
      <c r="C568" s="1" t="s">
        <v>1586</v>
      </c>
      <c r="D568" s="17">
        <v>20798143.75</v>
      </c>
      <c r="E568" s="17">
        <v>12585550.5</v>
      </c>
      <c r="F568" s="17">
        <v>23943403.1875</v>
      </c>
      <c r="G568" s="17">
        <v>21725467.0625</v>
      </c>
      <c r="H568" s="17">
        <v>29934179.25</v>
      </c>
      <c r="I568" s="17">
        <v>15166719.5625</v>
      </c>
      <c r="J568" s="17">
        <v>23425268.125</v>
      </c>
      <c r="K568" s="17">
        <v>24905253.5</v>
      </c>
      <c r="L568" s="7"/>
    </row>
    <row r="569" spans="1:12" x14ac:dyDescent="0.3">
      <c r="A569" s="7" t="s">
        <v>1610</v>
      </c>
      <c r="B569" s="7" t="s">
        <v>1611</v>
      </c>
      <c r="C569" s="1" t="s">
        <v>1612</v>
      </c>
      <c r="D569" s="17">
        <v>4504038.7578125</v>
      </c>
      <c r="E569" s="17">
        <v>5886670.296875</v>
      </c>
      <c r="F569" s="17">
        <v>8641542.875</v>
      </c>
      <c r="G569" s="17">
        <v>5330169.40625</v>
      </c>
      <c r="H569" s="17">
        <v>6386914.6484375</v>
      </c>
      <c r="I569" s="17">
        <v>8010643.4765625</v>
      </c>
      <c r="J569" s="17">
        <v>7277841.765625</v>
      </c>
      <c r="K569" s="17">
        <v>7178181.03515625</v>
      </c>
      <c r="L569" s="7"/>
    </row>
    <row r="570" spans="1:12" x14ac:dyDescent="0.3">
      <c r="A570" s="7" t="s">
        <v>743</v>
      </c>
      <c r="B570" s="7" t="s">
        <v>744</v>
      </c>
      <c r="C570" s="1" t="s">
        <v>745</v>
      </c>
      <c r="D570" s="17">
        <v>470292.546875</v>
      </c>
      <c r="E570" s="17">
        <v>468469.734375</v>
      </c>
      <c r="F570" s="17">
        <v>512503.9375</v>
      </c>
      <c r="G570" s="17">
        <v>378850.0625</v>
      </c>
      <c r="H570" s="17">
        <v>501048.625</v>
      </c>
      <c r="I570" s="17">
        <v>406812.328125</v>
      </c>
      <c r="J570" s="17">
        <v>402288.0859375</v>
      </c>
      <c r="K570" s="17">
        <v>463077.5625</v>
      </c>
      <c r="L570" s="7"/>
    </row>
    <row r="571" spans="1:12" x14ac:dyDescent="0.3">
      <c r="A571" s="7" t="s">
        <v>181</v>
      </c>
      <c r="B571" s="7" t="s">
        <v>182</v>
      </c>
      <c r="C571" s="1" t="s">
        <v>183</v>
      </c>
      <c r="D571" s="17">
        <v>1458640.125</v>
      </c>
      <c r="E571" s="17">
        <v>2023447.65625</v>
      </c>
      <c r="F571" s="17">
        <v>1450780.640625</v>
      </c>
      <c r="G571" s="17">
        <v>1201175.796875</v>
      </c>
      <c r="H571" s="17">
        <v>1363008.421875</v>
      </c>
      <c r="I571" s="17">
        <v>1355863.296875</v>
      </c>
      <c r="J571" s="17">
        <v>1315342.171875</v>
      </c>
      <c r="K571" s="17">
        <v>1397761.3125</v>
      </c>
      <c r="L571" s="7"/>
    </row>
    <row r="572" spans="1:12" x14ac:dyDescent="0.3">
      <c r="A572" s="7" t="s">
        <v>1641</v>
      </c>
      <c r="B572" s="7" t="s">
        <v>1642</v>
      </c>
      <c r="C572" s="1" t="s">
        <v>1643</v>
      </c>
      <c r="D572" s="17">
        <v>1052519.3828125</v>
      </c>
      <c r="E572" s="17">
        <v>885162.21875</v>
      </c>
      <c r="F572" s="17">
        <v>1369747.828125</v>
      </c>
      <c r="G572" s="17">
        <v>1267889.25</v>
      </c>
      <c r="H572" s="17">
        <v>1732106.921875</v>
      </c>
      <c r="I572" s="17">
        <v>1194040.796875</v>
      </c>
      <c r="J572" s="17">
        <v>1140563.1953125</v>
      </c>
      <c r="K572" s="17">
        <v>1367769.25</v>
      </c>
      <c r="L572" s="7"/>
    </row>
    <row r="573" spans="1:12" x14ac:dyDescent="0.3">
      <c r="A573" s="7" t="s">
        <v>1456</v>
      </c>
      <c r="B573" s="7" t="s">
        <v>1457</v>
      </c>
      <c r="C573" s="1" t="s">
        <v>1458</v>
      </c>
      <c r="D573" s="17">
        <v>524801.75</v>
      </c>
      <c r="E573" s="17">
        <v>853676.53125</v>
      </c>
      <c r="F573" s="17">
        <v>894374.609375</v>
      </c>
      <c r="G573" s="17">
        <v>437679.359375</v>
      </c>
      <c r="H573" s="17">
        <v>706836.5625</v>
      </c>
      <c r="I573" s="17">
        <v>947173.25</v>
      </c>
      <c r="J573" s="17">
        <v>759086.265625</v>
      </c>
      <c r="K573" s="17">
        <v>749433.75</v>
      </c>
      <c r="L573" s="7"/>
    </row>
    <row r="574" spans="1:12" x14ac:dyDescent="0.3">
      <c r="A574" s="7" t="s">
        <v>302</v>
      </c>
      <c r="B574" s="7" t="s">
        <v>303</v>
      </c>
      <c r="C574" s="1" t="s">
        <v>1743</v>
      </c>
      <c r="D574" s="17">
        <v>56928671.498046897</v>
      </c>
      <c r="E574" s="17">
        <v>62524109.184570298</v>
      </c>
      <c r="F574" s="17">
        <v>80938308.546875</v>
      </c>
      <c r="G574" s="17">
        <v>62637401.7109375</v>
      </c>
      <c r="H574" s="17">
        <v>66180487.768554702</v>
      </c>
      <c r="I574" s="17">
        <v>58853758.3515625</v>
      </c>
      <c r="J574" s="17">
        <v>64147185.6640625</v>
      </c>
      <c r="K574" s="17">
        <v>57358716.8359375</v>
      </c>
      <c r="L574" s="7"/>
    </row>
    <row r="575" spans="1:12" x14ac:dyDescent="0.3">
      <c r="A575" s="7" t="s">
        <v>543</v>
      </c>
      <c r="B575" s="7" t="s">
        <v>544</v>
      </c>
      <c r="C575" s="1" t="s">
        <v>545</v>
      </c>
      <c r="D575" s="17">
        <v>147902443.09375</v>
      </c>
      <c r="E575" s="17">
        <v>179744246.4375</v>
      </c>
      <c r="F575" s="17">
        <v>319889693.25</v>
      </c>
      <c r="G575" s="17">
        <v>268715962.875</v>
      </c>
      <c r="H575" s="17">
        <v>176973205.375</v>
      </c>
      <c r="I575" s="17">
        <v>208220937.4375</v>
      </c>
      <c r="J575" s="17">
        <v>259495813.625</v>
      </c>
      <c r="K575" s="17">
        <v>279249401.25</v>
      </c>
      <c r="L575" s="7"/>
    </row>
    <row r="576" spans="1:12" x14ac:dyDescent="0.3">
      <c r="A576" s="7" t="s">
        <v>70</v>
      </c>
      <c r="B576" s="7" t="s">
        <v>71</v>
      </c>
      <c r="C576" s="1" t="s">
        <v>72</v>
      </c>
      <c r="D576" s="17">
        <v>7406965.875</v>
      </c>
      <c r="E576" s="17">
        <v>13521529.03125</v>
      </c>
      <c r="F576" s="17">
        <v>15681797.015625</v>
      </c>
      <c r="G576" s="17">
        <v>11673382.109375</v>
      </c>
      <c r="H576" s="17">
        <v>8052212.21875</v>
      </c>
      <c r="I576" s="17">
        <v>12110458.9765625</v>
      </c>
      <c r="J576" s="17">
        <v>11631709.625</v>
      </c>
      <c r="K576" s="17">
        <v>8638132.9375</v>
      </c>
      <c r="L576" s="7"/>
    </row>
    <row r="577" spans="1:12" x14ac:dyDescent="0.3">
      <c r="A577" s="7" t="s">
        <v>1191</v>
      </c>
      <c r="B577" s="7" t="s">
        <v>1192</v>
      </c>
      <c r="C577" s="1" t="s">
        <v>1193</v>
      </c>
      <c r="D577" s="17">
        <v>9225708.6953125</v>
      </c>
      <c r="E577" s="17">
        <v>10404676.1171875</v>
      </c>
      <c r="F577" s="17">
        <v>14099913</v>
      </c>
      <c r="G577" s="17">
        <v>11638422.59375</v>
      </c>
      <c r="H577" s="17">
        <v>11848330.6015625</v>
      </c>
      <c r="I577" s="17">
        <v>12061449.265625</v>
      </c>
      <c r="J577" s="17">
        <v>13615304.5234375</v>
      </c>
      <c r="K577" s="17">
        <v>13824897.171875</v>
      </c>
      <c r="L577" s="7"/>
    </row>
    <row r="578" spans="1:12" x14ac:dyDescent="0.3">
      <c r="A578" s="7" t="s">
        <v>1566</v>
      </c>
      <c r="B578" s="7" t="s">
        <v>1567</v>
      </c>
      <c r="C578" s="1" t="s">
        <v>1568</v>
      </c>
      <c r="D578" s="17">
        <v>3649167.234375</v>
      </c>
      <c r="E578" s="17">
        <v>3728459.09375</v>
      </c>
      <c r="F578" s="17">
        <v>5234590.59375</v>
      </c>
      <c r="G578" s="17">
        <v>2106982.125</v>
      </c>
      <c r="H578" s="17">
        <v>5046620.609375</v>
      </c>
      <c r="I578" s="17">
        <v>4027520.609375</v>
      </c>
      <c r="J578" s="17">
        <v>5188696.078125</v>
      </c>
      <c r="K578" s="17">
        <v>3099675.71875</v>
      </c>
      <c r="L578" s="7"/>
    </row>
    <row r="579" spans="1:12" x14ac:dyDescent="0.3">
      <c r="A579" s="7" t="s">
        <v>286</v>
      </c>
      <c r="B579" s="7" t="s">
        <v>287</v>
      </c>
      <c r="C579" s="1" t="s">
        <v>288</v>
      </c>
      <c r="D579" s="17">
        <v>218588.484375</v>
      </c>
      <c r="E579" s="17">
        <v>320014.234375</v>
      </c>
      <c r="F579" s="17">
        <v>191830.171875</v>
      </c>
      <c r="G579" s="17">
        <v>1264192.65625</v>
      </c>
      <c r="H579" s="17">
        <v>202123.4375</v>
      </c>
      <c r="I579" s="17">
        <v>131363.921875</v>
      </c>
      <c r="J579" s="17">
        <v>302529.6640625</v>
      </c>
      <c r="K579" s="17">
        <v>1521096.5</v>
      </c>
      <c r="L579" s="7"/>
    </row>
    <row r="580" spans="1:12" x14ac:dyDescent="0.3">
      <c r="A580" s="7" t="s">
        <v>1065</v>
      </c>
      <c r="B580" s="7" t="s">
        <v>1066</v>
      </c>
      <c r="C580" s="1" t="s">
        <v>1067</v>
      </c>
      <c r="D580" s="17" t="s">
        <v>2565</v>
      </c>
      <c r="E580" s="17">
        <v>537771.68359375</v>
      </c>
      <c r="F580" s="17">
        <v>1066538.625</v>
      </c>
      <c r="G580" s="17">
        <v>478081.6328125</v>
      </c>
      <c r="H580" s="17">
        <v>530894.84375</v>
      </c>
      <c r="I580" s="17">
        <v>540252.875</v>
      </c>
      <c r="J580" s="17">
        <v>1137688.34375</v>
      </c>
      <c r="K580" s="17">
        <v>877154.8125</v>
      </c>
      <c r="L580" s="7"/>
    </row>
    <row r="581" spans="1:12" x14ac:dyDescent="0.3">
      <c r="A581" s="7" t="s">
        <v>1278</v>
      </c>
      <c r="B581" s="7" t="s">
        <v>1279</v>
      </c>
      <c r="C581" s="1" t="s">
        <v>1817</v>
      </c>
      <c r="D581" s="17">
        <v>193847.09375</v>
      </c>
      <c r="E581" s="17">
        <v>521144.8125</v>
      </c>
      <c r="F581" s="17">
        <v>78091.46875</v>
      </c>
      <c r="G581" s="17" t="s">
        <v>2565</v>
      </c>
      <c r="H581" s="17">
        <v>376142.75</v>
      </c>
      <c r="I581" s="17">
        <v>459197.09375</v>
      </c>
      <c r="J581" s="17">
        <v>70896.7578125</v>
      </c>
      <c r="K581" s="17" t="s">
        <v>2565</v>
      </c>
      <c r="L581" s="7"/>
    </row>
    <row r="582" spans="1:12" x14ac:dyDescent="0.3">
      <c r="A582" s="7" t="s">
        <v>156</v>
      </c>
      <c r="B582" s="7" t="s">
        <v>157</v>
      </c>
      <c r="C582" s="1" t="s">
        <v>158</v>
      </c>
      <c r="D582" s="17">
        <v>556945.890625</v>
      </c>
      <c r="E582" s="17">
        <v>502517.3828125</v>
      </c>
      <c r="F582" s="17">
        <v>453169.765625</v>
      </c>
      <c r="G582" s="17">
        <v>836475.421875</v>
      </c>
      <c r="H582" s="17">
        <v>411745.171875</v>
      </c>
      <c r="I582" s="17">
        <v>465274.4765625</v>
      </c>
      <c r="J582" s="17">
        <v>430858.921875</v>
      </c>
      <c r="K582" s="17">
        <v>746452.5703125</v>
      </c>
      <c r="L582" s="7"/>
    </row>
    <row r="583" spans="1:12" x14ac:dyDescent="0.3">
      <c r="A583" s="7" t="s">
        <v>249</v>
      </c>
      <c r="B583" s="7" t="s">
        <v>250</v>
      </c>
      <c r="C583" s="1" t="s">
        <v>251</v>
      </c>
      <c r="D583" s="17">
        <v>939262.859375</v>
      </c>
      <c r="E583" s="17">
        <v>942595.84375</v>
      </c>
      <c r="F583" s="17">
        <v>920161.234375</v>
      </c>
      <c r="G583" s="17">
        <v>662932.265625</v>
      </c>
      <c r="H583" s="17">
        <v>831001.0625</v>
      </c>
      <c r="I583" s="17">
        <v>1011683.453125</v>
      </c>
      <c r="J583" s="17">
        <v>694721.8125</v>
      </c>
      <c r="K583" s="17">
        <v>649096.234375</v>
      </c>
      <c r="L583" s="7"/>
    </row>
    <row r="584" spans="1:12" x14ac:dyDescent="0.3">
      <c r="A584" s="7" t="s">
        <v>1470</v>
      </c>
      <c r="B584" s="7" t="s">
        <v>1471</v>
      </c>
      <c r="C584" s="1" t="s">
        <v>1472</v>
      </c>
      <c r="D584" s="17">
        <v>29452665.5546875</v>
      </c>
      <c r="E584" s="17">
        <v>41624063.6337891</v>
      </c>
      <c r="F584" s="17">
        <v>41475823.0625</v>
      </c>
      <c r="G584" s="17">
        <v>22851780.4765625</v>
      </c>
      <c r="H584" s="17">
        <v>40732753.1328125</v>
      </c>
      <c r="I584" s="17">
        <v>47253404.0078125</v>
      </c>
      <c r="J584" s="17">
        <v>32821401.21875</v>
      </c>
      <c r="K584" s="17">
        <v>37509480.0390625</v>
      </c>
      <c r="L584" s="7"/>
    </row>
    <row r="585" spans="1:12" x14ac:dyDescent="0.3">
      <c r="A585" s="7" t="s">
        <v>92</v>
      </c>
      <c r="B585" s="7" t="s">
        <v>93</v>
      </c>
      <c r="C585" s="1" t="s">
        <v>94</v>
      </c>
      <c r="D585" s="17">
        <v>1225120.75</v>
      </c>
      <c r="E585" s="17">
        <v>1299333.875</v>
      </c>
      <c r="F585" s="17">
        <v>3025035.09375</v>
      </c>
      <c r="G585" s="17">
        <v>1989972.0625</v>
      </c>
      <c r="H585" s="17">
        <v>1040074.125</v>
      </c>
      <c r="I585" s="17">
        <v>1431086.25</v>
      </c>
      <c r="J585" s="17">
        <v>1957500.71875</v>
      </c>
      <c r="K585" s="17">
        <v>1946906.03125</v>
      </c>
      <c r="L585" s="7"/>
    </row>
    <row r="586" spans="1:12" x14ac:dyDescent="0.3">
      <c r="A586" s="7" t="s">
        <v>496</v>
      </c>
      <c r="B586" s="7" t="s">
        <v>497</v>
      </c>
      <c r="C586" s="1" t="s">
        <v>498</v>
      </c>
      <c r="D586" s="17">
        <v>270697.03125</v>
      </c>
      <c r="E586" s="17">
        <v>284727.42578125</v>
      </c>
      <c r="F586" s="17">
        <v>642558.734375</v>
      </c>
      <c r="G586" s="17">
        <v>629223.65625</v>
      </c>
      <c r="H586" s="17">
        <v>340977.7109375</v>
      </c>
      <c r="I586" s="17">
        <v>216844.3125</v>
      </c>
      <c r="J586" s="17">
        <v>626976.546875</v>
      </c>
      <c r="K586" s="17">
        <v>634149.1875</v>
      </c>
      <c r="L586" s="7"/>
    </row>
    <row r="587" spans="1:12" x14ac:dyDescent="0.3">
      <c r="A587" s="7" t="s">
        <v>1036</v>
      </c>
      <c r="B587" s="7" t="s">
        <v>1037</v>
      </c>
      <c r="C587" s="1" t="s">
        <v>1038</v>
      </c>
      <c r="D587" s="17">
        <v>8090670.8359375</v>
      </c>
      <c r="E587" s="17">
        <v>9609112.328125</v>
      </c>
      <c r="F587" s="17">
        <v>11230232.0117188</v>
      </c>
      <c r="G587" s="17">
        <v>9982386.609375</v>
      </c>
      <c r="H587" s="17">
        <v>10304697.154296899</v>
      </c>
      <c r="I587" s="17">
        <v>11518879.671875</v>
      </c>
      <c r="J587" s="17">
        <v>10027620.484375</v>
      </c>
      <c r="K587" s="17">
        <v>11234981.890625</v>
      </c>
      <c r="L587" s="7"/>
    </row>
    <row r="588" spans="1:12" x14ac:dyDescent="0.3">
      <c r="A588" s="7" t="s">
        <v>1450</v>
      </c>
      <c r="B588" s="7" t="s">
        <v>1451</v>
      </c>
      <c r="C588" s="1" t="s">
        <v>1452</v>
      </c>
      <c r="D588" s="17">
        <v>755414.890625</v>
      </c>
      <c r="E588" s="17">
        <v>960551.359375</v>
      </c>
      <c r="F588" s="17">
        <v>1154711.53125</v>
      </c>
      <c r="G588" s="17">
        <v>817844.5625</v>
      </c>
      <c r="H588" s="17">
        <v>948663.578125</v>
      </c>
      <c r="I588" s="17">
        <v>971064.4375</v>
      </c>
      <c r="J588" s="17">
        <v>1238147.46875</v>
      </c>
      <c r="K588" s="17">
        <v>1144937.875</v>
      </c>
      <c r="L588" s="7"/>
    </row>
    <row r="589" spans="1:12" x14ac:dyDescent="0.3">
      <c r="A589" s="7" t="s">
        <v>89</v>
      </c>
      <c r="B589" s="7" t="s">
        <v>90</v>
      </c>
      <c r="C589" s="1" t="s">
        <v>91</v>
      </c>
      <c r="D589" s="17">
        <v>229687.4296875</v>
      </c>
      <c r="E589" s="17">
        <v>486706.5390625</v>
      </c>
      <c r="F589" s="17">
        <v>701130.0625</v>
      </c>
      <c r="G589" s="17">
        <v>1233887.515625</v>
      </c>
      <c r="H589" s="17">
        <v>360801.5078125</v>
      </c>
      <c r="I589" s="17">
        <v>594130.5</v>
      </c>
      <c r="J589" s="17">
        <v>340375.5</v>
      </c>
      <c r="K589" s="17">
        <v>946525.328125</v>
      </c>
      <c r="L589" s="7"/>
    </row>
    <row r="590" spans="1:12" x14ac:dyDescent="0.3">
      <c r="A590" s="7" t="s">
        <v>272</v>
      </c>
      <c r="B590" s="7" t="s">
        <v>273</v>
      </c>
      <c r="C590" s="1" t="s">
        <v>274</v>
      </c>
      <c r="D590" s="17">
        <v>246888.046875</v>
      </c>
      <c r="E590" s="17">
        <v>116068.828125</v>
      </c>
      <c r="F590" s="17">
        <v>302039.5</v>
      </c>
      <c r="G590" s="17">
        <v>253849.078125</v>
      </c>
      <c r="H590" s="17" t="s">
        <v>2565</v>
      </c>
      <c r="I590" s="17">
        <v>202774</v>
      </c>
      <c r="J590" s="17">
        <v>244632.671875</v>
      </c>
      <c r="K590" s="17">
        <v>189541.453125</v>
      </c>
      <c r="L590" s="7"/>
    </row>
    <row r="591" spans="1:12" x14ac:dyDescent="0.3">
      <c r="A591" s="7" t="s">
        <v>1496</v>
      </c>
      <c r="B591" s="7" t="s">
        <v>1497</v>
      </c>
      <c r="C591" s="1" t="s">
        <v>1498</v>
      </c>
      <c r="D591" s="17">
        <v>89557.78125</v>
      </c>
      <c r="E591" s="17">
        <v>110873.8359375</v>
      </c>
      <c r="F591" s="17">
        <v>168981.5</v>
      </c>
      <c r="G591" s="17">
        <v>92867.203125</v>
      </c>
      <c r="H591" s="17">
        <v>132338.3125</v>
      </c>
      <c r="I591" s="17" t="s">
        <v>2565</v>
      </c>
      <c r="J591" s="17">
        <v>166417.859375</v>
      </c>
      <c r="K591" s="17">
        <v>108025.0703125</v>
      </c>
      <c r="L591" s="7"/>
    </row>
    <row r="592" spans="1:12" x14ac:dyDescent="0.3">
      <c r="A592" s="7" t="s">
        <v>740</v>
      </c>
      <c r="B592" s="7" t="s">
        <v>741</v>
      </c>
      <c r="C592" s="1" t="s">
        <v>742</v>
      </c>
      <c r="D592" s="17">
        <v>4156505.828125</v>
      </c>
      <c r="E592" s="17">
        <v>4812459.84375</v>
      </c>
      <c r="F592" s="17">
        <v>4479180.203125</v>
      </c>
      <c r="G592" s="17">
        <v>1701256.84375</v>
      </c>
      <c r="H592" s="17">
        <v>5189599.28125</v>
      </c>
      <c r="I592" s="17">
        <v>4591714.03125</v>
      </c>
      <c r="J592" s="17">
        <v>3172548.328125</v>
      </c>
      <c r="K592" s="17">
        <v>2960223.75</v>
      </c>
      <c r="L592" s="7"/>
    </row>
    <row r="593" spans="1:12" x14ac:dyDescent="0.3">
      <c r="A593" s="7" t="s">
        <v>757</v>
      </c>
      <c r="B593" s="7" t="s">
        <v>758</v>
      </c>
      <c r="C593" s="1" t="s">
        <v>759</v>
      </c>
      <c r="D593" s="17">
        <v>14485826.9570313</v>
      </c>
      <c r="E593" s="17">
        <v>23197834.1328125</v>
      </c>
      <c r="F593" s="17">
        <v>16291825.7617188</v>
      </c>
      <c r="G593" s="17">
        <v>14134118.953125</v>
      </c>
      <c r="H593" s="17">
        <v>17989522.484375</v>
      </c>
      <c r="I593" s="17">
        <v>21723593.84375</v>
      </c>
      <c r="J593" s="17">
        <v>15675565.5625</v>
      </c>
      <c r="K593" s="17">
        <v>16318676.484375</v>
      </c>
      <c r="L593" s="7"/>
    </row>
    <row r="594" spans="1:12" x14ac:dyDescent="0.3">
      <c r="A594" s="7" t="s">
        <v>524</v>
      </c>
      <c r="B594" s="7" t="s">
        <v>525</v>
      </c>
      <c r="C594" s="1" t="s">
        <v>526</v>
      </c>
      <c r="D594" s="17">
        <v>637800.8671875</v>
      </c>
      <c r="E594" s="17">
        <v>652933.078125</v>
      </c>
      <c r="F594" s="17">
        <v>1009858.09375</v>
      </c>
      <c r="G594" s="17">
        <v>1030257.84375</v>
      </c>
      <c r="H594" s="17">
        <v>472970.015625</v>
      </c>
      <c r="I594" s="17">
        <v>978248.0625</v>
      </c>
      <c r="J594" s="17">
        <v>747290.3125</v>
      </c>
      <c r="K594" s="17">
        <v>1144333.75</v>
      </c>
      <c r="L594" s="7"/>
    </row>
    <row r="595" spans="1:12" x14ac:dyDescent="0.3">
      <c r="A595" s="7" t="s">
        <v>1042</v>
      </c>
      <c r="B595" s="7" t="s">
        <v>1043</v>
      </c>
      <c r="C595" s="1" t="s">
        <v>1044</v>
      </c>
      <c r="D595" s="17">
        <v>547742.078125</v>
      </c>
      <c r="E595" s="17">
        <v>576001.1875</v>
      </c>
      <c r="F595" s="17">
        <v>544472.125</v>
      </c>
      <c r="G595" s="17">
        <v>149140.140625</v>
      </c>
      <c r="H595" s="17">
        <v>535693.921875</v>
      </c>
      <c r="I595" s="17">
        <v>550756.1875</v>
      </c>
      <c r="J595" s="17">
        <v>662183.625</v>
      </c>
      <c r="K595" s="17">
        <v>265216.71875</v>
      </c>
      <c r="L595" s="7"/>
    </row>
    <row r="596" spans="1:12" x14ac:dyDescent="0.3">
      <c r="A596" s="7" t="s">
        <v>1376</v>
      </c>
      <c r="B596" s="7" t="s">
        <v>1377</v>
      </c>
      <c r="C596" s="1" t="s">
        <v>1378</v>
      </c>
      <c r="D596" s="17">
        <v>129853.8984375</v>
      </c>
      <c r="E596" s="17">
        <v>258829.4375</v>
      </c>
      <c r="F596" s="17">
        <v>183179.265625</v>
      </c>
      <c r="G596" s="17">
        <v>148123.71875</v>
      </c>
      <c r="H596" s="17">
        <v>245526.25</v>
      </c>
      <c r="I596" s="17">
        <v>227915.78125</v>
      </c>
      <c r="J596" s="17">
        <v>141868.515625</v>
      </c>
      <c r="K596" s="17">
        <v>215345.90625</v>
      </c>
      <c r="L596" s="7"/>
    </row>
    <row r="597" spans="1:12" x14ac:dyDescent="0.3">
      <c r="A597" s="7" t="s">
        <v>555</v>
      </c>
      <c r="B597" s="7" t="s">
        <v>556</v>
      </c>
      <c r="C597" s="1" t="s">
        <v>557</v>
      </c>
      <c r="D597" s="17">
        <v>152357.046875</v>
      </c>
      <c r="E597" s="17">
        <v>182720.6875</v>
      </c>
      <c r="F597" s="17">
        <v>278736.8125</v>
      </c>
      <c r="G597" s="17">
        <v>216459.453125</v>
      </c>
      <c r="H597" s="17">
        <v>162333.0625</v>
      </c>
      <c r="I597" s="17">
        <v>209641.671875</v>
      </c>
      <c r="J597" s="17">
        <v>250068.328125</v>
      </c>
      <c r="K597" s="17">
        <v>216570.59375</v>
      </c>
      <c r="L597" s="7"/>
    </row>
    <row r="598" spans="1:12" x14ac:dyDescent="0.3">
      <c r="A598" s="7" t="s">
        <v>854</v>
      </c>
      <c r="B598" s="7" t="s">
        <v>855</v>
      </c>
      <c r="C598" s="1" t="s">
        <v>856</v>
      </c>
      <c r="D598" s="17">
        <v>126768.03125</v>
      </c>
      <c r="E598" s="17">
        <v>155719.296875</v>
      </c>
      <c r="F598" s="17">
        <v>183622.1875</v>
      </c>
      <c r="G598" s="17" t="s">
        <v>2565</v>
      </c>
      <c r="H598" s="17">
        <v>212469.671875</v>
      </c>
      <c r="I598" s="17">
        <v>140210.578125</v>
      </c>
      <c r="J598" s="17">
        <v>149350.4375</v>
      </c>
      <c r="K598" s="17" t="s">
        <v>2565</v>
      </c>
      <c r="L598" s="7"/>
    </row>
    <row r="599" spans="1:12" x14ac:dyDescent="0.3">
      <c r="A599" s="7" t="s">
        <v>598</v>
      </c>
      <c r="B599" s="7" t="s">
        <v>599</v>
      </c>
      <c r="C599" s="1" t="s">
        <v>600</v>
      </c>
      <c r="D599" s="17">
        <v>3190054.1171875</v>
      </c>
      <c r="E599" s="17">
        <v>3776290.1328125</v>
      </c>
      <c r="F599" s="17">
        <v>3799945.4140625</v>
      </c>
      <c r="G599" s="17">
        <v>2559171.3671875</v>
      </c>
      <c r="H599" s="17">
        <v>3836740.1171875</v>
      </c>
      <c r="I599" s="17">
        <v>3722365.828125</v>
      </c>
      <c r="J599" s="17">
        <v>3138977.7890625</v>
      </c>
      <c r="K599" s="17">
        <v>2891464.1953125</v>
      </c>
      <c r="L599" s="7"/>
    </row>
    <row r="600" spans="1:12" x14ac:dyDescent="0.3">
      <c r="A600" s="7" t="s">
        <v>561</v>
      </c>
      <c r="B600" s="7" t="s">
        <v>562</v>
      </c>
      <c r="C600" s="1" t="s">
        <v>563</v>
      </c>
      <c r="D600" s="17">
        <v>1290607.4375</v>
      </c>
      <c r="E600" s="17">
        <v>1674700.0625</v>
      </c>
      <c r="F600" s="17">
        <v>1396730.0625</v>
      </c>
      <c r="G600" s="17">
        <v>667197.4765625</v>
      </c>
      <c r="H600" s="17">
        <v>1405366.828125</v>
      </c>
      <c r="I600" s="17">
        <v>1018156.78125</v>
      </c>
      <c r="J600" s="17">
        <v>1388422.875</v>
      </c>
      <c r="K600" s="17">
        <v>1272801.328125</v>
      </c>
      <c r="L600" s="7"/>
    </row>
    <row r="601" spans="1:12" x14ac:dyDescent="0.3">
      <c r="A601" s="7" t="s">
        <v>336</v>
      </c>
      <c r="B601" s="7" t="s">
        <v>337</v>
      </c>
      <c r="C601" s="1" t="s">
        <v>338</v>
      </c>
      <c r="D601" s="17">
        <v>1407123.546875</v>
      </c>
      <c r="E601" s="17">
        <v>1621807.375</v>
      </c>
      <c r="F601" s="17">
        <v>1208903.625</v>
      </c>
      <c r="G601" s="17">
        <v>794764.046875</v>
      </c>
      <c r="H601" s="17">
        <v>1687479.625</v>
      </c>
      <c r="I601" s="17">
        <v>1263478.703125</v>
      </c>
      <c r="J601" s="17">
        <v>985922.25</v>
      </c>
      <c r="K601" s="17">
        <v>847644.6796875</v>
      </c>
      <c r="L601" s="7"/>
    </row>
    <row r="602" spans="1:12" x14ac:dyDescent="0.3">
      <c r="A602" s="7" t="s">
        <v>423</v>
      </c>
      <c r="B602" s="7" t="s">
        <v>424</v>
      </c>
      <c r="C602" s="1" t="s">
        <v>425</v>
      </c>
      <c r="D602" s="17">
        <v>844527.125</v>
      </c>
      <c r="E602" s="17">
        <v>967208.78125</v>
      </c>
      <c r="F602" s="17">
        <v>1244622.03125</v>
      </c>
      <c r="G602" s="17">
        <v>628924.671875</v>
      </c>
      <c r="H602" s="17">
        <v>1074720.25</v>
      </c>
      <c r="I602" s="17">
        <v>875449.4375</v>
      </c>
      <c r="J602" s="17">
        <v>1026588.625</v>
      </c>
      <c r="K602" s="17">
        <v>627596.34375</v>
      </c>
      <c r="L602" s="7"/>
    </row>
    <row r="603" spans="1:12" x14ac:dyDescent="0.3">
      <c r="A603" s="7" t="s">
        <v>81</v>
      </c>
      <c r="B603" s="7" t="s">
        <v>82</v>
      </c>
      <c r="C603" s="1" t="s">
        <v>83</v>
      </c>
      <c r="D603" s="17">
        <v>1620353.015625</v>
      </c>
      <c r="E603" s="17">
        <v>1414645.015625</v>
      </c>
      <c r="F603" s="17">
        <v>1781622.078125</v>
      </c>
      <c r="G603" s="17">
        <v>1261090.10546875</v>
      </c>
      <c r="H603" s="17">
        <v>1286888.890625</v>
      </c>
      <c r="I603" s="17">
        <v>1562546.5078125</v>
      </c>
      <c r="J603" s="17">
        <v>1147238.6328125</v>
      </c>
      <c r="K603" s="17">
        <v>1114069.19140625</v>
      </c>
      <c r="L603" s="7"/>
    </row>
    <row r="604" spans="1:12" x14ac:dyDescent="0.3">
      <c r="A604" s="7" t="s">
        <v>860</v>
      </c>
      <c r="B604" s="7" t="s">
        <v>861</v>
      </c>
      <c r="C604" s="1" t="s">
        <v>862</v>
      </c>
      <c r="D604" s="17">
        <v>8524230.83984375</v>
      </c>
      <c r="E604" s="17">
        <v>5726424</v>
      </c>
      <c r="F604" s="17">
        <v>10228860.75</v>
      </c>
      <c r="G604" s="17">
        <v>14804647</v>
      </c>
      <c r="H604" s="17">
        <v>9448363.6875</v>
      </c>
      <c r="I604" s="17">
        <v>7131958.3515625</v>
      </c>
      <c r="J604" s="17">
        <v>12258580.671875</v>
      </c>
      <c r="K604" s="17">
        <v>13539813.296875</v>
      </c>
      <c r="L604" s="7"/>
    </row>
    <row r="605" spans="1:12" x14ac:dyDescent="0.3">
      <c r="A605" s="7" t="s">
        <v>231</v>
      </c>
      <c r="B605" s="7" t="s">
        <v>232</v>
      </c>
      <c r="C605" s="1" t="s">
        <v>1735</v>
      </c>
      <c r="D605" s="17" t="s">
        <v>2565</v>
      </c>
      <c r="E605" s="17">
        <v>182765</v>
      </c>
      <c r="F605" s="17">
        <v>227146.0625</v>
      </c>
      <c r="G605" s="17" t="s">
        <v>2565</v>
      </c>
      <c r="H605" s="17">
        <v>187315.21875</v>
      </c>
      <c r="I605" s="17" t="s">
        <v>2565</v>
      </c>
      <c r="J605" s="17" t="s">
        <v>2565</v>
      </c>
      <c r="K605" s="17" t="s">
        <v>2565</v>
      </c>
      <c r="L605" s="7"/>
    </row>
    <row r="606" spans="1:12" x14ac:dyDescent="0.3">
      <c r="A606" s="7" t="s">
        <v>350</v>
      </c>
      <c r="B606" s="7" t="s">
        <v>351</v>
      </c>
      <c r="C606" s="1" t="s">
        <v>352</v>
      </c>
      <c r="D606" s="17">
        <v>3066009.46875</v>
      </c>
      <c r="E606" s="17">
        <v>3833757.109375</v>
      </c>
      <c r="F606" s="17">
        <v>4703032.21875</v>
      </c>
      <c r="G606" s="17">
        <v>4560785.7734375</v>
      </c>
      <c r="H606" s="17">
        <v>3660146.6484375</v>
      </c>
      <c r="I606" s="17">
        <v>3436943.703125</v>
      </c>
      <c r="J606" s="17">
        <v>3844632.1328125</v>
      </c>
      <c r="K606" s="17">
        <v>4491994.4296875</v>
      </c>
      <c r="L606" s="7"/>
    </row>
    <row r="607" spans="1:12" x14ac:dyDescent="0.3">
      <c r="A607" s="7" t="s">
        <v>473</v>
      </c>
      <c r="B607" s="7" t="s">
        <v>474</v>
      </c>
      <c r="C607" s="1" t="s">
        <v>1758</v>
      </c>
      <c r="D607" s="17" t="s">
        <v>2565</v>
      </c>
      <c r="E607" s="17" t="s">
        <v>2565</v>
      </c>
      <c r="F607" s="17">
        <v>689488.9375</v>
      </c>
      <c r="G607" s="17">
        <v>594472.6875</v>
      </c>
      <c r="H607" s="17" t="s">
        <v>2565</v>
      </c>
      <c r="I607" s="17">
        <v>806388.53125</v>
      </c>
      <c r="J607" s="17">
        <v>557570.3125</v>
      </c>
      <c r="K607" s="17">
        <v>545676.6875</v>
      </c>
      <c r="L607" s="7"/>
    </row>
    <row r="608" spans="1:12" x14ac:dyDescent="0.3">
      <c r="A608" s="7" t="s">
        <v>951</v>
      </c>
      <c r="B608" s="7" t="s">
        <v>952</v>
      </c>
      <c r="C608" s="1" t="s">
        <v>1714</v>
      </c>
      <c r="D608" s="17">
        <v>304763.140625</v>
      </c>
      <c r="E608" s="17">
        <v>372991.984375</v>
      </c>
      <c r="F608" s="17">
        <v>510421.625</v>
      </c>
      <c r="G608" s="17">
        <v>482095.8125</v>
      </c>
      <c r="H608" s="17">
        <v>437020.15625</v>
      </c>
      <c r="I608" s="17">
        <v>432528.8125</v>
      </c>
      <c r="J608" s="17">
        <v>487132.671875</v>
      </c>
      <c r="K608" s="17">
        <v>469259.9609375</v>
      </c>
      <c r="L608" s="7"/>
    </row>
    <row r="609" spans="1:12" x14ac:dyDescent="0.3">
      <c r="A609" s="7" t="s">
        <v>1199</v>
      </c>
      <c r="B609" s="7" t="s">
        <v>1200</v>
      </c>
      <c r="C609" s="1" t="s">
        <v>1201</v>
      </c>
      <c r="D609" s="17">
        <v>4588321.328125</v>
      </c>
      <c r="E609" s="17">
        <v>4853159.578125</v>
      </c>
      <c r="F609" s="17">
        <v>4751418.03125</v>
      </c>
      <c r="G609" s="17">
        <v>4192531.1015625</v>
      </c>
      <c r="H609" s="17">
        <v>5973071.453125</v>
      </c>
      <c r="I609" s="17">
        <v>5543684.90625</v>
      </c>
      <c r="J609" s="17">
        <v>4524038.375</v>
      </c>
      <c r="K609" s="17">
        <v>4783586.484375</v>
      </c>
      <c r="L609" s="7"/>
    </row>
    <row r="610" spans="1:12" x14ac:dyDescent="0.3">
      <c r="A610" s="7" t="s">
        <v>295</v>
      </c>
      <c r="B610" s="7" t="s">
        <v>296</v>
      </c>
      <c r="C610" s="1" t="s">
        <v>297</v>
      </c>
      <c r="D610" s="17">
        <v>325167.96875</v>
      </c>
      <c r="E610" s="17">
        <v>335748.71875</v>
      </c>
      <c r="F610" s="17">
        <v>395919.21875</v>
      </c>
      <c r="G610" s="17">
        <v>418469.25</v>
      </c>
      <c r="H610" s="17">
        <v>330221.625</v>
      </c>
      <c r="I610" s="17">
        <v>291088.5625</v>
      </c>
      <c r="J610" s="17">
        <v>340189.0625</v>
      </c>
      <c r="K610" s="17">
        <v>417083.9375</v>
      </c>
      <c r="L610" s="7"/>
    </row>
    <row r="611" spans="1:12" x14ac:dyDescent="0.3">
      <c r="A611" s="7" t="s">
        <v>846</v>
      </c>
      <c r="B611" s="7" t="s">
        <v>847</v>
      </c>
      <c r="C611" s="1" t="s">
        <v>848</v>
      </c>
      <c r="D611" s="17">
        <v>249602.2890625</v>
      </c>
      <c r="E611" s="17">
        <v>134649.375</v>
      </c>
      <c r="F611" s="17" t="s">
        <v>2565</v>
      </c>
      <c r="G611" s="17">
        <v>46978.203125</v>
      </c>
      <c r="H611" s="17">
        <v>159780.34375</v>
      </c>
      <c r="I611" s="17">
        <v>151336.21875</v>
      </c>
      <c r="J611" s="17" t="s">
        <v>2565</v>
      </c>
      <c r="K611" s="17">
        <v>152441.53125</v>
      </c>
      <c r="L611" s="7"/>
    </row>
    <row r="612" spans="1:12" x14ac:dyDescent="0.3">
      <c r="A612" s="7" t="s">
        <v>198</v>
      </c>
      <c r="B612" s="7" t="s">
        <v>199</v>
      </c>
      <c r="C612" s="1" t="s">
        <v>200</v>
      </c>
      <c r="D612" s="17">
        <v>731678.5</v>
      </c>
      <c r="E612" s="17">
        <v>698081.359375</v>
      </c>
      <c r="F612" s="17">
        <v>1718884.25</v>
      </c>
      <c r="G612" s="17">
        <v>371777.171875</v>
      </c>
      <c r="H612" s="17">
        <v>856289.84375</v>
      </c>
      <c r="I612" s="17">
        <v>830049.09375</v>
      </c>
      <c r="J612" s="17">
        <v>1213445.84375</v>
      </c>
      <c r="K612" s="17">
        <v>271121.28125</v>
      </c>
      <c r="L612" s="7"/>
    </row>
    <row r="613" spans="1:12" x14ac:dyDescent="0.3">
      <c r="A613" s="7" t="s">
        <v>1354</v>
      </c>
      <c r="B613" s="7" t="s">
        <v>1355</v>
      </c>
      <c r="C613" s="1" t="s">
        <v>1356</v>
      </c>
      <c r="D613" s="17">
        <v>2207358.8828125</v>
      </c>
      <c r="E613" s="17">
        <v>2386145.671875</v>
      </c>
      <c r="F613" s="17">
        <v>3985405.140625</v>
      </c>
      <c r="G613" s="17">
        <v>3814740.984375</v>
      </c>
      <c r="H613" s="17">
        <v>3100403.234375</v>
      </c>
      <c r="I613" s="17">
        <v>2715033.8203125</v>
      </c>
      <c r="J613" s="17">
        <v>3849993.359375</v>
      </c>
      <c r="K613" s="17">
        <v>4600466.7421875</v>
      </c>
      <c r="L613" s="7"/>
    </row>
    <row r="614" spans="1:12" x14ac:dyDescent="0.3">
      <c r="A614" s="7" t="s">
        <v>879</v>
      </c>
      <c r="B614" s="7" t="s">
        <v>880</v>
      </c>
      <c r="C614" s="1" t="s">
        <v>881</v>
      </c>
      <c r="D614" s="17">
        <v>4043676.140625</v>
      </c>
      <c r="E614" s="17">
        <v>4964249.34375</v>
      </c>
      <c r="F614" s="17">
        <v>4814644.77734375</v>
      </c>
      <c r="G614" s="17">
        <v>4346657.9921875</v>
      </c>
      <c r="H614" s="17">
        <v>5463857.1699218797</v>
      </c>
      <c r="I614" s="17">
        <v>4878507.203125</v>
      </c>
      <c r="J614" s="17">
        <v>4466068.9355468797</v>
      </c>
      <c r="K614" s="17">
        <v>4835675.92578125</v>
      </c>
      <c r="L614" s="7"/>
    </row>
    <row r="615" spans="1:12" x14ac:dyDescent="0.3">
      <c r="A615" s="7" t="s">
        <v>627</v>
      </c>
      <c r="B615" s="7" t="s">
        <v>628</v>
      </c>
      <c r="C615" s="1" t="s">
        <v>629</v>
      </c>
      <c r="D615" s="17">
        <v>1496201.703125</v>
      </c>
      <c r="E615" s="17">
        <v>1917002.1875</v>
      </c>
      <c r="F615" s="17">
        <v>1655325.046875</v>
      </c>
      <c r="G615" s="17">
        <v>879862.765625</v>
      </c>
      <c r="H615" s="17">
        <v>2231982.65625</v>
      </c>
      <c r="I615" s="17">
        <v>1380456.515625</v>
      </c>
      <c r="J615" s="17">
        <v>1581513.65625</v>
      </c>
      <c r="K615" s="17">
        <v>907314.109375</v>
      </c>
      <c r="L615" s="7"/>
    </row>
    <row r="616" spans="1:12" x14ac:dyDescent="0.3">
      <c r="A616" s="7" t="s">
        <v>1539</v>
      </c>
      <c r="B616" s="7" t="s">
        <v>1540</v>
      </c>
      <c r="C616" s="1" t="s">
        <v>1541</v>
      </c>
      <c r="D616" s="17">
        <v>878898.9296875</v>
      </c>
      <c r="E616" s="17">
        <v>891982.984375</v>
      </c>
      <c r="F616" s="17">
        <v>1608485</v>
      </c>
      <c r="G616" s="17">
        <v>1723919.140625</v>
      </c>
      <c r="H616" s="17">
        <v>1309701.859375</v>
      </c>
      <c r="I616" s="17">
        <v>1111522.765625</v>
      </c>
      <c r="J616" s="17">
        <v>1677739.125</v>
      </c>
      <c r="K616" s="17">
        <v>1909963.953125</v>
      </c>
      <c r="L616" s="7"/>
    </row>
    <row r="617" spans="1:12" x14ac:dyDescent="0.3">
      <c r="A617" s="7" t="s">
        <v>184</v>
      </c>
      <c r="B617" s="7" t="s">
        <v>185</v>
      </c>
      <c r="C617" s="1" t="s">
        <v>186</v>
      </c>
      <c r="D617" s="17">
        <v>1916955.84375</v>
      </c>
      <c r="E617" s="17">
        <v>951275.96875</v>
      </c>
      <c r="F617" s="17">
        <v>373587.046875</v>
      </c>
      <c r="G617" s="17">
        <v>508725.03125</v>
      </c>
      <c r="H617" s="17">
        <v>987791.125</v>
      </c>
      <c r="I617" s="17">
        <v>497394.640625</v>
      </c>
      <c r="J617" s="17">
        <v>1023561.8125</v>
      </c>
      <c r="K617" s="17">
        <v>815476.9375</v>
      </c>
      <c r="L617" s="7"/>
    </row>
    <row r="618" spans="1:12" x14ac:dyDescent="0.3">
      <c r="A618" s="7" t="s">
        <v>1074</v>
      </c>
      <c r="B618" s="7" t="s">
        <v>1075</v>
      </c>
      <c r="C618" s="1" t="s">
        <v>1801</v>
      </c>
      <c r="D618" s="17">
        <v>1781819.359375</v>
      </c>
      <c r="E618" s="17">
        <v>2437742.640625</v>
      </c>
      <c r="F618" s="17">
        <v>2635334.625</v>
      </c>
      <c r="G618" s="17">
        <v>2495945.34375</v>
      </c>
      <c r="H618" s="17">
        <v>2791327.125</v>
      </c>
      <c r="I618" s="17">
        <v>2136555.875</v>
      </c>
      <c r="J618" s="17">
        <v>2823735.859375</v>
      </c>
      <c r="K618" s="17">
        <v>2651645.1875</v>
      </c>
      <c r="L618" s="7"/>
    </row>
    <row r="619" spans="1:12" x14ac:dyDescent="0.3">
      <c r="A619" s="7" t="s">
        <v>465</v>
      </c>
      <c r="B619" s="7" t="s">
        <v>466</v>
      </c>
      <c r="C619" s="1" t="s">
        <v>1757</v>
      </c>
      <c r="D619" s="17">
        <v>422793.75</v>
      </c>
      <c r="E619" s="17">
        <v>496528.125</v>
      </c>
      <c r="F619" s="17">
        <v>344276.125</v>
      </c>
      <c r="G619" s="17">
        <v>255041.53125</v>
      </c>
      <c r="H619" s="17">
        <v>414964.21875</v>
      </c>
      <c r="I619" s="17">
        <v>527402.25</v>
      </c>
      <c r="J619" s="17">
        <v>327070.75</v>
      </c>
      <c r="K619" s="17">
        <v>233567.84375</v>
      </c>
      <c r="L619" s="7"/>
    </row>
    <row r="620" spans="1:12" x14ac:dyDescent="0.3">
      <c r="A620" s="7" t="s">
        <v>347</v>
      </c>
      <c r="B620" s="7" t="s">
        <v>348</v>
      </c>
      <c r="C620" s="1" t="s">
        <v>349</v>
      </c>
      <c r="D620" s="17">
        <v>133038.71875</v>
      </c>
      <c r="E620" s="17">
        <v>196230.234375</v>
      </c>
      <c r="F620" s="17" t="s">
        <v>2565</v>
      </c>
      <c r="G620" s="17" t="s">
        <v>2565</v>
      </c>
      <c r="H620" s="17">
        <v>168262.3125</v>
      </c>
      <c r="I620" s="17" t="s">
        <v>2565</v>
      </c>
      <c r="J620" s="17" t="s">
        <v>2565</v>
      </c>
      <c r="K620" s="17">
        <v>145885.578125</v>
      </c>
      <c r="L620" s="7"/>
    </row>
    <row r="621" spans="1:12" x14ac:dyDescent="0.3">
      <c r="A621" s="7" t="s">
        <v>418</v>
      </c>
      <c r="B621" s="7" t="s">
        <v>419</v>
      </c>
      <c r="C621" s="1" t="s">
        <v>1754</v>
      </c>
      <c r="D621" s="17">
        <v>215786.3515625</v>
      </c>
      <c r="E621" s="17">
        <v>246421.8984375</v>
      </c>
      <c r="F621" s="17">
        <v>315756.9375</v>
      </c>
      <c r="G621" s="17">
        <v>345291.75</v>
      </c>
      <c r="H621" s="17">
        <v>198100.3046875</v>
      </c>
      <c r="I621" s="17">
        <v>212956.6328125</v>
      </c>
      <c r="J621" s="17">
        <v>315062.15625</v>
      </c>
      <c r="K621" s="17">
        <v>369997.703125</v>
      </c>
      <c r="L621" s="7"/>
    </row>
    <row r="622" spans="1:12" x14ac:dyDescent="0.3">
      <c r="A622" s="7" t="s">
        <v>1554</v>
      </c>
      <c r="B622" s="7" t="s">
        <v>1555</v>
      </c>
      <c r="C622" s="1" t="s">
        <v>1556</v>
      </c>
      <c r="D622" s="17">
        <v>6136212.90625</v>
      </c>
      <c r="E622" s="17">
        <v>1723690.84375</v>
      </c>
      <c r="F622" s="17">
        <v>4151724.625</v>
      </c>
      <c r="G622" s="17">
        <v>2229220.1269531301</v>
      </c>
      <c r="H622" s="17">
        <v>2502611.36328125</v>
      </c>
      <c r="I622" s="17">
        <v>5388241.625</v>
      </c>
      <c r="J622" s="17">
        <v>3718801.21875</v>
      </c>
      <c r="K622" s="17">
        <v>2419222.4921875</v>
      </c>
      <c r="L622" s="7"/>
    </row>
    <row r="623" spans="1:12" x14ac:dyDescent="0.3">
      <c r="A623" s="7" t="s">
        <v>217</v>
      </c>
      <c r="B623" s="7" t="s">
        <v>218</v>
      </c>
      <c r="C623" s="1" t="s">
        <v>1734</v>
      </c>
      <c r="D623" s="17">
        <v>9531860.3125</v>
      </c>
      <c r="E623" s="17">
        <v>9035961.609375</v>
      </c>
      <c r="F623" s="17">
        <v>12197628.53125</v>
      </c>
      <c r="G623" s="17">
        <v>9983062.828125</v>
      </c>
      <c r="H623" s="17">
        <v>10711519.296875</v>
      </c>
      <c r="I623" s="17">
        <v>8547730.078125</v>
      </c>
      <c r="J623" s="17">
        <v>10292569.421875</v>
      </c>
      <c r="K623" s="17">
        <v>7411899.484375</v>
      </c>
      <c r="L623" s="7"/>
    </row>
    <row r="624" spans="1:12" x14ac:dyDescent="0.3">
      <c r="A624" s="7" t="s">
        <v>1406</v>
      </c>
      <c r="B624" s="7" t="s">
        <v>1407</v>
      </c>
      <c r="C624" s="1" t="s">
        <v>1408</v>
      </c>
      <c r="D624" s="17">
        <v>178373.171875</v>
      </c>
      <c r="E624" s="17">
        <v>156855.515625</v>
      </c>
      <c r="F624" s="17">
        <v>237154.234375</v>
      </c>
      <c r="G624" s="17">
        <v>263039.9375</v>
      </c>
      <c r="H624" s="17">
        <v>210675.75</v>
      </c>
      <c r="I624" s="17">
        <v>228060.515625</v>
      </c>
      <c r="J624" s="17">
        <v>232625.390625</v>
      </c>
      <c r="K624" s="17">
        <v>297579.21875</v>
      </c>
      <c r="L624" s="7"/>
    </row>
    <row r="625" spans="1:12" x14ac:dyDescent="0.3">
      <c r="A625" s="7" t="s">
        <v>1031</v>
      </c>
      <c r="B625" s="7" t="s">
        <v>1032</v>
      </c>
      <c r="C625" s="1" t="s">
        <v>1799</v>
      </c>
      <c r="D625" s="17">
        <v>74850.7890625</v>
      </c>
      <c r="E625" s="17">
        <v>67413.921875</v>
      </c>
      <c r="F625" s="17">
        <v>232991.3125</v>
      </c>
      <c r="G625" s="17">
        <v>126584.4296875</v>
      </c>
      <c r="H625" s="17" t="s">
        <v>2565</v>
      </c>
      <c r="I625" s="17">
        <v>122482.1328125</v>
      </c>
      <c r="J625" s="17">
        <v>132087.671875</v>
      </c>
      <c r="K625" s="17">
        <v>161622.390625</v>
      </c>
      <c r="L625" s="7"/>
    </row>
    <row r="626" spans="1:12" x14ac:dyDescent="0.3">
      <c r="A626" s="11" t="s">
        <v>2311</v>
      </c>
      <c r="B626" s="11" t="s">
        <v>2312</v>
      </c>
      <c r="C626" s="13" t="s">
        <v>2313</v>
      </c>
      <c r="D626" s="12" t="s">
        <v>2565</v>
      </c>
      <c r="E626" s="12">
        <v>148710.78125</v>
      </c>
      <c r="F626" s="12">
        <v>303002.84375</v>
      </c>
      <c r="G626" s="12">
        <v>246546.96875</v>
      </c>
      <c r="H626" s="12" t="s">
        <v>2565</v>
      </c>
      <c r="I626" s="12">
        <v>278434.6640625</v>
      </c>
      <c r="J626" s="12">
        <v>153209.6875</v>
      </c>
      <c r="K626" s="12">
        <v>320079.5</v>
      </c>
      <c r="L626" s="7"/>
    </row>
    <row r="627" spans="1:12" x14ac:dyDescent="0.3">
      <c r="A627" s="11" t="s">
        <v>2468</v>
      </c>
      <c r="B627" s="11" t="s">
        <v>2469</v>
      </c>
      <c r="C627" s="13" t="s">
        <v>2470</v>
      </c>
      <c r="D627" s="12">
        <v>235524.28125</v>
      </c>
      <c r="E627" s="12">
        <v>282597.28125</v>
      </c>
      <c r="F627" s="12">
        <v>395525.6875</v>
      </c>
      <c r="G627" s="12">
        <v>441374.96875</v>
      </c>
      <c r="H627" s="12">
        <v>326368.4375</v>
      </c>
      <c r="I627" s="12">
        <v>275768.125</v>
      </c>
      <c r="J627" s="12">
        <v>456711.5625</v>
      </c>
      <c r="K627" s="12">
        <v>544827.4375</v>
      </c>
      <c r="L627" s="7"/>
    </row>
    <row r="628" spans="1:12" x14ac:dyDescent="0.3">
      <c r="A628" s="11" t="s">
        <v>2297</v>
      </c>
      <c r="B628" s="11" t="s">
        <v>2298</v>
      </c>
      <c r="C628" s="13" t="s">
        <v>2299</v>
      </c>
      <c r="D628" s="12">
        <v>307872.40625</v>
      </c>
      <c r="E628" s="12">
        <v>303328.03125</v>
      </c>
      <c r="F628" s="12">
        <v>482720.96875</v>
      </c>
      <c r="G628" s="12">
        <v>238457.875</v>
      </c>
      <c r="H628" s="12">
        <v>262926.09375</v>
      </c>
      <c r="I628" s="12">
        <v>217520.59375</v>
      </c>
      <c r="J628" s="12">
        <v>484271.90625</v>
      </c>
      <c r="K628" s="12">
        <v>287144.75</v>
      </c>
      <c r="L628" s="7"/>
    </row>
    <row r="629" spans="1:12" x14ac:dyDescent="0.3">
      <c r="A629" s="11" t="s">
        <v>2335</v>
      </c>
      <c r="B629" s="11" t="s">
        <v>2336</v>
      </c>
      <c r="C629" s="13" t="s">
        <v>2337</v>
      </c>
      <c r="D629" s="12">
        <v>286351.34375</v>
      </c>
      <c r="E629" s="12">
        <v>362864.90625</v>
      </c>
      <c r="F629" s="12">
        <v>417274.96875</v>
      </c>
      <c r="G629" s="12" t="s">
        <v>2565</v>
      </c>
      <c r="H629" s="12">
        <v>317963.4375</v>
      </c>
      <c r="I629" s="12">
        <v>311804.21875</v>
      </c>
      <c r="J629" s="12">
        <v>435627.53125</v>
      </c>
      <c r="K629" s="12" t="s">
        <v>2565</v>
      </c>
      <c r="L629" s="7"/>
    </row>
    <row r="630" spans="1:12" x14ac:dyDescent="0.3">
      <c r="A630" s="11" t="s">
        <v>2486</v>
      </c>
      <c r="B630" s="11" t="s">
        <v>2487</v>
      </c>
      <c r="C630" s="13" t="s">
        <v>2488</v>
      </c>
      <c r="D630" s="12">
        <v>184257.859375</v>
      </c>
      <c r="E630" s="12" t="s">
        <v>2565</v>
      </c>
      <c r="F630" s="12">
        <v>227230.5</v>
      </c>
      <c r="G630" s="12">
        <v>125887.046875</v>
      </c>
      <c r="H630" s="12">
        <v>260553.546875</v>
      </c>
      <c r="I630" s="12">
        <v>171258.296875</v>
      </c>
      <c r="J630" s="12">
        <v>204778.046875</v>
      </c>
      <c r="K630" s="12">
        <v>221139.578125</v>
      </c>
      <c r="L630" s="7"/>
    </row>
    <row r="631" spans="1:12" x14ac:dyDescent="0.3">
      <c r="A631" s="11" t="s">
        <v>2255</v>
      </c>
      <c r="B631" s="11" t="s">
        <v>2256</v>
      </c>
      <c r="C631" s="13" t="s">
        <v>2257</v>
      </c>
      <c r="D631" s="12" t="s">
        <v>2565</v>
      </c>
      <c r="E631" s="12">
        <v>180664.703125</v>
      </c>
      <c r="F631" s="12">
        <v>151688.5625</v>
      </c>
      <c r="G631" s="12">
        <v>114532.734375</v>
      </c>
      <c r="H631" s="12">
        <v>193882.78125</v>
      </c>
      <c r="I631" s="12">
        <v>119695.7109375</v>
      </c>
      <c r="J631" s="12">
        <v>106782.6796875</v>
      </c>
      <c r="K631" s="12">
        <v>117672.046875</v>
      </c>
      <c r="L631" s="7"/>
    </row>
    <row r="632" spans="1:12" x14ac:dyDescent="0.3">
      <c r="A632" s="11" t="s">
        <v>2267</v>
      </c>
      <c r="B632" s="11" t="s">
        <v>2268</v>
      </c>
      <c r="C632" s="13" t="s">
        <v>2269</v>
      </c>
      <c r="D632" s="12">
        <v>307084.5</v>
      </c>
      <c r="E632" s="12">
        <v>315605.75</v>
      </c>
      <c r="F632" s="12">
        <v>371818.4375</v>
      </c>
      <c r="G632" s="12" t="s">
        <v>2565</v>
      </c>
      <c r="H632" s="12">
        <v>353896.15625</v>
      </c>
      <c r="I632" s="12">
        <v>297761.125</v>
      </c>
      <c r="J632" s="12">
        <v>257425.234375</v>
      </c>
      <c r="K632" s="12" t="s">
        <v>2565</v>
      </c>
      <c r="L632" s="7"/>
    </row>
    <row r="633" spans="1:12" x14ac:dyDescent="0.3">
      <c r="A633" s="11" t="s">
        <v>2471</v>
      </c>
      <c r="B633" s="11" t="s">
        <v>2472</v>
      </c>
      <c r="C633" s="13" t="s">
        <v>2473</v>
      </c>
      <c r="D633" s="12">
        <v>393591.03125</v>
      </c>
      <c r="E633" s="12">
        <v>581072.25</v>
      </c>
      <c r="F633" s="12">
        <v>521009</v>
      </c>
      <c r="G633" s="12" t="s">
        <v>2565</v>
      </c>
      <c r="H633" s="12">
        <v>728747.4375</v>
      </c>
      <c r="I633" s="12" t="s">
        <v>2565</v>
      </c>
      <c r="J633" s="12">
        <v>514451.34375</v>
      </c>
      <c r="K633" s="12">
        <v>529132.25</v>
      </c>
      <c r="L633" s="7"/>
    </row>
    <row r="634" spans="1:12" x14ac:dyDescent="0.3">
      <c r="A634" s="11" t="s">
        <v>2288</v>
      </c>
      <c r="B634" s="11" t="s">
        <v>2289</v>
      </c>
      <c r="C634" s="13" t="s">
        <v>2290</v>
      </c>
      <c r="D634" s="12">
        <v>243176.171875</v>
      </c>
      <c r="E634" s="12">
        <v>243350.671875</v>
      </c>
      <c r="F634" s="12">
        <v>298549.03125</v>
      </c>
      <c r="G634" s="12">
        <v>180641.25</v>
      </c>
      <c r="H634" s="12">
        <v>262157</v>
      </c>
      <c r="I634" s="12">
        <v>188196.6875</v>
      </c>
      <c r="J634" s="12">
        <v>237369.015625</v>
      </c>
      <c r="K634" s="12">
        <v>213876.578125</v>
      </c>
      <c r="L634" s="7"/>
    </row>
    <row r="635" spans="1:12" x14ac:dyDescent="0.3">
      <c r="A635" s="11" t="s">
        <v>2460</v>
      </c>
      <c r="B635" s="11" t="s">
        <v>2461</v>
      </c>
      <c r="C635" s="13" t="s">
        <v>1734</v>
      </c>
      <c r="D635" s="12">
        <v>157342.96875</v>
      </c>
      <c r="E635" s="12">
        <v>200171.640625</v>
      </c>
      <c r="F635" s="12">
        <v>422031.34375</v>
      </c>
      <c r="G635" s="12">
        <v>346868.96875</v>
      </c>
      <c r="H635" s="12">
        <v>292331.59375</v>
      </c>
      <c r="I635" s="12">
        <v>230836.3125</v>
      </c>
      <c r="J635" s="12">
        <v>420420.625</v>
      </c>
      <c r="K635" s="12">
        <v>350787.71875</v>
      </c>
      <c r="L635" s="7"/>
    </row>
    <row r="636" spans="1:12" x14ac:dyDescent="0.3">
      <c r="A636" s="11" t="s">
        <v>2394</v>
      </c>
      <c r="B636" s="11" t="s">
        <v>2395</v>
      </c>
      <c r="C636" s="13" t="s">
        <v>2396</v>
      </c>
      <c r="D636" s="12">
        <v>327763.53125</v>
      </c>
      <c r="E636" s="12">
        <v>489544.84375</v>
      </c>
      <c r="F636" s="12">
        <v>287248.5</v>
      </c>
      <c r="G636" s="12">
        <v>234853.296875</v>
      </c>
      <c r="H636" s="12">
        <v>355673.5625</v>
      </c>
      <c r="I636" s="12">
        <v>383908.625</v>
      </c>
      <c r="J636" s="12">
        <v>294689.03125</v>
      </c>
      <c r="K636" s="12">
        <v>411294.84375</v>
      </c>
      <c r="L636" s="7"/>
    </row>
    <row r="637" spans="1:12" x14ac:dyDescent="0.3">
      <c r="A637" s="11" t="s">
        <v>2213</v>
      </c>
      <c r="B637" s="11" t="s">
        <v>2214</v>
      </c>
      <c r="C637" s="13" t="s">
        <v>2215</v>
      </c>
      <c r="D637" s="12">
        <v>216545.96875</v>
      </c>
      <c r="E637" s="12">
        <v>183221.78125</v>
      </c>
      <c r="F637" s="12">
        <v>263536.96875</v>
      </c>
      <c r="G637" s="12">
        <v>191450.203125</v>
      </c>
      <c r="H637" s="12">
        <v>216689.921875</v>
      </c>
      <c r="I637" s="12">
        <v>200066.734375</v>
      </c>
      <c r="J637" s="12">
        <v>192586.6953125</v>
      </c>
      <c r="K637" s="12" t="s">
        <v>2565</v>
      </c>
      <c r="L637" s="7"/>
    </row>
    <row r="638" spans="1:12" x14ac:dyDescent="0.3">
      <c r="A638" s="11" t="s">
        <v>2276</v>
      </c>
      <c r="B638" s="11" t="s">
        <v>2277</v>
      </c>
      <c r="C638" s="13" t="s">
        <v>2278</v>
      </c>
      <c r="D638" s="12">
        <v>106314.2421875</v>
      </c>
      <c r="E638" s="12">
        <v>159798.328125</v>
      </c>
      <c r="F638" s="12">
        <v>224299.625</v>
      </c>
      <c r="G638" s="12">
        <v>199438.078125</v>
      </c>
      <c r="H638" s="12">
        <v>125351.7421875</v>
      </c>
      <c r="I638" s="12" t="s">
        <v>2565</v>
      </c>
      <c r="J638" s="12">
        <v>184664.203125</v>
      </c>
      <c r="K638" s="12">
        <v>166775.03125</v>
      </c>
      <c r="L638" s="7"/>
    </row>
    <row r="639" spans="1:12" x14ac:dyDescent="0.3">
      <c r="A639" s="11" t="s">
        <v>2489</v>
      </c>
      <c r="B639" s="11" t="s">
        <v>2490</v>
      </c>
      <c r="C639" s="13" t="s">
        <v>2491</v>
      </c>
      <c r="D639" s="12">
        <v>94668.3203125</v>
      </c>
      <c r="E639" s="12">
        <v>121274.84375</v>
      </c>
      <c r="F639" s="12">
        <v>158647.015625</v>
      </c>
      <c r="G639" s="12">
        <v>163416.171875</v>
      </c>
      <c r="H639" s="12">
        <v>158382.984375</v>
      </c>
      <c r="I639" s="12">
        <v>112691.4921875</v>
      </c>
      <c r="J639" s="12">
        <v>126542.8046875</v>
      </c>
      <c r="K639" s="12">
        <v>147065.4375</v>
      </c>
      <c r="L639" s="7"/>
    </row>
    <row r="640" spans="1:12" x14ac:dyDescent="0.3">
      <c r="A640" s="11" t="s">
        <v>2439</v>
      </c>
      <c r="B640" s="11" t="s">
        <v>2440</v>
      </c>
      <c r="C640" s="13" t="s">
        <v>2441</v>
      </c>
      <c r="D640" s="12">
        <v>119512.7578125</v>
      </c>
      <c r="E640" s="12">
        <v>117140.84375</v>
      </c>
      <c r="F640" s="12">
        <v>123449.1875</v>
      </c>
      <c r="G640" s="12">
        <v>74104.34375</v>
      </c>
      <c r="H640" s="12">
        <v>123236.859375</v>
      </c>
      <c r="I640" s="12">
        <v>104287.203125</v>
      </c>
      <c r="J640" s="12">
        <v>154046.921875</v>
      </c>
      <c r="K640" s="12">
        <v>106584.46875</v>
      </c>
      <c r="L640" s="7"/>
    </row>
    <row r="641" spans="1:12" x14ac:dyDescent="0.3">
      <c r="A641" s="11" t="s">
        <v>2225</v>
      </c>
      <c r="B641" s="11" t="s">
        <v>2226</v>
      </c>
      <c r="C641" s="13" t="s">
        <v>2227</v>
      </c>
      <c r="D641" s="12">
        <v>98753.0625</v>
      </c>
      <c r="E641" s="12">
        <v>110205.8671875</v>
      </c>
      <c r="F641" s="12" t="s">
        <v>2565</v>
      </c>
      <c r="G641" s="12" t="s">
        <v>2565</v>
      </c>
      <c r="H641" s="12">
        <v>91629.734375</v>
      </c>
      <c r="I641" s="12">
        <v>85944.5859375</v>
      </c>
      <c r="J641" s="12">
        <v>80365.140625</v>
      </c>
      <c r="K641" s="12" t="s">
        <v>2565</v>
      </c>
      <c r="L641" s="7"/>
    </row>
    <row r="642" spans="1:12" x14ac:dyDescent="0.3">
      <c r="A642" s="11" t="s">
        <v>2400</v>
      </c>
      <c r="B642" s="11" t="s">
        <v>2401</v>
      </c>
      <c r="C642" s="13" t="s">
        <v>2402</v>
      </c>
      <c r="D642" s="12">
        <v>1418922</v>
      </c>
      <c r="E642" s="12">
        <v>1271060.875</v>
      </c>
      <c r="F642" s="12">
        <v>2018976.5</v>
      </c>
      <c r="G642" s="12">
        <v>671626</v>
      </c>
      <c r="H642" s="12">
        <v>1773541</v>
      </c>
      <c r="I642" s="12">
        <v>1711181.25</v>
      </c>
      <c r="J642" s="12">
        <v>1537390.875</v>
      </c>
      <c r="K642" s="12">
        <v>883459.0625</v>
      </c>
      <c r="L642" s="7"/>
    </row>
    <row r="643" spans="1:12" x14ac:dyDescent="0.3">
      <c r="A643" s="11" t="s">
        <v>2409</v>
      </c>
      <c r="B643" s="11" t="s">
        <v>2410</v>
      </c>
      <c r="C643" s="13" t="s">
        <v>2411</v>
      </c>
      <c r="D643" s="12">
        <v>157299.296875</v>
      </c>
      <c r="E643" s="12">
        <v>158968.546875</v>
      </c>
      <c r="F643" s="12">
        <v>171577.46875</v>
      </c>
      <c r="G643" s="12">
        <v>168461.03125</v>
      </c>
      <c r="H643" s="12">
        <v>158547.015625</v>
      </c>
      <c r="I643" s="12">
        <v>164309.90625</v>
      </c>
      <c r="J643" s="12">
        <v>162708.109375</v>
      </c>
      <c r="K643" s="12">
        <v>168325.09375</v>
      </c>
      <c r="L643" s="7"/>
    </row>
    <row r="644" spans="1:12" x14ac:dyDescent="0.3">
      <c r="A644" s="11" t="s">
        <v>2465</v>
      </c>
      <c r="B644" s="11" t="s">
        <v>2466</v>
      </c>
      <c r="C644" s="13" t="s">
        <v>2467</v>
      </c>
      <c r="D644" s="12">
        <v>373636.90625</v>
      </c>
      <c r="E644" s="12">
        <v>343702.03125</v>
      </c>
      <c r="F644" s="12">
        <v>370948.71875</v>
      </c>
      <c r="G644" s="12">
        <v>303437.84375</v>
      </c>
      <c r="H644" s="12">
        <v>360803.3125</v>
      </c>
      <c r="I644" s="12">
        <v>318387.1875</v>
      </c>
      <c r="J644" s="12">
        <v>308425.9375</v>
      </c>
      <c r="K644" s="12">
        <v>338529.46875</v>
      </c>
      <c r="L644" s="7"/>
    </row>
    <row r="645" spans="1:12" x14ac:dyDescent="0.3">
      <c r="A645" s="11" t="s">
        <v>2303</v>
      </c>
      <c r="B645" s="11" t="s">
        <v>2304</v>
      </c>
      <c r="C645" s="13" t="s">
        <v>2208</v>
      </c>
      <c r="D645" s="12">
        <v>49238.51953125</v>
      </c>
      <c r="E645" s="12">
        <v>130528.875</v>
      </c>
      <c r="F645" s="12">
        <v>96751.1953125</v>
      </c>
      <c r="G645" s="12" t="s">
        <v>2565</v>
      </c>
      <c r="H645" s="12">
        <v>103973.5234375</v>
      </c>
      <c r="I645" s="12">
        <v>71527.28125</v>
      </c>
      <c r="J645" s="12">
        <v>58234.178</v>
      </c>
      <c r="K645" s="12" t="s">
        <v>2565</v>
      </c>
      <c r="L645" s="7"/>
    </row>
    <row r="646" spans="1:12" x14ac:dyDescent="0.3">
      <c r="A646" s="11" t="s">
        <v>2243</v>
      </c>
      <c r="B646" s="11" t="s">
        <v>2244</v>
      </c>
      <c r="C646" s="13" t="s">
        <v>2245</v>
      </c>
      <c r="D646" s="12">
        <v>90172.984375</v>
      </c>
      <c r="E646" s="12">
        <v>67290.2734375</v>
      </c>
      <c r="F646" s="12">
        <v>83498.625</v>
      </c>
      <c r="G646" s="12">
        <v>63201.74609375</v>
      </c>
      <c r="H646" s="12">
        <v>95573.3515625</v>
      </c>
      <c r="I646" s="12">
        <v>62067.80078125</v>
      </c>
      <c r="J646" s="12" t="s">
        <v>2565</v>
      </c>
      <c r="K646" s="12">
        <v>77033.7890625</v>
      </c>
      <c r="L646" s="7"/>
    </row>
    <row r="647" spans="1:12" x14ac:dyDescent="0.3">
      <c r="A647" s="11" t="s">
        <v>2285</v>
      </c>
      <c r="B647" s="11" t="s">
        <v>2286</v>
      </c>
      <c r="C647" s="13" t="s">
        <v>2287</v>
      </c>
      <c r="D647" s="12">
        <v>149613.84375</v>
      </c>
      <c r="E647" s="12">
        <v>94627.875</v>
      </c>
      <c r="F647" s="12">
        <v>351637.90625</v>
      </c>
      <c r="G647" s="12" t="s">
        <v>2565</v>
      </c>
      <c r="H647" s="12">
        <v>159377.828125</v>
      </c>
      <c r="I647" s="12">
        <v>232030.578125</v>
      </c>
      <c r="J647" s="12" t="s">
        <v>2565</v>
      </c>
      <c r="K647" s="12">
        <v>160972.59375</v>
      </c>
      <c r="L647" s="7"/>
    </row>
    <row r="648" spans="1:12" x14ac:dyDescent="0.3">
      <c r="A648" s="11" t="s">
        <v>2451</v>
      </c>
      <c r="B648" s="11" t="s">
        <v>2452</v>
      </c>
      <c r="C648" s="13" t="s">
        <v>2453</v>
      </c>
      <c r="D648" s="12">
        <v>131154.171875</v>
      </c>
      <c r="E648" s="12">
        <v>118027.0078125</v>
      </c>
      <c r="F648" s="12">
        <v>159647.390625</v>
      </c>
      <c r="G648" s="12" t="s">
        <v>2565</v>
      </c>
      <c r="H648" s="12">
        <v>161122.296875</v>
      </c>
      <c r="I648" s="12">
        <v>133757.9375</v>
      </c>
      <c r="J648" s="12">
        <v>140668.125</v>
      </c>
      <c r="K648" s="12">
        <v>186505.953125</v>
      </c>
      <c r="L648" s="7"/>
    </row>
    <row r="649" spans="1:12" x14ac:dyDescent="0.3">
      <c r="A649" s="11" t="s">
        <v>2347</v>
      </c>
      <c r="B649" s="11" t="s">
        <v>2348</v>
      </c>
      <c r="C649" s="13" t="s">
        <v>2349</v>
      </c>
      <c r="D649" s="12">
        <v>685864.125</v>
      </c>
      <c r="E649" s="12">
        <v>734126.5625</v>
      </c>
      <c r="F649" s="12">
        <v>591494.875</v>
      </c>
      <c r="G649" s="12">
        <v>764187.9375</v>
      </c>
      <c r="H649" s="12">
        <v>829670.75</v>
      </c>
      <c r="I649" s="12">
        <v>685904.1875</v>
      </c>
      <c r="J649" s="12">
        <v>669290.375</v>
      </c>
      <c r="K649" s="12">
        <v>656213.8125</v>
      </c>
      <c r="L649" s="7"/>
    </row>
    <row r="650" spans="1:12" x14ac:dyDescent="0.3">
      <c r="A650" s="11" t="s">
        <v>2388</v>
      </c>
      <c r="B650" s="11" t="s">
        <v>2389</v>
      </c>
      <c r="C650" s="13" t="s">
        <v>2390</v>
      </c>
      <c r="D650" s="12">
        <v>375195.3125</v>
      </c>
      <c r="E650" s="12">
        <v>671371.6875</v>
      </c>
      <c r="F650" s="12">
        <v>678623.875</v>
      </c>
      <c r="G650" s="12">
        <v>527161.75</v>
      </c>
      <c r="H650" s="12">
        <v>317071</v>
      </c>
      <c r="I650" s="12">
        <v>640591.875</v>
      </c>
      <c r="J650" s="12">
        <v>647708.8125</v>
      </c>
      <c r="K650" s="12" t="s">
        <v>2565</v>
      </c>
      <c r="L650" s="7"/>
    </row>
    <row r="651" spans="1:12" x14ac:dyDescent="0.3">
      <c r="A651" s="11" t="s">
        <v>2237</v>
      </c>
      <c r="B651" s="11" t="s">
        <v>2238</v>
      </c>
      <c r="C651" s="13" t="s">
        <v>2239</v>
      </c>
      <c r="D651" s="12">
        <v>59507.828125</v>
      </c>
      <c r="E651" s="12" t="s">
        <v>2565</v>
      </c>
      <c r="F651" s="12">
        <v>121675.0546875</v>
      </c>
      <c r="G651" s="12">
        <v>101043.1171875</v>
      </c>
      <c r="H651" s="12" t="s">
        <v>2565</v>
      </c>
      <c r="I651" s="12">
        <v>65437.57421875</v>
      </c>
      <c r="J651" s="12">
        <v>109143.09375</v>
      </c>
      <c r="K651" s="12">
        <v>64349.8359375</v>
      </c>
      <c r="L651" s="7"/>
    </row>
    <row r="652" spans="1:12" x14ac:dyDescent="0.3">
      <c r="A652" s="11" t="s">
        <v>2305</v>
      </c>
      <c r="B652" s="11" t="s">
        <v>2306</v>
      </c>
      <c r="C652" s="13" t="s">
        <v>2307</v>
      </c>
      <c r="D652" s="12">
        <v>110029.96875</v>
      </c>
      <c r="E652" s="12">
        <v>227181.078125</v>
      </c>
      <c r="F652" s="12">
        <v>181361.359375</v>
      </c>
      <c r="G652" s="12">
        <v>33732.2421875</v>
      </c>
      <c r="H652" s="12" t="s">
        <v>2565</v>
      </c>
      <c r="I652" s="12">
        <v>155830.5</v>
      </c>
      <c r="J652" s="12">
        <v>135239.65625</v>
      </c>
      <c r="K652" s="12">
        <v>105789.90625</v>
      </c>
      <c r="L652" s="7"/>
    </row>
    <row r="653" spans="1:12" x14ac:dyDescent="0.3">
      <c r="A653" s="11" t="s">
        <v>2406</v>
      </c>
      <c r="B653" s="11" t="s">
        <v>2407</v>
      </c>
      <c r="C653" s="13" t="s">
        <v>2408</v>
      </c>
      <c r="D653" s="12">
        <v>187270.46875</v>
      </c>
      <c r="E653" s="12">
        <v>248423.21875</v>
      </c>
      <c r="F653" s="12">
        <v>288933.6875</v>
      </c>
      <c r="G653" s="12">
        <v>167096.28125</v>
      </c>
      <c r="H653" s="12">
        <v>186230.828125</v>
      </c>
      <c r="I653" s="12">
        <v>239612.84375</v>
      </c>
      <c r="J653" s="12">
        <v>231640.5625</v>
      </c>
      <c r="K653" s="12" t="s">
        <v>2565</v>
      </c>
      <c r="L653" s="7"/>
    </row>
    <row r="654" spans="1:12" x14ac:dyDescent="0.3">
      <c r="A654" s="11" t="s">
        <v>2424</v>
      </c>
      <c r="B654" s="11" t="s">
        <v>2425</v>
      </c>
      <c r="C654" s="13" t="s">
        <v>2426</v>
      </c>
      <c r="D654" s="12">
        <v>173199.453125</v>
      </c>
      <c r="E654" s="12">
        <v>274019.3125</v>
      </c>
      <c r="F654" s="12">
        <v>452717.78125</v>
      </c>
      <c r="G654" s="12">
        <v>101995.4375</v>
      </c>
      <c r="H654" s="12">
        <v>332067.65625</v>
      </c>
      <c r="I654" s="12">
        <v>385218.5</v>
      </c>
      <c r="J654" s="12">
        <v>265917.125</v>
      </c>
      <c r="K654" s="12">
        <v>133126.484375</v>
      </c>
      <c r="L654" s="7"/>
    </row>
    <row r="655" spans="1:12" x14ac:dyDescent="0.3">
      <c r="A655" s="11" t="s">
        <v>2403</v>
      </c>
      <c r="B655" s="11" t="s">
        <v>2404</v>
      </c>
      <c r="C655" s="13" t="s">
        <v>2405</v>
      </c>
      <c r="D655" s="12">
        <v>237073.515625</v>
      </c>
      <c r="E655" s="12">
        <v>166459.65625</v>
      </c>
      <c r="F655" s="12">
        <v>248811.4375</v>
      </c>
      <c r="G655" s="12">
        <v>119888.2421875</v>
      </c>
      <c r="H655" s="12">
        <v>243407.609375</v>
      </c>
      <c r="I655" s="12">
        <v>165555.578125</v>
      </c>
      <c r="J655" s="12">
        <v>223821.84375</v>
      </c>
      <c r="K655" s="12">
        <v>218723.015625</v>
      </c>
      <c r="L655" s="7"/>
    </row>
    <row r="656" spans="1:12" x14ac:dyDescent="0.3">
      <c r="A656" s="11" t="s">
        <v>2379</v>
      </c>
      <c r="B656" s="11" t="s">
        <v>2380</v>
      </c>
      <c r="C656" s="13" t="s">
        <v>2381</v>
      </c>
      <c r="D656" s="12">
        <v>95293.7734375</v>
      </c>
      <c r="E656" s="12">
        <v>137353.494140625</v>
      </c>
      <c r="F656" s="12">
        <v>130812.8515625</v>
      </c>
      <c r="G656" s="12"/>
      <c r="H656" s="12">
        <v>132486.109375</v>
      </c>
      <c r="I656" s="12">
        <v>105389.6640625</v>
      </c>
      <c r="J656" s="12">
        <v>123740.2765625</v>
      </c>
      <c r="K656" s="12"/>
      <c r="L656" s="7"/>
    </row>
    <row r="657" spans="1:12" x14ac:dyDescent="0.3">
      <c r="A657" s="11" t="s">
        <v>2317</v>
      </c>
      <c r="B657" s="11" t="s">
        <v>2318</v>
      </c>
      <c r="C657" s="13" t="s">
        <v>2319</v>
      </c>
      <c r="D657" s="12">
        <v>73586.1015625</v>
      </c>
      <c r="E657" s="12">
        <v>94898.375</v>
      </c>
      <c r="F657" s="12">
        <v>162893.890625</v>
      </c>
      <c r="G657" s="12">
        <v>82023.28125</v>
      </c>
      <c r="H657" s="12">
        <v>85860.6171875</v>
      </c>
      <c r="I657" s="12">
        <v>109624.6640625</v>
      </c>
      <c r="J657" s="12">
        <v>103104.96875</v>
      </c>
      <c r="K657" s="12">
        <v>103289.671875</v>
      </c>
      <c r="L657" s="7"/>
    </row>
    <row r="658" spans="1:12" x14ac:dyDescent="0.3">
      <c r="A658" s="11" t="s">
        <v>2294</v>
      </c>
      <c r="B658" s="11" t="s">
        <v>2295</v>
      </c>
      <c r="C658" s="13" t="s">
        <v>2296</v>
      </c>
      <c r="D658" s="12">
        <v>88019.546875</v>
      </c>
      <c r="E658" s="12">
        <v>71830.1796875</v>
      </c>
      <c r="F658" s="12">
        <v>88331.8515625</v>
      </c>
      <c r="G658" s="12" t="s">
        <v>2565</v>
      </c>
      <c r="H658" s="12">
        <v>92185.734375</v>
      </c>
      <c r="I658" s="12">
        <v>84482.65234375</v>
      </c>
      <c r="J658" s="12">
        <v>76426.6328125</v>
      </c>
      <c r="K658" s="12" t="s">
        <v>2565</v>
      </c>
      <c r="L658" s="7"/>
    </row>
    <row r="659" spans="1:12" x14ac:dyDescent="0.3">
      <c r="A659" s="11" t="s">
        <v>2421</v>
      </c>
      <c r="B659" s="11" t="s">
        <v>2422</v>
      </c>
      <c r="C659" s="13" t="s">
        <v>2423</v>
      </c>
      <c r="D659" s="12">
        <v>81528.1171875</v>
      </c>
      <c r="E659" s="12">
        <v>43013.1640625</v>
      </c>
      <c r="F659" s="12" t="s">
        <v>2565</v>
      </c>
      <c r="G659" s="12" t="s">
        <v>2565</v>
      </c>
      <c r="H659" s="12" t="s">
        <v>2565</v>
      </c>
      <c r="I659" s="12">
        <v>56504.9453125</v>
      </c>
      <c r="J659" s="12">
        <v>82056.5703125</v>
      </c>
      <c r="K659" s="12" t="s">
        <v>2565</v>
      </c>
      <c r="L659" s="7"/>
    </row>
    <row r="660" spans="1:12" x14ac:dyDescent="0.3">
      <c r="A660" s="11" t="s">
        <v>2382</v>
      </c>
      <c r="B660" s="11" t="s">
        <v>2383</v>
      </c>
      <c r="C660" s="13" t="s">
        <v>2384</v>
      </c>
      <c r="D660" s="12">
        <v>1611667.875</v>
      </c>
      <c r="E660" s="12">
        <v>2097916.25</v>
      </c>
      <c r="F660" s="12">
        <v>1461763.625</v>
      </c>
      <c r="G660" s="12">
        <v>1672602.25</v>
      </c>
      <c r="H660" s="12">
        <v>1785783.5374999999</v>
      </c>
      <c r="I660" s="12">
        <v>1982792.75</v>
      </c>
      <c r="J660" s="12">
        <v>1552855.25</v>
      </c>
      <c r="K660" s="12"/>
      <c r="L660" s="7"/>
    </row>
    <row r="661" spans="1:12" x14ac:dyDescent="0.3">
      <c r="A661" s="11" t="s">
        <v>2367</v>
      </c>
      <c r="B661" s="11" t="s">
        <v>2368</v>
      </c>
      <c r="C661" s="13" t="s">
        <v>2369</v>
      </c>
      <c r="D661" s="12">
        <v>145827.90625</v>
      </c>
      <c r="E661" s="12">
        <v>212008.578125</v>
      </c>
      <c r="F661" s="12">
        <v>241039.859375</v>
      </c>
      <c r="G661" s="12" t="s">
        <v>2565</v>
      </c>
      <c r="H661" s="12">
        <v>230008.4375</v>
      </c>
      <c r="I661" s="12">
        <v>192760</v>
      </c>
      <c r="J661" s="12" t="s">
        <v>2565</v>
      </c>
      <c r="K661" s="12">
        <v>154682</v>
      </c>
      <c r="L661" s="7"/>
    </row>
    <row r="662" spans="1:12" x14ac:dyDescent="0.3">
      <c r="A662" s="11" t="s">
        <v>2323</v>
      </c>
      <c r="B662" s="11" t="s">
        <v>2324</v>
      </c>
      <c r="C662" s="13" t="s">
        <v>2325</v>
      </c>
      <c r="D662" s="12">
        <v>47440.6875</v>
      </c>
      <c r="E662" s="12">
        <v>59556.56640625</v>
      </c>
      <c r="F662" s="12">
        <v>102324.84375</v>
      </c>
      <c r="G662" s="12" t="s">
        <v>2565</v>
      </c>
      <c r="H662" s="12">
        <v>89247.4765625</v>
      </c>
      <c r="I662" s="12">
        <v>69315.984375</v>
      </c>
      <c r="J662" s="12">
        <v>45032.48046875</v>
      </c>
      <c r="K662" s="12" t="s">
        <v>2565</v>
      </c>
      <c r="L662" s="7"/>
    </row>
    <row r="663" spans="1:12" x14ac:dyDescent="0.3">
      <c r="A663" s="11" t="s">
        <v>2358</v>
      </c>
      <c r="B663" s="11" t="s">
        <v>2359</v>
      </c>
      <c r="C663" s="13" t="s">
        <v>2360</v>
      </c>
      <c r="D663" s="12">
        <v>333589.875</v>
      </c>
      <c r="E663" s="12">
        <v>148841.125</v>
      </c>
      <c r="F663" s="12">
        <v>191265.34375</v>
      </c>
      <c r="G663" s="12" t="s">
        <v>2565</v>
      </c>
      <c r="H663" s="12">
        <v>182419.984375</v>
      </c>
      <c r="I663" s="12">
        <v>215694.125</v>
      </c>
      <c r="J663" s="12">
        <v>217569.21875</v>
      </c>
      <c r="K663" s="12">
        <v>319857.8125</v>
      </c>
      <c r="L663" s="7"/>
    </row>
    <row r="664" spans="1:12" x14ac:dyDescent="0.3">
      <c r="A664" s="11" t="s">
        <v>2344</v>
      </c>
      <c r="B664" s="11" t="s">
        <v>2345</v>
      </c>
      <c r="C664" s="13" t="s">
        <v>2346</v>
      </c>
      <c r="D664" s="12">
        <v>1893572.375</v>
      </c>
      <c r="E664" s="12">
        <v>2121112.75</v>
      </c>
      <c r="F664" s="12">
        <v>1619913.5</v>
      </c>
      <c r="G664" s="12">
        <v>1959501.5</v>
      </c>
      <c r="H664" s="12">
        <v>2063014.75</v>
      </c>
      <c r="I664" s="12">
        <v>2191335.75</v>
      </c>
      <c r="J664" s="12">
        <v>1874138.25</v>
      </c>
      <c r="K664" s="12">
        <v>1599339.75</v>
      </c>
      <c r="L664" s="7"/>
    </row>
    <row r="665" spans="1:12" x14ac:dyDescent="0.3">
      <c r="A665" s="11" t="s">
        <v>2355</v>
      </c>
      <c r="B665" s="11" t="s">
        <v>2356</v>
      </c>
      <c r="C665" s="13" t="s">
        <v>2357</v>
      </c>
      <c r="D665" s="12">
        <v>278567.0625</v>
      </c>
      <c r="E665" s="12">
        <v>345944.96875</v>
      </c>
      <c r="F665" s="12">
        <v>342781.3125</v>
      </c>
      <c r="G665" s="12">
        <v>162289.46875</v>
      </c>
      <c r="H665" s="12">
        <v>285135.09375</v>
      </c>
      <c r="I665" s="12">
        <v>299916.6875</v>
      </c>
      <c r="J665" s="12">
        <v>373137.78125</v>
      </c>
      <c r="K665" s="12">
        <v>214394.0625</v>
      </c>
      <c r="L665" s="7"/>
    </row>
    <row r="666" spans="1:12" x14ac:dyDescent="0.3">
      <c r="A666" s="11" t="s">
        <v>2273</v>
      </c>
      <c r="B666" s="11" t="s">
        <v>2274</v>
      </c>
      <c r="C666" s="13" t="s">
        <v>2275</v>
      </c>
      <c r="D666" s="12">
        <v>157124.703125</v>
      </c>
      <c r="E666" s="12">
        <v>169020.28125</v>
      </c>
      <c r="F666" s="12">
        <v>176619.671875</v>
      </c>
      <c r="G666" s="12">
        <v>145075.5</v>
      </c>
      <c r="H666" s="12">
        <v>142720</v>
      </c>
      <c r="I666" s="12">
        <v>132699.71875</v>
      </c>
      <c r="J666" s="12" t="s">
        <v>2565</v>
      </c>
      <c r="K666" s="12">
        <v>171477.453125</v>
      </c>
      <c r="L666" s="7"/>
    </row>
    <row r="667" spans="1:12" x14ac:dyDescent="0.3">
      <c r="A667" s="11" t="s">
        <v>2353</v>
      </c>
      <c r="B667" s="11" t="s">
        <v>2354</v>
      </c>
      <c r="C667" s="13" t="s">
        <v>2210</v>
      </c>
      <c r="D667" s="12">
        <v>116934.71875</v>
      </c>
      <c r="E667" s="12">
        <v>102498.046875</v>
      </c>
      <c r="F667" s="12">
        <v>116824.4375</v>
      </c>
      <c r="G667" s="12" t="s">
        <v>2565</v>
      </c>
      <c r="H667" s="12">
        <v>117145.65625</v>
      </c>
      <c r="I667" s="12">
        <v>110164.953125</v>
      </c>
      <c r="J667" s="12" t="s">
        <v>2565</v>
      </c>
      <c r="K667" s="12">
        <v>99930.59375</v>
      </c>
      <c r="L667" s="7"/>
    </row>
    <row r="668" spans="1:12" x14ac:dyDescent="0.3">
      <c r="A668" s="11" t="s">
        <v>2270</v>
      </c>
      <c r="B668" s="11" t="s">
        <v>2271</v>
      </c>
      <c r="C668" s="13" t="s">
        <v>2272</v>
      </c>
      <c r="D668" s="12">
        <v>204425.15625</v>
      </c>
      <c r="E668" s="12">
        <v>170141.84375</v>
      </c>
      <c r="F668" s="12">
        <v>180732.953125</v>
      </c>
      <c r="G668" s="12">
        <v>77844.0078125</v>
      </c>
      <c r="H668" s="12">
        <v>174067.703125</v>
      </c>
      <c r="I668" s="12">
        <v>163660.40625</v>
      </c>
      <c r="J668" s="12">
        <v>92604.640625</v>
      </c>
      <c r="K668" s="12">
        <v>150301.90625</v>
      </c>
      <c r="L668" s="7"/>
    </row>
    <row r="669" spans="1:12" x14ac:dyDescent="0.3">
      <c r="A669" s="11" t="s">
        <v>2448</v>
      </c>
      <c r="B669" s="11" t="s">
        <v>2449</v>
      </c>
      <c r="C669" s="13" t="s">
        <v>2450</v>
      </c>
      <c r="D669" s="12">
        <v>118497.171875</v>
      </c>
      <c r="E669" s="12">
        <v>184816.5625</v>
      </c>
      <c r="F669" s="12">
        <v>101392.171875</v>
      </c>
      <c r="G669" s="12">
        <v>54269.86328125</v>
      </c>
      <c r="H669" s="12">
        <v>152273.015625</v>
      </c>
      <c r="I669" s="12">
        <v>177145.1875</v>
      </c>
      <c r="J669" s="12">
        <v>123500.2265625</v>
      </c>
      <c r="K669" s="12">
        <v>68250.15625</v>
      </c>
      <c r="L669" s="7"/>
    </row>
    <row r="670" spans="1:12" x14ac:dyDescent="0.3">
      <c r="A670" s="11" t="s">
        <v>2234</v>
      </c>
      <c r="B670" s="11" t="s">
        <v>2235</v>
      </c>
      <c r="C670" s="13" t="s">
        <v>2236</v>
      </c>
      <c r="D670" s="12">
        <v>91381.765625</v>
      </c>
      <c r="E670" s="12">
        <v>229458.5</v>
      </c>
      <c r="F670" s="12">
        <v>204179.796875</v>
      </c>
      <c r="G670" s="12">
        <v>206571</v>
      </c>
      <c r="H670" s="12">
        <v>164095.578125</v>
      </c>
      <c r="I670" s="12">
        <v>167606.484375</v>
      </c>
      <c r="J670" s="12">
        <v>175042.921875</v>
      </c>
      <c r="K670" s="12">
        <v>111871.9609375</v>
      </c>
      <c r="L670" s="7"/>
    </row>
    <row r="671" spans="1:12" x14ac:dyDescent="0.3">
      <c r="A671" s="11" t="s">
        <v>2252</v>
      </c>
      <c r="B671" s="11" t="s">
        <v>2253</v>
      </c>
      <c r="C671" s="13" t="s">
        <v>2254</v>
      </c>
      <c r="D671" s="12">
        <v>220979.828125</v>
      </c>
      <c r="E671" s="12">
        <v>243725.875</v>
      </c>
      <c r="F671" s="12">
        <v>294789.84375</v>
      </c>
      <c r="G671" s="12" t="s">
        <v>2565</v>
      </c>
      <c r="H671" s="12">
        <v>264488.53125</v>
      </c>
      <c r="I671" s="12">
        <v>301807.65625</v>
      </c>
      <c r="J671" s="12">
        <v>145658.859375</v>
      </c>
      <c r="K671" s="12">
        <v>190041.28125</v>
      </c>
      <c r="L671" s="7"/>
    </row>
    <row r="672" spans="1:12" x14ac:dyDescent="0.3">
      <c r="A672" s="11" t="s">
        <v>2376</v>
      </c>
      <c r="B672" s="11" t="s">
        <v>2377</v>
      </c>
      <c r="C672" s="13" t="s">
        <v>2378</v>
      </c>
      <c r="D672" s="12">
        <v>155864.96875</v>
      </c>
      <c r="E672" s="12" t="s">
        <v>2565</v>
      </c>
      <c r="F672" s="12">
        <v>318010.0625</v>
      </c>
      <c r="G672" s="12">
        <v>319138.71875</v>
      </c>
      <c r="H672" s="12" t="s">
        <v>2565</v>
      </c>
      <c r="I672" s="12">
        <v>288462.74</v>
      </c>
      <c r="J672" s="12">
        <v>194363.71875</v>
      </c>
      <c r="K672" s="12">
        <v>301438.8125</v>
      </c>
      <c r="L672" s="7"/>
    </row>
    <row r="673" spans="1:12" x14ac:dyDescent="0.3">
      <c r="A673" s="11" t="s">
        <v>2427</v>
      </c>
      <c r="B673" s="11" t="s">
        <v>2428</v>
      </c>
      <c r="C673" s="13" t="s">
        <v>2429</v>
      </c>
      <c r="D673" s="12">
        <v>104232.1484375</v>
      </c>
      <c r="E673" s="12">
        <v>129309.4765625</v>
      </c>
      <c r="F673" s="12" t="s">
        <v>2565</v>
      </c>
      <c r="G673" s="12">
        <v>238665.046875</v>
      </c>
      <c r="H673" s="12">
        <v>180266.6875</v>
      </c>
      <c r="I673" s="12" t="s">
        <v>2565</v>
      </c>
      <c r="J673" s="12" t="s">
        <v>2565</v>
      </c>
      <c r="K673" s="12">
        <v>170536.484375</v>
      </c>
      <c r="L673" s="7"/>
    </row>
    <row r="674" spans="1:12" x14ac:dyDescent="0.3">
      <c r="A674" s="11" t="s">
        <v>2249</v>
      </c>
      <c r="B674" s="11" t="s">
        <v>2250</v>
      </c>
      <c r="C674" s="13" t="s">
        <v>2251</v>
      </c>
      <c r="D674" s="12">
        <v>187771</v>
      </c>
      <c r="E674" s="12">
        <v>426548.125</v>
      </c>
      <c r="F674" s="12">
        <v>424813.46875</v>
      </c>
      <c r="G674" s="12">
        <v>325215.125</v>
      </c>
      <c r="H674" s="12">
        <v>247824.765625</v>
      </c>
      <c r="I674" s="12">
        <v>320579.90625</v>
      </c>
      <c r="J674" s="12">
        <v>384838.09375</v>
      </c>
      <c r="K674" s="12">
        <v>245439.34375</v>
      </c>
      <c r="L674" s="7"/>
    </row>
    <row r="675" spans="1:12" x14ac:dyDescent="0.3">
      <c r="A675" s="11" t="s">
        <v>2222</v>
      </c>
      <c r="B675" s="11" t="s">
        <v>2223</v>
      </c>
      <c r="C675" s="13" t="s">
        <v>2224</v>
      </c>
      <c r="D675" s="12">
        <v>89531.21875</v>
      </c>
      <c r="E675" s="12">
        <v>165205.59375</v>
      </c>
      <c r="F675" s="12">
        <v>211269.0625</v>
      </c>
      <c r="G675" s="12">
        <v>188022.515625</v>
      </c>
      <c r="H675" s="12">
        <v>86303.2109375</v>
      </c>
      <c r="I675" s="12">
        <v>152534.875</v>
      </c>
      <c r="J675" s="12">
        <v>139184.046875</v>
      </c>
      <c r="K675" s="12">
        <v>155349.90625</v>
      </c>
      <c r="L675" s="7"/>
    </row>
    <row r="676" spans="1:12" x14ac:dyDescent="0.3">
      <c r="A676" s="11" t="s">
        <v>2338</v>
      </c>
      <c r="B676" s="11" t="s">
        <v>2339</v>
      </c>
      <c r="C676" s="13" t="s">
        <v>2340</v>
      </c>
      <c r="D676" s="12">
        <v>907510.75</v>
      </c>
      <c r="E676" s="12">
        <v>1107163.875</v>
      </c>
      <c r="F676" s="12">
        <v>1926877.375</v>
      </c>
      <c r="G676" s="12" t="s">
        <v>2565</v>
      </c>
      <c r="H676" s="12">
        <v>1503368.375</v>
      </c>
      <c r="I676" s="12">
        <v>1353111.375</v>
      </c>
      <c r="J676" s="12">
        <v>1121371.25</v>
      </c>
      <c r="K676" s="12" t="s">
        <v>2565</v>
      </c>
      <c r="L676" s="7"/>
    </row>
    <row r="677" spans="1:12" x14ac:dyDescent="0.3">
      <c r="A677" s="11" t="s">
        <v>2436</v>
      </c>
      <c r="B677" s="11" t="s">
        <v>2437</v>
      </c>
      <c r="C677" s="13" t="s">
        <v>2438</v>
      </c>
      <c r="D677" s="12">
        <v>53355.40625</v>
      </c>
      <c r="E677" s="12">
        <v>60573.5859375</v>
      </c>
      <c r="F677" s="12">
        <v>75557.6640625</v>
      </c>
      <c r="G677" s="12">
        <v>73834.703125</v>
      </c>
      <c r="H677" s="12">
        <v>69448.0390625</v>
      </c>
      <c r="I677" s="12" t="s">
        <v>2565</v>
      </c>
      <c r="J677" s="12">
        <v>50689.9921875</v>
      </c>
      <c r="K677" s="12">
        <v>71246.03125</v>
      </c>
      <c r="L677" s="7"/>
    </row>
    <row r="678" spans="1:12" x14ac:dyDescent="0.3">
      <c r="A678" s="11" t="s">
        <v>2320</v>
      </c>
      <c r="B678" s="11" t="s">
        <v>2321</v>
      </c>
      <c r="C678" s="13" t="s">
        <v>2322</v>
      </c>
      <c r="D678" s="12">
        <v>513244.09375</v>
      </c>
      <c r="E678" s="12">
        <v>741578.75</v>
      </c>
      <c r="F678" s="12">
        <v>898670.125</v>
      </c>
      <c r="G678" s="12">
        <v>733717.375</v>
      </c>
      <c r="H678" s="12">
        <v>661727.8125</v>
      </c>
      <c r="I678" s="12">
        <v>780691.0625</v>
      </c>
      <c r="J678" s="12">
        <v>619697.875</v>
      </c>
      <c r="K678" s="12">
        <v>745862.8125</v>
      </c>
      <c r="L678" s="7"/>
    </row>
    <row r="679" spans="1:12" x14ac:dyDescent="0.3">
      <c r="A679" s="11" t="s">
        <v>2279</v>
      </c>
      <c r="B679" s="11" t="s">
        <v>2280</v>
      </c>
      <c r="C679" s="13" t="s">
        <v>2281</v>
      </c>
      <c r="D679" s="12">
        <v>80250.171875</v>
      </c>
      <c r="E679" s="12">
        <v>85463.984375</v>
      </c>
      <c r="F679" s="12">
        <v>88194.1640625</v>
      </c>
      <c r="G679" s="12" t="s">
        <v>2565</v>
      </c>
      <c r="H679" s="12">
        <v>89196.921875</v>
      </c>
      <c r="I679" s="12">
        <v>68445.546875</v>
      </c>
      <c r="J679" s="12">
        <v>94175.09375</v>
      </c>
      <c r="K679" s="12">
        <v>61299.0625</v>
      </c>
      <c r="L679" s="7"/>
    </row>
    <row r="680" spans="1:12" x14ac:dyDescent="0.3">
      <c r="A680" s="11" t="s">
        <v>2300</v>
      </c>
      <c r="B680" s="11" t="s">
        <v>2301</v>
      </c>
      <c r="C680" s="13" t="s">
        <v>2302</v>
      </c>
      <c r="D680" s="12" t="s">
        <v>2565</v>
      </c>
      <c r="E680" s="12" t="s">
        <v>2565</v>
      </c>
      <c r="F680" s="12">
        <v>208372.78125</v>
      </c>
      <c r="G680" s="12">
        <v>117185.8125</v>
      </c>
      <c r="H680" s="12">
        <v>109619.609375</v>
      </c>
      <c r="I680" s="12" t="s">
        <v>2565</v>
      </c>
      <c r="J680" s="12">
        <v>241460.546875</v>
      </c>
      <c r="K680" s="12">
        <v>107946.21875</v>
      </c>
      <c r="L680" s="7"/>
    </row>
    <row r="681" spans="1:12" x14ac:dyDescent="0.3">
      <c r="A681" s="11" t="s">
        <v>2341</v>
      </c>
      <c r="B681" s="11" t="s">
        <v>2342</v>
      </c>
      <c r="C681" s="13" t="s">
        <v>2343</v>
      </c>
      <c r="D681" s="12">
        <v>1189117.75</v>
      </c>
      <c r="E681" s="12">
        <v>853119.25</v>
      </c>
      <c r="F681" s="12">
        <v>776074.625</v>
      </c>
      <c r="G681" s="12">
        <v>865037.625</v>
      </c>
      <c r="H681" s="12">
        <v>1302797.625</v>
      </c>
      <c r="I681" s="12">
        <v>744165.9375</v>
      </c>
      <c r="J681" s="12">
        <v>712765.75</v>
      </c>
      <c r="K681" s="12">
        <v>980828.125</v>
      </c>
      <c r="L681" s="7"/>
    </row>
    <row r="682" spans="1:12" x14ac:dyDescent="0.3">
      <c r="A682" s="11" t="s">
        <v>2326</v>
      </c>
      <c r="B682" s="11" t="s">
        <v>2327</v>
      </c>
      <c r="C682" s="13" t="s">
        <v>2328</v>
      </c>
      <c r="D682" s="12">
        <v>199248.859375</v>
      </c>
      <c r="E682" s="12">
        <v>275272.15625</v>
      </c>
      <c r="F682" s="12">
        <v>368700.71875</v>
      </c>
      <c r="G682" s="12">
        <v>254458</v>
      </c>
      <c r="H682" s="12">
        <v>229459.5625</v>
      </c>
      <c r="I682" s="12">
        <v>290056.625</v>
      </c>
      <c r="J682" s="12">
        <v>210186.21875</v>
      </c>
      <c r="K682" s="12">
        <v>344292.96875</v>
      </c>
      <c r="L682" s="7"/>
    </row>
    <row r="683" spans="1:12" x14ac:dyDescent="0.3">
      <c r="A683" s="11" t="s">
        <v>2264</v>
      </c>
      <c r="B683" s="11" t="s">
        <v>2265</v>
      </c>
      <c r="C683" s="13" t="s">
        <v>2266</v>
      </c>
      <c r="D683" s="12">
        <v>76901.65625</v>
      </c>
      <c r="E683" s="12">
        <v>179746.875</v>
      </c>
      <c r="F683" s="12" t="s">
        <v>2565</v>
      </c>
      <c r="G683" s="12">
        <v>40905.6328125</v>
      </c>
      <c r="H683" s="12">
        <v>91146.5390625</v>
      </c>
      <c r="I683" s="12">
        <v>110550.6953125</v>
      </c>
      <c r="J683" s="12">
        <v>72735.0546875</v>
      </c>
      <c r="K683" s="12">
        <v>87027.796875</v>
      </c>
      <c r="L683" s="7"/>
    </row>
    <row r="684" spans="1:12" x14ac:dyDescent="0.3">
      <c r="A684" s="11" t="s">
        <v>2477</v>
      </c>
      <c r="B684" s="11" t="s">
        <v>2478</v>
      </c>
      <c r="C684" s="13" t="s">
        <v>2479</v>
      </c>
      <c r="D684" s="12">
        <v>307274.8125</v>
      </c>
      <c r="E684" s="12">
        <v>437464.09375</v>
      </c>
      <c r="F684" s="12">
        <v>554950.5625</v>
      </c>
      <c r="G684" s="12">
        <v>489131.1875</v>
      </c>
      <c r="H684" s="12">
        <v>385770.21875</v>
      </c>
      <c r="I684" s="12">
        <v>523384.65625</v>
      </c>
      <c r="J684" s="12">
        <v>578917.5</v>
      </c>
      <c r="K684" s="12">
        <v>645132.5</v>
      </c>
      <c r="L684" s="7"/>
    </row>
    <row r="685" spans="1:12" x14ac:dyDescent="0.3">
      <c r="A685" s="11" t="s">
        <v>2385</v>
      </c>
      <c r="B685" s="11" t="s">
        <v>2386</v>
      </c>
      <c r="C685" s="13" t="s">
        <v>2387</v>
      </c>
      <c r="D685" s="12">
        <v>240962.078125</v>
      </c>
      <c r="E685" s="12">
        <v>205392.890625</v>
      </c>
      <c r="F685" s="12">
        <v>353211.65625</v>
      </c>
      <c r="G685" s="12">
        <v>294719.34375</v>
      </c>
      <c r="H685" s="12">
        <v>225703.640625</v>
      </c>
      <c r="I685" s="12">
        <v>257789.46875</v>
      </c>
      <c r="J685" s="12">
        <v>368383.5625</v>
      </c>
      <c r="K685" s="12">
        <v>312597.40625</v>
      </c>
      <c r="L685" s="7"/>
    </row>
    <row r="686" spans="1:12" x14ac:dyDescent="0.3">
      <c r="A686" s="11" t="s">
        <v>2412</v>
      </c>
      <c r="B686" s="11" t="s">
        <v>2413</v>
      </c>
      <c r="C686" s="13" t="s">
        <v>2414</v>
      </c>
      <c r="D686" s="12" t="s">
        <v>2565</v>
      </c>
      <c r="E686" s="12" t="s">
        <v>2565</v>
      </c>
      <c r="F686" s="12">
        <v>291311.25</v>
      </c>
      <c r="G686" s="12">
        <v>253858.09375</v>
      </c>
      <c r="H686" s="12">
        <v>302745.53125</v>
      </c>
      <c r="I686" s="12">
        <v>294428.3125</v>
      </c>
      <c r="J686" s="12">
        <v>305257.9375</v>
      </c>
      <c r="K686" s="12">
        <v>300236.34375</v>
      </c>
      <c r="L686" s="7"/>
    </row>
    <row r="687" spans="1:12" x14ac:dyDescent="0.3">
      <c r="A687" s="11" t="s">
        <v>2373</v>
      </c>
      <c r="B687" s="11" t="s">
        <v>2374</v>
      </c>
      <c r="C687" s="13" t="s">
        <v>2375</v>
      </c>
      <c r="D687" s="12">
        <v>53138.546875</v>
      </c>
      <c r="E687" s="12">
        <v>45892.6875</v>
      </c>
      <c r="F687" s="12">
        <v>57946.33984375</v>
      </c>
      <c r="G687" s="12">
        <v>111043.3125</v>
      </c>
      <c r="H687" s="12">
        <v>55022.62890625</v>
      </c>
      <c r="I687" s="12">
        <v>45692.48828125</v>
      </c>
      <c r="J687" s="12">
        <v>83664.734375</v>
      </c>
      <c r="K687" s="12">
        <v>97241.0390625</v>
      </c>
      <c r="L687" s="7"/>
    </row>
    <row r="688" spans="1:12" x14ac:dyDescent="0.3">
      <c r="A688" s="11" t="s">
        <v>2329</v>
      </c>
      <c r="B688" s="11" t="s">
        <v>2330</v>
      </c>
      <c r="C688" s="13" t="s">
        <v>2331</v>
      </c>
      <c r="D688" s="12">
        <v>53565.8984375</v>
      </c>
      <c r="E688" s="12" t="s">
        <v>2565</v>
      </c>
      <c r="F688" s="12">
        <v>183665.734375</v>
      </c>
      <c r="G688" s="12">
        <v>179720.875</v>
      </c>
      <c r="H688" s="12">
        <v>151255.984375</v>
      </c>
      <c r="I688" s="12">
        <v>137159.984375</v>
      </c>
      <c r="J688" s="12">
        <v>77959.65625</v>
      </c>
      <c r="K688" s="12">
        <v>178721.71875</v>
      </c>
      <c r="L688" s="7"/>
    </row>
    <row r="689" spans="1:12" x14ac:dyDescent="0.3">
      <c r="A689" s="11" t="s">
        <v>2430</v>
      </c>
      <c r="B689" s="11" t="s">
        <v>2431</v>
      </c>
      <c r="C689" s="13" t="s">
        <v>2432</v>
      </c>
      <c r="D689" s="12">
        <v>125305.3515625</v>
      </c>
      <c r="E689" s="12">
        <v>185026.9375</v>
      </c>
      <c r="F689" s="12">
        <v>86083.4609375</v>
      </c>
      <c r="G689" s="12">
        <v>187937.421875</v>
      </c>
      <c r="H689" s="12">
        <v>190530.703125</v>
      </c>
      <c r="I689" s="12">
        <v>118859.0703125</v>
      </c>
      <c r="J689" s="12">
        <v>98458.078125</v>
      </c>
      <c r="K689" s="12">
        <v>244182.78125</v>
      </c>
      <c r="L689" s="7"/>
    </row>
    <row r="690" spans="1:12" x14ac:dyDescent="0.3">
      <c r="A690" s="11" t="s">
        <v>2364</v>
      </c>
      <c r="B690" s="11" t="s">
        <v>2365</v>
      </c>
      <c r="C690" s="13" t="s">
        <v>2366</v>
      </c>
      <c r="D690" s="12" t="s">
        <v>2565</v>
      </c>
      <c r="E690" s="12" t="s">
        <v>2565</v>
      </c>
      <c r="F690" s="12">
        <v>162935.4375</v>
      </c>
      <c r="G690" s="12">
        <v>105594.8125</v>
      </c>
      <c r="H690" s="12">
        <v>128002.6640625</v>
      </c>
      <c r="I690" s="12">
        <v>85199.2890625</v>
      </c>
      <c r="J690" s="12">
        <v>191158.890625</v>
      </c>
      <c r="K690" s="12">
        <v>157725.03125</v>
      </c>
      <c r="L690" s="7"/>
    </row>
    <row r="691" spans="1:12" x14ac:dyDescent="0.3">
      <c r="A691" s="11" t="s">
        <v>2445</v>
      </c>
      <c r="B691" s="11" t="s">
        <v>2446</v>
      </c>
      <c r="C691" s="13" t="s">
        <v>2447</v>
      </c>
      <c r="D691" s="12">
        <v>296896.15625</v>
      </c>
      <c r="E691" s="12">
        <v>352675.0625</v>
      </c>
      <c r="F691" s="12">
        <v>363678.40625</v>
      </c>
      <c r="G691" s="12">
        <v>228717.0625</v>
      </c>
      <c r="H691" s="12">
        <v>311967.71875</v>
      </c>
      <c r="I691" s="12">
        <v>425048.59375</v>
      </c>
      <c r="J691" s="12">
        <v>370978.3125</v>
      </c>
      <c r="K691" s="12">
        <v>294412.0625</v>
      </c>
      <c r="L691" s="7"/>
    </row>
    <row r="692" spans="1:12" x14ac:dyDescent="0.3">
      <c r="A692" s="11" t="s">
        <v>2350</v>
      </c>
      <c r="B692" s="11" t="s">
        <v>2351</v>
      </c>
      <c r="C692" s="13" t="s">
        <v>2352</v>
      </c>
      <c r="D692" s="12" t="s">
        <v>2565</v>
      </c>
      <c r="E692" s="12">
        <v>90290.4765625</v>
      </c>
      <c r="F692" s="12">
        <v>250222.046875</v>
      </c>
      <c r="G692" s="12">
        <v>143933.40625</v>
      </c>
      <c r="H692" s="12">
        <v>130141.5390625</v>
      </c>
      <c r="I692" s="12">
        <v>157440.703125</v>
      </c>
      <c r="J692" s="12">
        <v>214372.109375</v>
      </c>
      <c r="K692" s="12">
        <v>162890.75</v>
      </c>
      <c r="L692" s="7"/>
    </row>
    <row r="693" spans="1:12" x14ac:dyDescent="0.3">
      <c r="A693" s="11" t="s">
        <v>2261</v>
      </c>
      <c r="B693" s="11" t="s">
        <v>2262</v>
      </c>
      <c r="C693" s="13" t="s">
        <v>2263</v>
      </c>
      <c r="D693" s="12">
        <v>179522.734375</v>
      </c>
      <c r="E693" s="12" t="s">
        <v>2565</v>
      </c>
      <c r="F693" s="12">
        <v>266352.03125</v>
      </c>
      <c r="G693" s="12">
        <v>258109.75</v>
      </c>
      <c r="H693" s="12">
        <v>172713.375</v>
      </c>
      <c r="I693" s="12">
        <v>208436.921875</v>
      </c>
      <c r="J693" s="12">
        <v>168801.953125</v>
      </c>
      <c r="K693" s="12">
        <v>304917.875</v>
      </c>
      <c r="L693" s="7"/>
    </row>
    <row r="694" spans="1:12" x14ac:dyDescent="0.3">
      <c r="A694" s="11" t="s">
        <v>2282</v>
      </c>
      <c r="B694" s="11" t="s">
        <v>2283</v>
      </c>
      <c r="C694" s="13" t="s">
        <v>2284</v>
      </c>
      <c r="D694" s="12">
        <v>88984.4140625</v>
      </c>
      <c r="E694" s="12">
        <v>134292.5625</v>
      </c>
      <c r="F694" s="12">
        <v>101353.8828125</v>
      </c>
      <c r="G694" s="12" t="s">
        <v>2565</v>
      </c>
      <c r="H694" s="12">
        <v>119593.21875</v>
      </c>
      <c r="I694" s="12">
        <v>106304.265625</v>
      </c>
      <c r="J694" s="12">
        <v>95848.5546875</v>
      </c>
      <c r="K694" s="12">
        <v>78966.359375</v>
      </c>
      <c r="L694" s="7"/>
    </row>
    <row r="695" spans="1:12" x14ac:dyDescent="0.3">
      <c r="A695" s="11" t="s">
        <v>2308</v>
      </c>
      <c r="B695" s="11" t="s">
        <v>2309</v>
      </c>
      <c r="C695" s="13" t="s">
        <v>2310</v>
      </c>
      <c r="D695" s="12">
        <v>166714.375</v>
      </c>
      <c r="E695" s="12">
        <v>182750.40625</v>
      </c>
      <c r="F695" s="12">
        <v>154882.125</v>
      </c>
      <c r="G695" s="12">
        <v>81250.953125</v>
      </c>
      <c r="H695" s="12">
        <v>146352.71875</v>
      </c>
      <c r="I695" s="12">
        <v>172284.34375</v>
      </c>
      <c r="J695" s="12">
        <v>150506.8828125</v>
      </c>
      <c r="K695" s="12">
        <v>93515.671875</v>
      </c>
      <c r="L695" s="7"/>
    </row>
    <row r="696" spans="1:12" x14ac:dyDescent="0.3">
      <c r="A696" s="11" t="s">
        <v>2258</v>
      </c>
      <c r="B696" s="11" t="s">
        <v>2259</v>
      </c>
      <c r="C696" s="13" t="s">
        <v>2260</v>
      </c>
      <c r="D696" s="12">
        <v>156216.703125</v>
      </c>
      <c r="E696" s="12">
        <v>323436.96875</v>
      </c>
      <c r="F696" s="12">
        <v>314264.5</v>
      </c>
      <c r="G696" s="12">
        <v>326996.96875</v>
      </c>
      <c r="H696" s="12">
        <v>264774.4375</v>
      </c>
      <c r="I696" s="12">
        <v>189012.359375</v>
      </c>
      <c r="J696" s="12">
        <v>248346.53125</v>
      </c>
      <c r="K696" s="12">
        <v>312129.84375</v>
      </c>
      <c r="L696" s="7"/>
    </row>
    <row r="697" spans="1:12" x14ac:dyDescent="0.3">
      <c r="A697" s="11" t="s">
        <v>2332</v>
      </c>
      <c r="B697" s="11" t="s">
        <v>2333</v>
      </c>
      <c r="C697" s="13" t="s">
        <v>2334</v>
      </c>
      <c r="D697" s="12" t="s">
        <v>2565</v>
      </c>
      <c r="E697" s="12">
        <v>130578</v>
      </c>
      <c r="F697" s="12">
        <v>113873.1953125</v>
      </c>
      <c r="G697" s="12">
        <v>152590.765625</v>
      </c>
      <c r="H697" s="12">
        <v>120668.1484375</v>
      </c>
      <c r="I697" s="12">
        <v>143632.1875</v>
      </c>
      <c r="J697" s="12">
        <v>121467.236</v>
      </c>
      <c r="K697" s="12" t="s">
        <v>2565</v>
      </c>
      <c r="L697" s="7"/>
    </row>
    <row r="698" spans="1:12" x14ac:dyDescent="0.3">
      <c r="A698" s="11" t="s">
        <v>2483</v>
      </c>
      <c r="B698" s="11" t="s">
        <v>2484</v>
      </c>
      <c r="C698" s="13" t="s">
        <v>2485</v>
      </c>
      <c r="D698" s="12">
        <v>154343.65625</v>
      </c>
      <c r="E698" s="12">
        <v>191488.109375</v>
      </c>
      <c r="F698" s="12">
        <v>331051.25</v>
      </c>
      <c r="G698" s="12">
        <v>95276.2578125</v>
      </c>
      <c r="H698" s="12">
        <v>238511.828125</v>
      </c>
      <c r="I698" s="12">
        <v>258579.359375</v>
      </c>
      <c r="J698" s="12">
        <v>195085.03125</v>
      </c>
      <c r="K698" s="12" t="s">
        <v>2565</v>
      </c>
      <c r="L698" s="7"/>
    </row>
    <row r="699" spans="1:12" x14ac:dyDescent="0.3">
      <c r="A699" s="11" t="s">
        <v>2314</v>
      </c>
      <c r="B699" s="11" t="s">
        <v>2315</v>
      </c>
      <c r="C699" s="13" t="s">
        <v>2316</v>
      </c>
      <c r="D699" s="12">
        <v>2748634</v>
      </c>
      <c r="E699" s="12">
        <v>3593171</v>
      </c>
      <c r="F699" s="12">
        <v>3386731.75</v>
      </c>
      <c r="G699" s="12" t="s">
        <v>2565</v>
      </c>
      <c r="H699" s="12">
        <v>3599802.5</v>
      </c>
      <c r="I699" s="12">
        <v>2657051</v>
      </c>
      <c r="J699" s="12">
        <v>3190614</v>
      </c>
      <c r="K699" s="12" t="s">
        <v>2565</v>
      </c>
      <c r="L699" s="7"/>
    </row>
    <row r="700" spans="1:12" x14ac:dyDescent="0.3">
      <c r="A700" s="11" t="s">
        <v>2240</v>
      </c>
      <c r="B700" s="11" t="s">
        <v>2241</v>
      </c>
      <c r="C700" s="13" t="s">
        <v>2242</v>
      </c>
      <c r="D700" s="12">
        <v>140649.6875</v>
      </c>
      <c r="E700" s="12">
        <v>160764.578125</v>
      </c>
      <c r="F700" s="12">
        <v>110866.1015625</v>
      </c>
      <c r="G700" s="12">
        <v>121837.921875</v>
      </c>
      <c r="H700" s="12">
        <v>123291.3828125</v>
      </c>
      <c r="I700" s="12">
        <v>165123.1875</v>
      </c>
      <c r="J700" s="12">
        <v>131694</v>
      </c>
      <c r="K700" s="12" t="s">
        <v>2565</v>
      </c>
      <c r="L700" s="7"/>
    </row>
    <row r="701" spans="1:12" x14ac:dyDescent="0.3">
      <c r="A701" s="11" t="s">
        <v>2391</v>
      </c>
      <c r="B701" s="11" t="s">
        <v>2392</v>
      </c>
      <c r="C701" s="13" t="s">
        <v>2393</v>
      </c>
      <c r="D701" s="12">
        <v>67754.671875</v>
      </c>
      <c r="E701" s="12">
        <v>68413.8046875</v>
      </c>
      <c r="F701" s="12">
        <v>95940.796875</v>
      </c>
      <c r="G701" s="12">
        <v>119166.375</v>
      </c>
      <c r="H701" s="12">
        <v>83890.2109375</v>
      </c>
      <c r="I701" s="12">
        <v>91727.1171875</v>
      </c>
      <c r="J701" s="12">
        <v>102827.03125</v>
      </c>
      <c r="K701" s="12">
        <v>99663.8984375</v>
      </c>
      <c r="L701" s="7"/>
    </row>
    <row r="702" spans="1:12" x14ac:dyDescent="0.3">
      <c r="A702" s="11" t="s">
        <v>2291</v>
      </c>
      <c r="B702" s="11" t="s">
        <v>2292</v>
      </c>
      <c r="C702" s="13" t="s">
        <v>2293</v>
      </c>
      <c r="D702" s="12">
        <v>146968.390625</v>
      </c>
      <c r="E702" s="12">
        <v>172918.515625</v>
      </c>
      <c r="F702" s="12">
        <v>160423.40625</v>
      </c>
      <c r="G702" s="12">
        <v>137737.921875</v>
      </c>
      <c r="H702" s="12">
        <v>135725.484375</v>
      </c>
      <c r="I702" s="12">
        <v>103487.2265625</v>
      </c>
      <c r="J702" s="12">
        <v>171897.15625</v>
      </c>
      <c r="K702" s="12">
        <v>166262.53125</v>
      </c>
      <c r="L702" s="7"/>
    </row>
    <row r="703" spans="1:12" x14ac:dyDescent="0.3">
      <c r="A703" s="11" t="s">
        <v>2246</v>
      </c>
      <c r="B703" s="11" t="s">
        <v>2247</v>
      </c>
      <c r="C703" s="13" t="s">
        <v>2248</v>
      </c>
      <c r="D703" s="12">
        <v>82451.6484375</v>
      </c>
      <c r="E703" s="12">
        <v>74115.2265625</v>
      </c>
      <c r="F703" s="12">
        <v>95907.8828125</v>
      </c>
      <c r="G703" s="12">
        <v>81559.9609375</v>
      </c>
      <c r="H703" s="12">
        <v>84599.09375</v>
      </c>
      <c r="I703" s="12">
        <v>79657.84375</v>
      </c>
      <c r="J703" s="12">
        <v>67168.6953125</v>
      </c>
      <c r="K703" s="12">
        <v>58119.40625</v>
      </c>
      <c r="L703" s="7"/>
    </row>
    <row r="704" spans="1:12" x14ac:dyDescent="0.3">
      <c r="A704" s="11" t="s">
        <v>2216</v>
      </c>
      <c r="B704" s="11" t="s">
        <v>2217</v>
      </c>
      <c r="C704" s="13" t="s">
        <v>2218</v>
      </c>
      <c r="D704" s="12">
        <v>357040.5</v>
      </c>
      <c r="E704" s="12">
        <v>60957.7421875</v>
      </c>
      <c r="F704" s="12">
        <v>334440.65625</v>
      </c>
      <c r="G704" s="12">
        <v>177090.484375</v>
      </c>
      <c r="H704" s="12">
        <v>160009.0078125</v>
      </c>
      <c r="I704" s="12" t="s">
        <v>2565</v>
      </c>
      <c r="J704" s="12">
        <v>315438.0234375</v>
      </c>
      <c r="K704" s="12">
        <v>351405.28125</v>
      </c>
      <c r="L704" s="7"/>
    </row>
    <row r="705" spans="1:12" x14ac:dyDescent="0.3">
      <c r="A705" s="11" t="s">
        <v>2370</v>
      </c>
      <c r="B705" s="11" t="s">
        <v>2371</v>
      </c>
      <c r="C705" s="13" t="s">
        <v>2372</v>
      </c>
      <c r="D705" s="12">
        <v>1735237</v>
      </c>
      <c r="E705" s="12">
        <v>2264725.5</v>
      </c>
      <c r="F705" s="12">
        <v>2872084.75</v>
      </c>
      <c r="G705" s="12">
        <v>2384325</v>
      </c>
      <c r="H705" s="12">
        <v>1958109</v>
      </c>
      <c r="I705" s="12">
        <v>2015682.875</v>
      </c>
      <c r="J705" s="12">
        <v>2670235.5</v>
      </c>
      <c r="K705" s="12">
        <v>3061472</v>
      </c>
      <c r="L705" s="7"/>
    </row>
    <row r="706" spans="1:12" x14ac:dyDescent="0.3">
      <c r="A706" s="11" t="s">
        <v>2361</v>
      </c>
      <c r="B706" s="11" t="s">
        <v>2362</v>
      </c>
      <c r="C706" s="13" t="s">
        <v>2363</v>
      </c>
      <c r="D706" s="12">
        <v>69004.9375</v>
      </c>
      <c r="E706" s="12">
        <v>81571.4765625</v>
      </c>
      <c r="F706" s="12">
        <v>110086.59375</v>
      </c>
      <c r="G706" s="12">
        <v>55360.0078125</v>
      </c>
      <c r="H706" s="12" t="s">
        <v>2565</v>
      </c>
      <c r="I706" s="12">
        <v>99089.4140625</v>
      </c>
      <c r="J706" s="12">
        <v>78685.5859375</v>
      </c>
      <c r="K706" s="12">
        <v>69775.359375</v>
      </c>
      <c r="L706" s="7"/>
    </row>
    <row r="707" spans="1:12" x14ac:dyDescent="0.3">
      <c r="A707" s="11" t="s">
        <v>2457</v>
      </c>
      <c r="B707" s="11" t="s">
        <v>2458</v>
      </c>
      <c r="C707" s="13" t="s">
        <v>2459</v>
      </c>
      <c r="D707" s="12">
        <v>484979.53125</v>
      </c>
      <c r="E707" s="12">
        <v>662005.8125</v>
      </c>
      <c r="F707" s="12">
        <v>921873.0625</v>
      </c>
      <c r="G707" s="12">
        <v>1108089.5</v>
      </c>
      <c r="H707" s="12">
        <v>785173.3125</v>
      </c>
      <c r="I707" s="12">
        <v>796444.5625</v>
      </c>
      <c r="J707" s="12">
        <v>892084.0625</v>
      </c>
      <c r="K707" s="12">
        <v>1170255</v>
      </c>
      <c r="L707" s="7"/>
    </row>
    <row r="708" spans="1:12" x14ac:dyDescent="0.3">
      <c r="A708" s="11" t="s">
        <v>2454</v>
      </c>
      <c r="B708" s="11" t="s">
        <v>2455</v>
      </c>
      <c r="C708" s="13" t="s">
        <v>2456</v>
      </c>
      <c r="D708" s="12" t="s">
        <v>2565</v>
      </c>
      <c r="E708" s="12">
        <v>89491.5546875</v>
      </c>
      <c r="F708" s="12">
        <v>178920.125</v>
      </c>
      <c r="G708" s="12">
        <v>151566.15625</v>
      </c>
      <c r="H708" s="12">
        <v>169964.328125</v>
      </c>
      <c r="I708" s="12">
        <v>144571.828125</v>
      </c>
      <c r="J708" s="12">
        <v>164932.140625</v>
      </c>
      <c r="K708" s="12" t="s">
        <v>2565</v>
      </c>
      <c r="L708" s="7"/>
    </row>
    <row r="709" spans="1:12" x14ac:dyDescent="0.3">
      <c r="A709" s="11" t="s">
        <v>2415</v>
      </c>
      <c r="B709" s="11" t="s">
        <v>2416</v>
      </c>
      <c r="C709" s="13" t="s">
        <v>2417</v>
      </c>
      <c r="D709" s="12">
        <v>609330.4375</v>
      </c>
      <c r="E709" s="12">
        <v>974399.375</v>
      </c>
      <c r="F709" s="12">
        <v>784597.375</v>
      </c>
      <c r="G709" s="12" t="s">
        <v>2565</v>
      </c>
      <c r="H709" s="12">
        <v>879871.875</v>
      </c>
      <c r="I709" s="12">
        <v>1034067.0625</v>
      </c>
      <c r="J709" s="12">
        <v>709299.1875</v>
      </c>
      <c r="K709" s="12">
        <v>863941.75</v>
      </c>
      <c r="L709" s="7"/>
    </row>
    <row r="710" spans="1:12" x14ac:dyDescent="0.3">
      <c r="A710" s="11" t="s">
        <v>2397</v>
      </c>
      <c r="B710" s="11" t="s">
        <v>2398</v>
      </c>
      <c r="C710" s="13" t="s">
        <v>2399</v>
      </c>
      <c r="D710" s="12" t="s">
        <v>2565</v>
      </c>
      <c r="E710" s="12">
        <v>434131.6875</v>
      </c>
      <c r="F710" s="12">
        <v>575019.25</v>
      </c>
      <c r="G710" s="12">
        <v>580365.4375</v>
      </c>
      <c r="H710" s="12">
        <v>640536.625</v>
      </c>
      <c r="I710" s="12">
        <v>460443.40625</v>
      </c>
      <c r="J710" s="12">
        <v>523453.875</v>
      </c>
      <c r="K710" s="12" t="s">
        <v>2565</v>
      </c>
      <c r="L710" s="7"/>
    </row>
    <row r="711" spans="1:12" x14ac:dyDescent="0.3">
      <c r="A711" s="11" t="s">
        <v>2480</v>
      </c>
      <c r="B711" s="11" t="s">
        <v>2481</v>
      </c>
      <c r="C711" s="13" t="s">
        <v>2482</v>
      </c>
      <c r="D711" s="12">
        <v>150159.875</v>
      </c>
      <c r="E711" s="12">
        <v>231692.40625</v>
      </c>
      <c r="F711" s="12">
        <v>191221.828125</v>
      </c>
      <c r="G711" s="12">
        <v>82863.734375</v>
      </c>
      <c r="H711" s="12">
        <v>226406.921875</v>
      </c>
      <c r="I711" s="12">
        <v>188832.65625</v>
      </c>
      <c r="J711" s="12">
        <v>196954.75</v>
      </c>
      <c r="K711" s="12">
        <v>170097.96875</v>
      </c>
      <c r="L711" s="7"/>
    </row>
    <row r="712" spans="1:12" x14ac:dyDescent="0.3">
      <c r="A712" s="11" t="s">
        <v>2433</v>
      </c>
      <c r="B712" s="11" t="s">
        <v>2434</v>
      </c>
      <c r="C712" s="13" t="s">
        <v>2435</v>
      </c>
      <c r="D712" s="12">
        <v>303211.5</v>
      </c>
      <c r="E712" s="12">
        <v>268501.40625</v>
      </c>
      <c r="F712" s="12">
        <v>561494.4375</v>
      </c>
      <c r="G712" s="12" t="s">
        <v>2565</v>
      </c>
      <c r="H712" s="12">
        <v>557539.625</v>
      </c>
      <c r="I712" s="12">
        <v>254531.3125</v>
      </c>
      <c r="J712" s="12">
        <v>457880.28125</v>
      </c>
      <c r="K712" s="12" t="s">
        <v>2565</v>
      </c>
      <c r="L712" s="7"/>
    </row>
    <row r="713" spans="1:12" x14ac:dyDescent="0.3">
      <c r="A713" s="11" t="s">
        <v>2228</v>
      </c>
      <c r="B713" s="11" t="s">
        <v>2229</v>
      </c>
      <c r="C713" s="13" t="s">
        <v>2230</v>
      </c>
      <c r="D713" s="12">
        <v>244145.46875</v>
      </c>
      <c r="E713" s="12">
        <v>197367.046875</v>
      </c>
      <c r="F713" s="12">
        <v>152158.953125</v>
      </c>
      <c r="G713" s="12">
        <v>112508.6328125</v>
      </c>
      <c r="H713" s="12">
        <v>109835.6171875</v>
      </c>
      <c r="I713" s="12">
        <v>132471.796875</v>
      </c>
      <c r="J713" s="12">
        <v>125662.015625</v>
      </c>
      <c r="K713" s="12">
        <v>213553.171875</v>
      </c>
      <c r="L713" s="7"/>
    </row>
    <row r="714" spans="1:12" x14ac:dyDescent="0.3">
      <c r="A714" s="11" t="s">
        <v>2462</v>
      </c>
      <c r="B714" s="11" t="s">
        <v>2463</v>
      </c>
      <c r="C714" s="13" t="s">
        <v>2464</v>
      </c>
      <c r="D714" s="12" t="s">
        <v>2565</v>
      </c>
      <c r="E714" s="12">
        <v>172240.703125</v>
      </c>
      <c r="F714" s="12">
        <v>285790.0625</v>
      </c>
      <c r="G714" s="12">
        <v>210653.96875</v>
      </c>
      <c r="H714" s="12">
        <v>274153.40625</v>
      </c>
      <c r="I714" s="12">
        <v>315868.03125</v>
      </c>
      <c r="J714" s="12">
        <v>212724.390625</v>
      </c>
      <c r="K714" s="12">
        <v>230673.125</v>
      </c>
      <c r="L714" s="7"/>
    </row>
    <row r="715" spans="1:12" x14ac:dyDescent="0.3">
      <c r="A715" s="11" t="s">
        <v>2418</v>
      </c>
      <c r="B715" s="11" t="s">
        <v>2419</v>
      </c>
      <c r="C715" s="13" t="s">
        <v>2420</v>
      </c>
      <c r="D715" s="12">
        <v>163869.53125</v>
      </c>
      <c r="E715" s="12">
        <v>176745.015625</v>
      </c>
      <c r="F715" s="12">
        <v>257887.03125</v>
      </c>
      <c r="G715" s="12">
        <v>119822.359375</v>
      </c>
      <c r="H715" s="12">
        <v>182882.46875</v>
      </c>
      <c r="I715" s="12">
        <v>227537.921875</v>
      </c>
      <c r="J715" s="12" t="s">
        <v>2565</v>
      </c>
      <c r="K715" s="12">
        <v>186763.96875</v>
      </c>
      <c r="L715" s="7"/>
    </row>
    <row r="716" spans="1:12" x14ac:dyDescent="0.3">
      <c r="A716" s="11" t="s">
        <v>2474</v>
      </c>
      <c r="B716" s="11" t="s">
        <v>2475</v>
      </c>
      <c r="C716" s="13" t="s">
        <v>2476</v>
      </c>
      <c r="D716" s="12">
        <v>196408.59375</v>
      </c>
      <c r="E716" s="12">
        <v>183258.359375</v>
      </c>
      <c r="F716" s="12">
        <v>254391.703125</v>
      </c>
      <c r="G716" s="12">
        <v>283796.46875</v>
      </c>
      <c r="H716" s="12">
        <v>297124.5625</v>
      </c>
      <c r="I716" s="12">
        <v>192038.78125</v>
      </c>
      <c r="J716" s="12">
        <v>302404.5</v>
      </c>
      <c r="K716" s="12">
        <v>296210.625</v>
      </c>
      <c r="L716" s="7"/>
    </row>
    <row r="717" spans="1:12" x14ac:dyDescent="0.3">
      <c r="A717" s="11" t="s">
        <v>2219</v>
      </c>
      <c r="B717" s="11" t="s">
        <v>2220</v>
      </c>
      <c r="C717" s="13" t="s">
        <v>2221</v>
      </c>
      <c r="D717" s="12">
        <v>164504.65625</v>
      </c>
      <c r="E717" s="12">
        <v>214704.140625</v>
      </c>
      <c r="F717" s="12">
        <v>200160.265625</v>
      </c>
      <c r="G717" s="12">
        <v>200445.203125</v>
      </c>
      <c r="H717" s="12">
        <v>175233.921875</v>
      </c>
      <c r="I717" s="12">
        <v>203080.109375</v>
      </c>
      <c r="J717" s="12" t="s">
        <v>2565</v>
      </c>
      <c r="K717" s="12">
        <v>198580.5859375</v>
      </c>
      <c r="L717" s="7"/>
    </row>
    <row r="718" spans="1:12" x14ac:dyDescent="0.3">
      <c r="A718" s="11" t="s">
        <v>2442</v>
      </c>
      <c r="B718" s="11" t="s">
        <v>2443</v>
      </c>
      <c r="C718" s="13" t="s">
        <v>2444</v>
      </c>
      <c r="D718" s="12" t="s">
        <v>2565</v>
      </c>
      <c r="E718" s="12">
        <v>127005.6171875</v>
      </c>
      <c r="F718" s="12" t="s">
        <v>2565</v>
      </c>
      <c r="G718" s="12">
        <v>474477.34375</v>
      </c>
      <c r="H718" s="12" t="s">
        <v>2565</v>
      </c>
      <c r="I718" s="12">
        <v>197270.265625</v>
      </c>
      <c r="J718" s="12">
        <v>271761.6875</v>
      </c>
      <c r="K718" s="12">
        <v>549695.9375</v>
      </c>
      <c r="L718" s="7"/>
    </row>
    <row r="719" spans="1:12" x14ac:dyDescent="0.3">
      <c r="A719" s="11" t="s">
        <v>2231</v>
      </c>
      <c r="B719" s="11" t="s">
        <v>2232</v>
      </c>
      <c r="C719" s="13" t="s">
        <v>2233</v>
      </c>
      <c r="D719" s="12">
        <v>544058.5</v>
      </c>
      <c r="E719" s="12">
        <v>600009.6875</v>
      </c>
      <c r="F719" s="12">
        <v>725206.1875</v>
      </c>
      <c r="G719" s="12">
        <v>536455.25</v>
      </c>
      <c r="H719" s="12">
        <v>477605.5625</v>
      </c>
      <c r="I719" s="12">
        <v>441061.15625</v>
      </c>
      <c r="J719" s="12">
        <v>535871.875</v>
      </c>
      <c r="K719" s="12">
        <v>531919</v>
      </c>
      <c r="L719" s="7"/>
    </row>
    <row r="720" spans="1:12" x14ac:dyDescent="0.3">
      <c r="A720" s="7"/>
      <c r="B720" s="7"/>
      <c r="C720" s="17"/>
    </row>
    <row r="721" spans="1:3" x14ac:dyDescent="0.3">
      <c r="A721" s="7"/>
      <c r="B721" s="7"/>
      <c r="C721" s="17"/>
    </row>
    <row r="722" spans="1:3" x14ac:dyDescent="0.3">
      <c r="A722" s="7"/>
      <c r="B722" s="7"/>
      <c r="C722" s="16"/>
    </row>
    <row r="723" spans="1:3" x14ac:dyDescent="0.3">
      <c r="A723" s="7"/>
      <c r="B723" s="7"/>
      <c r="C723" s="16"/>
    </row>
    <row r="724" spans="1:3" x14ac:dyDescent="0.3">
      <c r="A724" s="7"/>
      <c r="B724" s="7"/>
      <c r="C724" s="16"/>
    </row>
    <row r="725" spans="1:3" x14ac:dyDescent="0.3">
      <c r="A725" s="7"/>
      <c r="B725" s="7"/>
      <c r="C725" s="16"/>
    </row>
    <row r="726" spans="1:3" x14ac:dyDescent="0.3">
      <c r="A726" s="7"/>
      <c r="B726" s="7"/>
      <c r="C726" s="16"/>
    </row>
    <row r="727" spans="1:3" x14ac:dyDescent="0.3">
      <c r="A727" s="7"/>
      <c r="B727" s="7"/>
      <c r="C727" s="16"/>
    </row>
    <row r="728" spans="1:3" x14ac:dyDescent="0.3">
      <c r="A728" s="7"/>
      <c r="B728" s="7"/>
      <c r="C728" s="16"/>
    </row>
    <row r="729" spans="1:3" x14ac:dyDescent="0.3">
      <c r="A729" s="7"/>
      <c r="B729" s="7"/>
      <c r="C729" s="16"/>
    </row>
    <row r="730" spans="1:3" x14ac:dyDescent="0.3">
      <c r="A730" s="7"/>
      <c r="B730" s="7"/>
      <c r="C730" s="16"/>
    </row>
    <row r="731" spans="1:3" x14ac:dyDescent="0.3">
      <c r="A731" s="7"/>
      <c r="B731" s="7"/>
      <c r="C731" s="16"/>
    </row>
    <row r="732" spans="1:3" x14ac:dyDescent="0.3">
      <c r="A732" s="7"/>
      <c r="B732" s="7"/>
      <c r="C732" s="16"/>
    </row>
    <row r="733" spans="1:3" x14ac:dyDescent="0.3">
      <c r="A733" s="7"/>
      <c r="B733" s="7"/>
      <c r="C733" s="16"/>
    </row>
    <row r="734" spans="1:3" x14ac:dyDescent="0.3">
      <c r="A734" s="7"/>
      <c r="B734" s="7"/>
      <c r="C734" s="16"/>
    </row>
    <row r="735" spans="1:3" x14ac:dyDescent="0.3">
      <c r="A735" s="7"/>
      <c r="B735" s="7"/>
      <c r="C735" s="16"/>
    </row>
    <row r="736" spans="1:3" x14ac:dyDescent="0.3">
      <c r="A736" s="7"/>
      <c r="B736" s="7"/>
      <c r="C736" s="16"/>
    </row>
    <row r="737" spans="1:3" x14ac:dyDescent="0.3">
      <c r="A737" s="7"/>
      <c r="B737" s="7"/>
      <c r="C737" s="16"/>
    </row>
    <row r="738" spans="1:3" x14ac:dyDescent="0.3">
      <c r="A738" s="7"/>
      <c r="B738" s="7"/>
      <c r="C738" s="16"/>
    </row>
    <row r="739" spans="1:3" x14ac:dyDescent="0.3">
      <c r="A739" s="7"/>
      <c r="B739" s="7"/>
      <c r="C739" s="16"/>
    </row>
    <row r="740" spans="1:3" x14ac:dyDescent="0.3">
      <c r="A740" s="7"/>
      <c r="B740" s="7"/>
      <c r="C740" s="16"/>
    </row>
    <row r="741" spans="1:3" x14ac:dyDescent="0.3">
      <c r="A741" s="7"/>
      <c r="B741" s="7"/>
      <c r="C741" s="17"/>
    </row>
    <row r="742" spans="1:3" x14ac:dyDescent="0.3">
      <c r="A742" s="7"/>
      <c r="B742" s="7"/>
      <c r="C742" s="16"/>
    </row>
    <row r="743" spans="1:3" x14ac:dyDescent="0.3">
      <c r="A743" s="7"/>
      <c r="B743" s="7"/>
      <c r="C743" s="16"/>
    </row>
    <row r="744" spans="1:3" x14ac:dyDescent="0.3">
      <c r="A744" s="7"/>
      <c r="B744" s="7"/>
      <c r="C744" s="16"/>
    </row>
    <row r="745" spans="1:3" x14ac:dyDescent="0.3">
      <c r="A745" s="7"/>
      <c r="B745" s="7"/>
      <c r="C745" s="16"/>
    </row>
    <row r="746" spans="1:3" x14ac:dyDescent="0.3">
      <c r="A746" s="7"/>
      <c r="B746" s="7"/>
      <c r="C746" s="16"/>
    </row>
    <row r="747" spans="1:3" x14ac:dyDescent="0.3">
      <c r="A747" s="7"/>
      <c r="B747" s="7"/>
      <c r="C747" s="16"/>
    </row>
    <row r="748" spans="1:3" x14ac:dyDescent="0.3">
      <c r="A748" s="7"/>
      <c r="B748" s="7"/>
      <c r="C748" s="16"/>
    </row>
    <row r="749" spans="1:3" x14ac:dyDescent="0.3">
      <c r="A749" s="7"/>
      <c r="B749" s="7"/>
      <c r="C749" s="17"/>
    </row>
    <row r="750" spans="1:3" x14ac:dyDescent="0.3">
      <c r="A750" s="7"/>
      <c r="B750" s="7"/>
      <c r="C750" s="16"/>
    </row>
    <row r="751" spans="1:3" x14ac:dyDescent="0.3">
      <c r="A751" s="7"/>
      <c r="B751" s="7"/>
      <c r="C751" s="16"/>
    </row>
    <row r="752" spans="1:3" x14ac:dyDescent="0.3">
      <c r="A752" s="7"/>
      <c r="B752" s="7"/>
      <c r="C752" s="16"/>
    </row>
    <row r="753" spans="1:3" x14ac:dyDescent="0.3">
      <c r="A753" s="7"/>
      <c r="B753" s="7"/>
      <c r="C753" s="16"/>
    </row>
    <row r="754" spans="1:3" x14ac:dyDescent="0.3">
      <c r="A754" s="7"/>
      <c r="B754" s="7"/>
      <c r="C754" s="16"/>
    </row>
    <row r="755" spans="1:3" x14ac:dyDescent="0.3">
      <c r="A755" s="7"/>
      <c r="B755" s="7"/>
      <c r="C755" s="16"/>
    </row>
    <row r="756" spans="1:3" x14ac:dyDescent="0.3">
      <c r="A756" s="7"/>
      <c r="B756" s="7"/>
      <c r="C756" s="16"/>
    </row>
    <row r="757" spans="1:3" x14ac:dyDescent="0.3">
      <c r="A757" s="7"/>
      <c r="B757" s="7"/>
      <c r="C757" s="16"/>
    </row>
    <row r="758" spans="1:3" x14ac:dyDescent="0.3">
      <c r="A758" s="7"/>
      <c r="B758" s="7"/>
      <c r="C758" s="16"/>
    </row>
    <row r="759" spans="1:3" x14ac:dyDescent="0.3">
      <c r="A759" s="7"/>
      <c r="B759" s="7"/>
      <c r="C759" s="16"/>
    </row>
    <row r="760" spans="1:3" x14ac:dyDescent="0.3">
      <c r="A760" s="7"/>
      <c r="B760" s="7"/>
      <c r="C760" s="16"/>
    </row>
    <row r="761" spans="1:3" x14ac:dyDescent="0.3">
      <c r="A761" s="7"/>
      <c r="B761" s="7"/>
      <c r="C761" s="16"/>
    </row>
    <row r="762" spans="1:3" x14ac:dyDescent="0.3">
      <c r="A762" s="7"/>
      <c r="B762" s="7"/>
      <c r="C762" s="16"/>
    </row>
    <row r="763" spans="1:3" x14ac:dyDescent="0.3">
      <c r="A763" s="7"/>
      <c r="B763" s="7"/>
      <c r="C763" s="16"/>
    </row>
    <row r="764" spans="1:3" x14ac:dyDescent="0.3">
      <c r="A764" s="7"/>
      <c r="B764" s="7"/>
      <c r="C764" s="16"/>
    </row>
    <row r="765" spans="1:3" x14ac:dyDescent="0.3">
      <c r="A765" s="7"/>
      <c r="B765" s="7"/>
      <c r="C765" s="16"/>
    </row>
    <row r="766" spans="1:3" x14ac:dyDescent="0.3">
      <c r="A766" s="7"/>
      <c r="B766" s="7"/>
      <c r="C766" s="16"/>
    </row>
    <row r="767" spans="1:3" x14ac:dyDescent="0.3">
      <c r="A767" s="7"/>
      <c r="B767" s="7"/>
      <c r="C767" s="16"/>
    </row>
    <row r="768" spans="1:3" x14ac:dyDescent="0.3">
      <c r="A768" s="7"/>
      <c r="B768" s="7"/>
      <c r="C768" s="16"/>
    </row>
    <row r="769" spans="1:3" x14ac:dyDescent="0.3">
      <c r="A769" s="7"/>
      <c r="B769" s="7"/>
      <c r="C769" s="16"/>
    </row>
    <row r="770" spans="1:3" x14ac:dyDescent="0.3">
      <c r="A770" s="7"/>
      <c r="B770" s="7"/>
      <c r="C770" s="16"/>
    </row>
    <row r="771" spans="1:3" x14ac:dyDescent="0.3">
      <c r="A771" s="7"/>
      <c r="B771" s="7"/>
      <c r="C771" s="16"/>
    </row>
    <row r="772" spans="1:3" x14ac:dyDescent="0.3">
      <c r="A772" s="7"/>
      <c r="B772" s="7"/>
      <c r="C772" s="16"/>
    </row>
    <row r="773" spans="1:3" x14ac:dyDescent="0.3">
      <c r="A773" s="7"/>
      <c r="B773" s="7"/>
      <c r="C773" s="16"/>
    </row>
    <row r="774" spans="1:3" x14ac:dyDescent="0.3">
      <c r="A774" s="7"/>
      <c r="B774" s="7"/>
      <c r="C774" s="16"/>
    </row>
    <row r="775" spans="1:3" x14ac:dyDescent="0.3">
      <c r="A775" s="7"/>
      <c r="B775" s="7"/>
      <c r="C775" s="16"/>
    </row>
    <row r="776" spans="1:3" x14ac:dyDescent="0.3">
      <c r="A776" s="7"/>
      <c r="B776" s="7"/>
      <c r="C776" s="16"/>
    </row>
    <row r="777" spans="1:3" x14ac:dyDescent="0.3">
      <c r="A777" s="7"/>
      <c r="B777" s="7"/>
      <c r="C777" s="16"/>
    </row>
    <row r="778" spans="1:3" x14ac:dyDescent="0.3">
      <c r="A778" s="7"/>
      <c r="B778" s="7"/>
      <c r="C778" s="16"/>
    </row>
    <row r="779" spans="1:3" x14ac:dyDescent="0.3">
      <c r="A779" s="7"/>
      <c r="B779" s="7"/>
      <c r="C779" s="16"/>
    </row>
    <row r="780" spans="1:3" x14ac:dyDescent="0.3">
      <c r="A780" s="7"/>
      <c r="B780" s="7"/>
      <c r="C780" s="17"/>
    </row>
    <row r="781" spans="1:3" x14ac:dyDescent="0.3">
      <c r="A781" s="7"/>
      <c r="B781" s="7"/>
      <c r="C781" s="16"/>
    </row>
    <row r="782" spans="1:3" x14ac:dyDescent="0.3">
      <c r="A782" s="7"/>
      <c r="B782" s="7"/>
      <c r="C782" s="16"/>
    </row>
    <row r="783" spans="1:3" x14ac:dyDescent="0.3">
      <c r="A783" s="7"/>
      <c r="B783" s="7"/>
      <c r="C783" s="16"/>
    </row>
    <row r="784" spans="1:3" x14ac:dyDescent="0.3">
      <c r="A784" s="7"/>
      <c r="B784" s="7"/>
      <c r="C784" s="16"/>
    </row>
    <row r="785" spans="1:3" x14ac:dyDescent="0.3">
      <c r="A785" s="7"/>
      <c r="B785" s="7"/>
    </row>
    <row r="786" spans="1:3" x14ac:dyDescent="0.3">
      <c r="A786" s="7"/>
      <c r="B786" s="7"/>
    </row>
    <row r="787" spans="1:3" x14ac:dyDescent="0.3">
      <c r="A787" s="7"/>
      <c r="B787" s="7"/>
    </row>
    <row r="788" spans="1:3" x14ac:dyDescent="0.3">
      <c r="A788" s="7"/>
      <c r="B788" s="7"/>
    </row>
    <row r="789" spans="1:3" x14ac:dyDescent="0.3">
      <c r="A789" s="7"/>
      <c r="B789" s="7"/>
    </row>
    <row r="790" spans="1:3" x14ac:dyDescent="0.3">
      <c r="A790" s="7"/>
      <c r="B790" s="7"/>
    </row>
    <row r="791" spans="1:3" x14ac:dyDescent="0.3">
      <c r="A791" s="7"/>
      <c r="B791" s="7"/>
      <c r="C791" s="15"/>
    </row>
  </sheetData>
  <mergeCells count="4">
    <mergeCell ref="D4:G4"/>
    <mergeCell ref="H4:K4"/>
    <mergeCell ref="A1:H3"/>
    <mergeCell ref="I1:O1"/>
  </mergeCells>
  <conditionalFormatting sqref="A785:A791">
    <cfRule type="duplicateValues" dxfId="164" priority="13"/>
  </conditionalFormatting>
  <conditionalFormatting sqref="A720:A784">
    <cfRule type="duplicateValues" dxfId="163" priority="12"/>
  </conditionalFormatting>
  <conditionalFormatting sqref="L20:L719">
    <cfRule type="duplicateValues" dxfId="162" priority="8"/>
  </conditionalFormatting>
  <conditionalFormatting sqref="L20:L719">
    <cfRule type="duplicateValues" dxfId="161" priority="7"/>
  </conditionalFormatting>
  <conditionalFormatting sqref="A720:A1048576 L2:L5 A1 A4:A5 L20:L1048576">
    <cfRule type="duplicateValues" dxfId="160" priority="6"/>
  </conditionalFormatting>
  <conditionalFormatting sqref="A6:A719">
    <cfRule type="duplicateValues" dxfId="159" priority="5"/>
  </conditionalFormatting>
  <conditionalFormatting sqref="A6:A719">
    <cfRule type="duplicateValues" dxfId="158" priority="4"/>
  </conditionalFormatting>
  <conditionalFormatting sqref="L6:L19">
    <cfRule type="duplicateValues" dxfId="157" priority="1"/>
    <cfRule type="duplicateValues" dxfId="156" priority="3"/>
  </conditionalFormatting>
  <conditionalFormatting sqref="L6:L19">
    <cfRule type="duplicateValues" dxfId="155" priority="2"/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68556-ABED-4B17-833C-13C7DFFA9951}">
  <dimension ref="A1:G40"/>
  <sheetViews>
    <sheetView topLeftCell="A7" workbookViewId="0">
      <selection activeCell="F24" sqref="F24"/>
    </sheetView>
  </sheetViews>
  <sheetFormatPr defaultRowHeight="14.4" x14ac:dyDescent="0.3"/>
  <cols>
    <col min="1" max="2" width="14.77734375" customWidth="1"/>
    <col min="3" max="3" width="21.5546875" customWidth="1"/>
    <col min="4" max="4" width="21.6640625" customWidth="1"/>
    <col min="5" max="6" width="14.77734375" customWidth="1"/>
  </cols>
  <sheetData>
    <row r="1" spans="1:7" x14ac:dyDescent="0.3">
      <c r="A1" s="21" t="s">
        <v>2571</v>
      </c>
      <c r="B1" s="21"/>
      <c r="C1" s="21"/>
      <c r="D1" s="21"/>
      <c r="E1" s="21"/>
      <c r="F1" s="21"/>
      <c r="G1" s="21"/>
    </row>
    <row r="2" spans="1:7" x14ac:dyDescent="0.3">
      <c r="A2" s="21"/>
      <c r="B2" s="21"/>
      <c r="C2" s="21"/>
      <c r="D2" s="21"/>
      <c r="E2" s="21"/>
      <c r="F2" s="21"/>
      <c r="G2" s="21"/>
    </row>
    <row r="3" spans="1:7" x14ac:dyDescent="0.3">
      <c r="A3" s="21"/>
      <c r="B3" s="21"/>
      <c r="C3" s="21"/>
      <c r="D3" s="21"/>
      <c r="E3" s="21"/>
      <c r="F3" s="21"/>
      <c r="G3" s="21"/>
    </row>
    <row r="4" spans="1:7" x14ac:dyDescent="0.3">
      <c r="A4" s="21"/>
      <c r="B4" s="21"/>
      <c r="C4" s="21"/>
      <c r="D4" s="21"/>
      <c r="E4" s="21"/>
      <c r="F4" s="21"/>
      <c r="G4" s="21"/>
    </row>
    <row r="6" spans="1:7" x14ac:dyDescent="0.3">
      <c r="A6" s="4" t="s">
        <v>2</v>
      </c>
      <c r="B6" s="9" t="s">
        <v>4</v>
      </c>
      <c r="C6" s="5" t="s">
        <v>5</v>
      </c>
    </row>
    <row r="7" spans="1:7" x14ac:dyDescent="0.3">
      <c r="A7" s="7" t="s">
        <v>1215</v>
      </c>
      <c r="B7" s="1" t="s">
        <v>1217</v>
      </c>
      <c r="C7" s="1" t="s">
        <v>2107</v>
      </c>
      <c r="E7" s="10"/>
    </row>
    <row r="8" spans="1:7" x14ac:dyDescent="0.3">
      <c r="A8" s="7" t="s">
        <v>115</v>
      </c>
      <c r="B8" s="1" t="s">
        <v>117</v>
      </c>
      <c r="C8" s="1" t="s">
        <v>1862</v>
      </c>
      <c r="E8" s="10"/>
    </row>
    <row r="9" spans="1:7" x14ac:dyDescent="0.3">
      <c r="A9" s="7" t="s">
        <v>228</v>
      </c>
      <c r="B9" s="1" t="s">
        <v>230</v>
      </c>
      <c r="C9" s="1" t="s">
        <v>1886</v>
      </c>
      <c r="E9" s="10"/>
    </row>
    <row r="10" spans="1:7" x14ac:dyDescent="0.3">
      <c r="A10" s="7" t="s">
        <v>1601</v>
      </c>
      <c r="B10" s="1" t="s">
        <v>1603</v>
      </c>
      <c r="C10" s="1" t="s">
        <v>2189</v>
      </c>
      <c r="E10" s="10"/>
    </row>
    <row r="11" spans="1:7" x14ac:dyDescent="0.3">
      <c r="A11" s="11" t="s">
        <v>2317</v>
      </c>
      <c r="B11" s="13" t="s">
        <v>2319</v>
      </c>
      <c r="C11" s="1" t="s">
        <v>2506</v>
      </c>
      <c r="E11" s="10"/>
    </row>
    <row r="12" spans="1:7" x14ac:dyDescent="0.3">
      <c r="A12" s="7" t="s">
        <v>137</v>
      </c>
      <c r="B12" s="1" t="s">
        <v>1724</v>
      </c>
      <c r="C12" s="1" t="s">
        <v>1866</v>
      </c>
      <c r="E12" s="10"/>
    </row>
    <row r="13" spans="1:7" x14ac:dyDescent="0.3">
      <c r="A13" s="7" t="s">
        <v>754</v>
      </c>
      <c r="B13" s="1" t="s">
        <v>756</v>
      </c>
      <c r="C13" s="1" t="s">
        <v>2004</v>
      </c>
      <c r="E13" s="10"/>
    </row>
    <row r="14" spans="1:7" x14ac:dyDescent="0.3">
      <c r="A14" s="7" t="s">
        <v>477</v>
      </c>
      <c r="B14" s="1" t="s">
        <v>1760</v>
      </c>
      <c r="C14" s="1" t="s">
        <v>1945</v>
      </c>
      <c r="E14" s="10"/>
    </row>
    <row r="15" spans="1:7" x14ac:dyDescent="0.3">
      <c r="A15" s="7" t="s">
        <v>822</v>
      </c>
      <c r="B15" s="1" t="s">
        <v>824</v>
      </c>
      <c r="C15" s="1" t="s">
        <v>2026</v>
      </c>
      <c r="E15" s="10"/>
    </row>
    <row r="16" spans="1:7" x14ac:dyDescent="0.3">
      <c r="A16" s="7" t="s">
        <v>219</v>
      </c>
      <c r="B16" s="1" t="s">
        <v>221</v>
      </c>
      <c r="C16" s="1" t="s">
        <v>1883</v>
      </c>
      <c r="E16" s="10"/>
    </row>
    <row r="17" spans="1:6" x14ac:dyDescent="0.3">
      <c r="A17" s="7" t="s">
        <v>953</v>
      </c>
      <c r="B17" s="1" t="s">
        <v>955</v>
      </c>
      <c r="C17" s="1" t="s">
        <v>2057</v>
      </c>
      <c r="E17" s="10"/>
    </row>
    <row r="18" spans="1:6" x14ac:dyDescent="0.3">
      <c r="A18" s="11" t="s">
        <v>2246</v>
      </c>
      <c r="B18" s="13" t="s">
        <v>2248</v>
      </c>
      <c r="C18" s="1" t="s">
        <v>2527</v>
      </c>
      <c r="D18" s="10"/>
      <c r="E18" s="10"/>
    </row>
    <row r="19" spans="1:6" x14ac:dyDescent="0.3">
      <c r="A19" s="7" t="s">
        <v>292</v>
      </c>
      <c r="B19" s="1" t="s">
        <v>294</v>
      </c>
      <c r="C19" s="1" t="s">
        <v>1904</v>
      </c>
      <c r="D19" s="10"/>
      <c r="E19" s="10"/>
    </row>
    <row r="20" spans="1:6" x14ac:dyDescent="0.3">
      <c r="A20" s="7" t="s">
        <v>949</v>
      </c>
      <c r="B20" s="1" t="s">
        <v>1794</v>
      </c>
      <c r="C20" s="1" t="s">
        <v>2055</v>
      </c>
      <c r="D20" s="10"/>
      <c r="E20" s="10"/>
      <c r="F20" s="10"/>
    </row>
    <row r="21" spans="1:6" x14ac:dyDescent="0.3">
      <c r="A21" s="7" t="s">
        <v>103</v>
      </c>
      <c r="B21" s="1" t="s">
        <v>105</v>
      </c>
      <c r="C21" s="1" t="s">
        <v>1859</v>
      </c>
      <c r="D21" s="10"/>
    </row>
    <row r="22" spans="1:6" x14ac:dyDescent="0.3">
      <c r="A22" s="11" t="s">
        <v>2314</v>
      </c>
      <c r="B22" s="13" t="s">
        <v>2316</v>
      </c>
      <c r="C22" s="1" t="s">
        <v>2511</v>
      </c>
      <c r="D22" s="10"/>
      <c r="E22" s="10"/>
    </row>
    <row r="23" spans="1:6" x14ac:dyDescent="0.3">
      <c r="A23" s="7" t="s">
        <v>81</v>
      </c>
      <c r="B23" s="1" t="s">
        <v>83</v>
      </c>
      <c r="C23" s="1" t="s">
        <v>1853</v>
      </c>
      <c r="D23" s="10"/>
      <c r="E23" s="10"/>
    </row>
    <row r="24" spans="1:6" x14ac:dyDescent="0.3">
      <c r="A24" s="7" t="s">
        <v>1376</v>
      </c>
      <c r="B24" s="1" t="s">
        <v>1378</v>
      </c>
      <c r="C24" s="1" t="s">
        <v>2140</v>
      </c>
      <c r="D24" s="10"/>
      <c r="E24" s="10"/>
    </row>
    <row r="25" spans="1:6" x14ac:dyDescent="0.3">
      <c r="A25" s="11" t="s">
        <v>2288</v>
      </c>
      <c r="B25" s="13" t="s">
        <v>2290</v>
      </c>
      <c r="C25" s="1" t="s">
        <v>2509</v>
      </c>
      <c r="D25" s="10"/>
      <c r="E25" s="10"/>
    </row>
    <row r="26" spans="1:6" x14ac:dyDescent="0.3">
      <c r="A26" s="7" t="s">
        <v>70</v>
      </c>
      <c r="B26" s="1" t="s">
        <v>72</v>
      </c>
      <c r="C26" s="1" t="s">
        <v>1851</v>
      </c>
      <c r="D26" s="10"/>
      <c r="E26" s="10"/>
    </row>
    <row r="27" spans="1:6" x14ac:dyDescent="0.3">
      <c r="A27" s="7" t="s">
        <v>222</v>
      </c>
      <c r="B27" s="1" t="s">
        <v>224</v>
      </c>
      <c r="C27" s="1" t="s">
        <v>1884</v>
      </c>
      <c r="D27" s="10"/>
      <c r="E27" s="10"/>
    </row>
    <row r="28" spans="1:6" x14ac:dyDescent="0.3">
      <c r="A28" s="7" t="s">
        <v>721</v>
      </c>
      <c r="B28" s="1" t="s">
        <v>723</v>
      </c>
      <c r="C28" s="1" t="s">
        <v>1999</v>
      </c>
      <c r="D28" s="10"/>
      <c r="E28" s="10"/>
    </row>
    <row r="29" spans="1:6" x14ac:dyDescent="0.3">
      <c r="A29" s="7" t="s">
        <v>453</v>
      </c>
      <c r="B29" s="1" t="s">
        <v>455</v>
      </c>
      <c r="C29" s="1" t="s">
        <v>1938</v>
      </c>
      <c r="D29" s="10"/>
      <c r="E29" s="10"/>
    </row>
    <row r="30" spans="1:6" x14ac:dyDescent="0.3">
      <c r="A30" s="7" t="s">
        <v>154</v>
      </c>
      <c r="B30" s="1" t="s">
        <v>1728</v>
      </c>
      <c r="C30" s="1" t="s">
        <v>1870</v>
      </c>
      <c r="D30" s="10"/>
      <c r="E30" s="10"/>
    </row>
    <row r="31" spans="1:6" x14ac:dyDescent="0.3">
      <c r="A31" s="7" t="s">
        <v>307</v>
      </c>
      <c r="B31" s="1" t="s">
        <v>1744</v>
      </c>
      <c r="C31" s="1" t="s">
        <v>1909</v>
      </c>
      <c r="D31" s="10"/>
      <c r="E31" s="10"/>
    </row>
    <row r="32" spans="1:6" x14ac:dyDescent="0.3">
      <c r="A32" s="7" t="s">
        <v>1398</v>
      </c>
      <c r="B32" s="1" t="s">
        <v>1400</v>
      </c>
      <c r="C32" s="1" t="s">
        <v>2144</v>
      </c>
      <c r="D32" s="10"/>
      <c r="E32" s="10"/>
    </row>
    <row r="33" spans="1:5" x14ac:dyDescent="0.3">
      <c r="A33" s="7" t="s">
        <v>615</v>
      </c>
      <c r="B33" s="1" t="s">
        <v>617</v>
      </c>
      <c r="C33" s="1" t="s">
        <v>1976</v>
      </c>
      <c r="D33" s="10"/>
      <c r="E33" s="10"/>
    </row>
    <row r="34" spans="1:5" x14ac:dyDescent="0.3">
      <c r="A34" s="7" t="s">
        <v>450</v>
      </c>
      <c r="B34" s="1" t="s">
        <v>452</v>
      </c>
      <c r="C34" s="1" t="s">
        <v>1937</v>
      </c>
      <c r="D34" s="10"/>
      <c r="E34" s="10"/>
    </row>
    <row r="35" spans="1:5" x14ac:dyDescent="0.3">
      <c r="A35" s="7" t="s">
        <v>1626</v>
      </c>
      <c r="B35" s="1" t="s">
        <v>1628</v>
      </c>
      <c r="C35" s="1" t="s">
        <v>2195</v>
      </c>
      <c r="D35" s="10"/>
      <c r="E35" s="10"/>
    </row>
    <row r="36" spans="1:5" x14ac:dyDescent="0.3">
      <c r="A36" s="7" t="s">
        <v>302</v>
      </c>
      <c r="B36" s="1" t="s">
        <v>1743</v>
      </c>
      <c r="C36" s="1" t="s">
        <v>1907</v>
      </c>
      <c r="D36" s="10"/>
      <c r="E36" s="14"/>
    </row>
    <row r="37" spans="1:5" x14ac:dyDescent="0.3">
      <c r="A37" s="11" t="s">
        <v>2311</v>
      </c>
      <c r="B37" s="13" t="s">
        <v>2313</v>
      </c>
      <c r="C37" s="1" t="s">
        <v>2531</v>
      </c>
      <c r="D37" s="10"/>
      <c r="E37" s="10"/>
    </row>
    <row r="38" spans="1:5" x14ac:dyDescent="0.3">
      <c r="A38" s="7" t="s">
        <v>601</v>
      </c>
      <c r="B38" s="1" t="s">
        <v>1769</v>
      </c>
      <c r="C38" s="1" t="s">
        <v>1972</v>
      </c>
      <c r="D38" s="10"/>
      <c r="E38" s="10"/>
    </row>
    <row r="39" spans="1:5" x14ac:dyDescent="0.3">
      <c r="A39" s="11" t="s">
        <v>2273</v>
      </c>
      <c r="B39" s="13" t="s">
        <v>2275</v>
      </c>
      <c r="C39" s="1" t="s">
        <v>2492</v>
      </c>
      <c r="D39" s="10"/>
      <c r="E39" s="10"/>
    </row>
    <row r="40" spans="1:5" x14ac:dyDescent="0.3">
      <c r="A40" s="7" t="s">
        <v>1554</v>
      </c>
      <c r="B40" s="1" t="s">
        <v>1556</v>
      </c>
      <c r="C40" s="1" t="s">
        <v>2179</v>
      </c>
      <c r="D40" s="10"/>
      <c r="E40" s="10"/>
    </row>
  </sheetData>
  <sortState xmlns:xlrd2="http://schemas.microsoft.com/office/spreadsheetml/2017/richdata2" ref="A7:C40">
    <sortCondition sortBy="cellColor" ref="C7:C40" dxfId="165"/>
  </sortState>
  <mergeCells count="1">
    <mergeCell ref="A1:G4"/>
  </mergeCells>
  <conditionalFormatting sqref="C6">
    <cfRule type="duplicateValues" dxfId="25" priority="30"/>
  </conditionalFormatting>
  <conditionalFormatting sqref="D18:D40">
    <cfRule type="duplicateValues" dxfId="24" priority="23"/>
  </conditionalFormatting>
  <conditionalFormatting sqref="C1:D6 C18:D1048576 C7:C17">
    <cfRule type="duplicateValues" dxfId="23" priority="22"/>
  </conditionalFormatting>
  <conditionalFormatting sqref="A7:A40">
    <cfRule type="duplicateValues" dxfId="22" priority="54"/>
  </conditionalFormatting>
  <conditionalFormatting sqref="C7:C40">
    <cfRule type="duplicateValues" dxfId="21" priority="55"/>
  </conditionalFormatting>
  <conditionalFormatting sqref="D7">
    <cfRule type="duplicateValues" dxfId="20" priority="21"/>
  </conditionalFormatting>
  <conditionalFormatting sqref="D8">
    <cfRule type="duplicateValues" dxfId="19" priority="20"/>
  </conditionalFormatting>
  <conditionalFormatting sqref="D9">
    <cfRule type="duplicateValues" dxfId="18" priority="19"/>
  </conditionalFormatting>
  <conditionalFormatting sqref="D10">
    <cfRule type="duplicateValues" dxfId="17" priority="18"/>
  </conditionalFormatting>
  <conditionalFormatting sqref="D11">
    <cfRule type="duplicateValues" dxfId="16" priority="17"/>
  </conditionalFormatting>
  <conditionalFormatting sqref="D12">
    <cfRule type="duplicateValues" dxfId="15" priority="16"/>
  </conditionalFormatting>
  <conditionalFormatting sqref="D13">
    <cfRule type="duplicateValues" dxfId="14" priority="15"/>
  </conditionalFormatting>
  <conditionalFormatting sqref="D14">
    <cfRule type="duplicateValues" dxfId="13" priority="14"/>
  </conditionalFormatting>
  <conditionalFormatting sqref="D15">
    <cfRule type="duplicateValues" dxfId="12" priority="13"/>
  </conditionalFormatting>
  <conditionalFormatting sqref="D16">
    <cfRule type="duplicateValues" dxfId="11" priority="12"/>
  </conditionalFormatting>
  <conditionalFormatting sqref="D17">
    <cfRule type="duplicateValues" dxfId="10" priority="11"/>
  </conditionalFormatting>
  <conditionalFormatting sqref="D7:D17">
    <cfRule type="duplicateValues" dxfId="9" priority="10"/>
  </conditionalFormatting>
  <conditionalFormatting sqref="D7:D17">
    <cfRule type="duplicateValues" dxfId="8" priority="9"/>
  </conditionalFormatting>
  <conditionalFormatting sqref="D7:D17">
    <cfRule type="duplicateValues" dxfId="7" priority="8"/>
  </conditionalFormatting>
  <conditionalFormatting sqref="D7:D17">
    <cfRule type="duplicateValues" dxfId="6" priority="7"/>
  </conditionalFormatting>
  <conditionalFormatting sqref="D7:D17">
    <cfRule type="duplicateValues" dxfId="5" priority="6"/>
  </conditionalFormatting>
  <conditionalFormatting sqref="D7:D17">
    <cfRule type="duplicateValues" dxfId="4" priority="4"/>
    <cfRule type="duplicateValues" dxfId="3" priority="5"/>
  </conditionalFormatting>
  <conditionalFormatting sqref="D7:D17">
    <cfRule type="duplicateValues" dxfId="2" priority="3"/>
  </conditionalFormatting>
  <conditionalFormatting sqref="D7:D17">
    <cfRule type="duplicateValues" dxfId="1" priority="2"/>
  </conditionalFormatting>
  <conditionalFormatting sqref="A1:A1048576 D1:D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8EB50-E90B-47D1-A926-0EB9624A4DE6}">
  <dimension ref="A1:G21"/>
  <sheetViews>
    <sheetView workbookViewId="0">
      <selection activeCell="C29" sqref="C29"/>
    </sheetView>
  </sheetViews>
  <sheetFormatPr defaultRowHeight="14.4" x14ac:dyDescent="0.3"/>
  <cols>
    <col min="1" max="2" width="14.77734375" customWidth="1"/>
    <col min="3" max="3" width="21.5546875" customWidth="1"/>
    <col min="4" max="4" width="20.6640625" customWidth="1"/>
    <col min="5" max="5" width="20.77734375" customWidth="1"/>
    <col min="6" max="6" width="14.77734375" customWidth="1"/>
  </cols>
  <sheetData>
    <row r="1" spans="1:7" ht="14.4" customHeight="1" x14ac:dyDescent="0.3">
      <c r="A1" s="21" t="s">
        <v>2566</v>
      </c>
      <c r="B1" s="21"/>
      <c r="C1" s="21"/>
      <c r="D1" s="21"/>
      <c r="E1" s="21"/>
      <c r="F1" s="18"/>
      <c r="G1" s="18"/>
    </row>
    <row r="2" spans="1:7" x14ac:dyDescent="0.3">
      <c r="A2" s="21"/>
      <c r="B2" s="21"/>
      <c r="C2" s="21"/>
      <c r="D2" s="21"/>
      <c r="E2" s="21"/>
      <c r="F2" s="18"/>
      <c r="G2" s="18"/>
    </row>
    <row r="3" spans="1:7" x14ac:dyDescent="0.3">
      <c r="A3" s="21"/>
      <c r="B3" s="21"/>
      <c r="C3" s="21"/>
      <c r="D3" s="21"/>
      <c r="E3" s="21"/>
      <c r="F3" s="18"/>
      <c r="G3" s="18"/>
    </row>
    <row r="4" spans="1:7" x14ac:dyDescent="0.3">
      <c r="A4" s="21"/>
      <c r="B4" s="21"/>
      <c r="C4" s="21"/>
      <c r="D4" s="21"/>
      <c r="E4" s="21"/>
      <c r="F4" s="18"/>
      <c r="G4" s="18"/>
    </row>
    <row r="6" spans="1:7" x14ac:dyDescent="0.3">
      <c r="A6" s="4" t="s">
        <v>2</v>
      </c>
      <c r="B6" s="9" t="s">
        <v>4</v>
      </c>
      <c r="C6" s="5" t="s">
        <v>5</v>
      </c>
    </row>
    <row r="7" spans="1:7" x14ac:dyDescent="0.3">
      <c r="A7" s="7" t="s">
        <v>481</v>
      </c>
      <c r="B7" s="1" t="s">
        <v>1762</v>
      </c>
      <c r="C7" s="1" t="s">
        <v>1947</v>
      </c>
      <c r="E7" s="10"/>
    </row>
    <row r="8" spans="1:7" x14ac:dyDescent="0.3">
      <c r="A8" s="11" t="s">
        <v>2303</v>
      </c>
      <c r="B8" s="13" t="s">
        <v>2208</v>
      </c>
      <c r="C8" s="1" t="s">
        <v>2207</v>
      </c>
      <c r="E8" s="10"/>
    </row>
    <row r="9" spans="1:7" x14ac:dyDescent="0.3">
      <c r="A9" s="7" t="s">
        <v>901</v>
      </c>
      <c r="B9" s="1" t="s">
        <v>903</v>
      </c>
      <c r="C9" s="1" t="s">
        <v>2042</v>
      </c>
      <c r="E9" s="10"/>
    </row>
    <row r="10" spans="1:7" x14ac:dyDescent="0.3">
      <c r="A10" s="7" t="s">
        <v>490</v>
      </c>
      <c r="B10" s="1" t="s">
        <v>492</v>
      </c>
      <c r="C10" s="1" t="s">
        <v>1949</v>
      </c>
      <c r="E10" s="10"/>
    </row>
    <row r="11" spans="1:7" x14ac:dyDescent="0.3">
      <c r="A11" s="11" t="s">
        <v>2353</v>
      </c>
      <c r="B11" s="13" t="s">
        <v>2210</v>
      </c>
      <c r="C11" s="1" t="s">
        <v>2209</v>
      </c>
      <c r="E11" s="10"/>
    </row>
    <row r="12" spans="1:7" x14ac:dyDescent="0.3">
      <c r="A12" s="7" t="s">
        <v>996</v>
      </c>
      <c r="B12" s="1" t="s">
        <v>998</v>
      </c>
      <c r="C12" s="1" t="s">
        <v>2065</v>
      </c>
      <c r="E12" s="10"/>
    </row>
    <row r="13" spans="1:7" x14ac:dyDescent="0.3">
      <c r="A13" s="7" t="s">
        <v>1653</v>
      </c>
      <c r="B13" s="1" t="s">
        <v>1655</v>
      </c>
      <c r="C13" s="1" t="s">
        <v>2199</v>
      </c>
      <c r="E13" s="10"/>
    </row>
    <row r="14" spans="1:7" x14ac:dyDescent="0.3">
      <c r="A14" s="7" t="s">
        <v>1095</v>
      </c>
      <c r="B14" s="1" t="s">
        <v>1097</v>
      </c>
      <c r="C14" s="1" t="s">
        <v>2083</v>
      </c>
      <c r="E14" s="10"/>
    </row>
    <row r="15" spans="1:7" x14ac:dyDescent="0.3">
      <c r="A15" s="7" t="s">
        <v>828</v>
      </c>
      <c r="B15" s="1" t="s">
        <v>1784</v>
      </c>
      <c r="C15" s="1" t="s">
        <v>2027</v>
      </c>
      <c r="E15" s="10"/>
    </row>
    <row r="16" spans="1:7" x14ac:dyDescent="0.3">
      <c r="A16" s="7" t="s">
        <v>1676</v>
      </c>
      <c r="B16" s="1" t="s">
        <v>1678</v>
      </c>
      <c r="C16" s="1" t="s">
        <v>2203</v>
      </c>
      <c r="E16" s="10"/>
    </row>
    <row r="17" spans="1:5" x14ac:dyDescent="0.3">
      <c r="A17" s="7" t="s">
        <v>1515</v>
      </c>
      <c r="B17" s="1" t="s">
        <v>1517</v>
      </c>
      <c r="C17" s="1" t="s">
        <v>2172</v>
      </c>
      <c r="E17" s="10"/>
    </row>
    <row r="18" spans="1:5" x14ac:dyDescent="0.3">
      <c r="A18" s="7" t="s">
        <v>1425</v>
      </c>
      <c r="B18" s="1" t="s">
        <v>1829</v>
      </c>
      <c r="C18" s="1" t="s">
        <v>2151</v>
      </c>
      <c r="D18" s="10"/>
      <c r="E18" s="10"/>
    </row>
    <row r="19" spans="1:5" x14ac:dyDescent="0.3">
      <c r="A19" s="7" t="s">
        <v>579</v>
      </c>
      <c r="B19" s="1" t="s">
        <v>1767</v>
      </c>
      <c r="C19" s="1" t="s">
        <v>1965</v>
      </c>
      <c r="D19" s="10"/>
      <c r="E19" s="10"/>
    </row>
    <row r="20" spans="1:5" x14ac:dyDescent="0.3">
      <c r="A20" s="7" t="s">
        <v>760</v>
      </c>
      <c r="B20" s="1" t="s">
        <v>1840</v>
      </c>
      <c r="C20" s="1" t="s">
        <v>2006</v>
      </c>
      <c r="D20" s="10"/>
      <c r="E20" s="10"/>
    </row>
    <row r="21" spans="1:5" x14ac:dyDescent="0.3">
      <c r="A21" s="7"/>
      <c r="B21" s="1"/>
      <c r="C21" s="1"/>
      <c r="D21" s="10"/>
      <c r="E21" s="10"/>
    </row>
  </sheetData>
  <sortState xmlns:xlrd2="http://schemas.microsoft.com/office/spreadsheetml/2017/richdata2" ref="A7:C21">
    <sortCondition sortBy="cellColor" ref="C7:C21" dxfId="170"/>
  </sortState>
  <mergeCells count="1">
    <mergeCell ref="A1:E4"/>
  </mergeCells>
  <conditionalFormatting sqref="C6">
    <cfRule type="duplicateValues" dxfId="154" priority="22"/>
  </conditionalFormatting>
  <conditionalFormatting sqref="D18:D21">
    <cfRule type="duplicateValues" dxfId="153" priority="19"/>
  </conditionalFormatting>
  <conditionalFormatting sqref="D18:D21">
    <cfRule type="duplicateValues" dxfId="152" priority="18"/>
  </conditionalFormatting>
  <conditionalFormatting sqref="C5:D6 C18:D1048576 C7:C17">
    <cfRule type="duplicateValues" dxfId="151" priority="13"/>
  </conditionalFormatting>
  <conditionalFormatting sqref="C5:D6 C22:D1048576 D18:D21">
    <cfRule type="duplicateValues" dxfId="150" priority="23"/>
  </conditionalFormatting>
  <conditionalFormatting sqref="A7:A21">
    <cfRule type="duplicateValues" dxfId="149" priority="27"/>
  </conditionalFormatting>
  <conditionalFormatting sqref="C7:C21">
    <cfRule type="duplicateValues" dxfId="148" priority="28"/>
  </conditionalFormatting>
  <conditionalFormatting sqref="D7">
    <cfRule type="duplicateValues" dxfId="147" priority="12"/>
  </conditionalFormatting>
  <conditionalFormatting sqref="D8">
    <cfRule type="duplicateValues" dxfId="146" priority="11"/>
  </conditionalFormatting>
  <conditionalFormatting sqref="D9">
    <cfRule type="duplicateValues" dxfId="145" priority="10"/>
  </conditionalFormatting>
  <conditionalFormatting sqref="D10">
    <cfRule type="duplicateValues" dxfId="144" priority="9"/>
  </conditionalFormatting>
  <conditionalFormatting sqref="D11">
    <cfRule type="duplicateValues" dxfId="143" priority="8"/>
  </conditionalFormatting>
  <conditionalFormatting sqref="D12">
    <cfRule type="duplicateValues" dxfId="142" priority="7"/>
  </conditionalFormatting>
  <conditionalFormatting sqref="D13">
    <cfRule type="duplicateValues" dxfId="141" priority="6"/>
  </conditionalFormatting>
  <conditionalFormatting sqref="D14">
    <cfRule type="duplicateValues" dxfId="140" priority="5"/>
  </conditionalFormatting>
  <conditionalFormatting sqref="D15">
    <cfRule type="duplicateValues" dxfId="139" priority="4"/>
  </conditionalFormatting>
  <conditionalFormatting sqref="D16">
    <cfRule type="duplicateValues" dxfId="138" priority="3"/>
  </conditionalFormatting>
  <conditionalFormatting sqref="D17">
    <cfRule type="duplicateValues" dxfId="137" priority="2"/>
  </conditionalFormatting>
  <conditionalFormatting sqref="A1 D5:D1048576 A5:A1048576">
    <cfRule type="duplicateValues" dxfId="136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CC0FC-94A1-42AB-88D4-04917B617952}">
  <dimension ref="A1:G9"/>
  <sheetViews>
    <sheetView workbookViewId="0">
      <selection activeCell="G13" sqref="G13"/>
    </sheetView>
  </sheetViews>
  <sheetFormatPr defaultRowHeight="14.4" x14ac:dyDescent="0.3"/>
  <cols>
    <col min="1" max="2" width="14.77734375" customWidth="1"/>
    <col min="3" max="3" width="21.5546875" customWidth="1"/>
    <col min="4" max="6" width="14.77734375" customWidth="1"/>
  </cols>
  <sheetData>
    <row r="1" spans="1:7" x14ac:dyDescent="0.3">
      <c r="A1" s="22" t="s">
        <v>2567</v>
      </c>
      <c r="B1" s="22"/>
      <c r="C1" s="22"/>
      <c r="D1" s="22"/>
      <c r="E1" s="22"/>
      <c r="F1" s="22"/>
      <c r="G1" s="22"/>
    </row>
    <row r="2" spans="1:7" x14ac:dyDescent="0.3">
      <c r="A2" s="22"/>
      <c r="B2" s="22"/>
      <c r="C2" s="22"/>
      <c r="D2" s="22"/>
      <c r="E2" s="22"/>
      <c r="F2" s="22"/>
      <c r="G2" s="22"/>
    </row>
    <row r="3" spans="1:7" x14ac:dyDescent="0.3">
      <c r="A3" s="22"/>
      <c r="B3" s="22"/>
      <c r="C3" s="22"/>
      <c r="D3" s="22"/>
      <c r="E3" s="22"/>
      <c r="F3" s="22"/>
      <c r="G3" s="22"/>
    </row>
    <row r="4" spans="1:7" x14ac:dyDescent="0.3">
      <c r="A4" s="22"/>
      <c r="B4" s="22"/>
      <c r="C4" s="22"/>
      <c r="D4" s="22"/>
      <c r="E4" s="22"/>
      <c r="F4" s="22"/>
      <c r="G4" s="22"/>
    </row>
    <row r="6" spans="1:7" x14ac:dyDescent="0.3">
      <c r="A6" s="4" t="s">
        <v>2</v>
      </c>
      <c r="B6" s="9" t="s">
        <v>4</v>
      </c>
      <c r="C6" s="5" t="s">
        <v>5</v>
      </c>
    </row>
    <row r="7" spans="1:7" x14ac:dyDescent="0.3">
      <c r="A7" s="7" t="s">
        <v>499</v>
      </c>
      <c r="B7" s="1" t="s">
        <v>1763</v>
      </c>
      <c r="C7" s="1" t="s">
        <v>1951</v>
      </c>
    </row>
    <row r="8" spans="1:7" x14ac:dyDescent="0.3">
      <c r="A8" s="7" t="s">
        <v>1533</v>
      </c>
      <c r="B8" s="1" t="s">
        <v>1535</v>
      </c>
      <c r="C8" s="1" t="s">
        <v>2175</v>
      </c>
    </row>
    <row r="9" spans="1:7" x14ac:dyDescent="0.3">
      <c r="A9" s="7" t="s">
        <v>581</v>
      </c>
      <c r="B9" s="1" t="s">
        <v>1768</v>
      </c>
      <c r="C9" s="1" t="s">
        <v>1966</v>
      </c>
    </row>
  </sheetData>
  <sortState xmlns:xlrd2="http://schemas.microsoft.com/office/spreadsheetml/2017/richdata2" ref="A7:C9">
    <sortCondition sortBy="cellColor" ref="C7:C9" dxfId="169"/>
  </sortState>
  <mergeCells count="1">
    <mergeCell ref="A1:G4"/>
  </mergeCells>
  <conditionalFormatting sqref="C6">
    <cfRule type="duplicateValues" dxfId="135" priority="42"/>
  </conditionalFormatting>
  <conditionalFormatting sqref="A1:A1048576 D1:D6 D18:D1048576">
    <cfRule type="duplicateValues" dxfId="134" priority="21"/>
  </conditionalFormatting>
  <conditionalFormatting sqref="C1:D6 D18:D1048576 C7:C1048576">
    <cfRule type="duplicateValues" dxfId="133" priority="55"/>
  </conditionalFormatting>
  <conditionalFormatting sqref="C7:C9">
    <cfRule type="duplicateValues" dxfId="132" priority="83"/>
  </conditionalFormatting>
  <conditionalFormatting sqref="A7:A9">
    <cfRule type="duplicateValues" dxfId="131" priority="84"/>
  </conditionalFormatting>
  <conditionalFormatting sqref="D7">
    <cfRule type="duplicateValues" dxfId="130" priority="20"/>
  </conditionalFormatting>
  <conditionalFormatting sqref="D8">
    <cfRule type="duplicateValues" dxfId="129" priority="19"/>
  </conditionalFormatting>
  <conditionalFormatting sqref="D9">
    <cfRule type="duplicateValues" dxfId="128" priority="18"/>
  </conditionalFormatting>
  <conditionalFormatting sqref="D10">
    <cfRule type="duplicateValues" dxfId="127" priority="17"/>
  </conditionalFormatting>
  <conditionalFormatting sqref="D11">
    <cfRule type="duplicateValues" dxfId="126" priority="16"/>
  </conditionalFormatting>
  <conditionalFormatting sqref="C1:D1048576">
    <cfRule type="duplicateValues" dxfId="125" priority="15"/>
  </conditionalFormatting>
  <conditionalFormatting sqref="E7:E1498">
    <cfRule type="duplicateValues" dxfId="124" priority="13"/>
  </conditionalFormatting>
  <conditionalFormatting sqref="E1499">
    <cfRule type="duplicateValues" dxfId="123" priority="7"/>
  </conditionalFormatting>
  <conditionalFormatting sqref="E1499">
    <cfRule type="duplicateValues" dxfId="122" priority="8"/>
  </conditionalFormatting>
  <conditionalFormatting sqref="E1499">
    <cfRule type="duplicateValues" dxfId="121" priority="9"/>
  </conditionalFormatting>
  <conditionalFormatting sqref="E1499">
    <cfRule type="duplicateValues" dxfId="120" priority="10"/>
  </conditionalFormatting>
  <conditionalFormatting sqref="E1499">
    <cfRule type="duplicateValues" dxfId="119" priority="11"/>
  </conditionalFormatting>
  <conditionalFormatting sqref="E1499">
    <cfRule type="duplicateValues" dxfId="118" priority="12"/>
  </conditionalFormatting>
  <conditionalFormatting sqref="E1500">
    <cfRule type="duplicateValues" dxfId="117" priority="1"/>
  </conditionalFormatting>
  <conditionalFormatting sqref="E1500">
    <cfRule type="duplicateValues" dxfId="116" priority="2"/>
  </conditionalFormatting>
  <conditionalFormatting sqref="E1500">
    <cfRule type="duplicateValues" dxfId="115" priority="3"/>
  </conditionalFormatting>
  <conditionalFormatting sqref="E1500">
    <cfRule type="duplicateValues" dxfId="114" priority="4"/>
  </conditionalFormatting>
  <conditionalFormatting sqref="E1500">
    <cfRule type="duplicateValues" dxfId="113" priority="5"/>
  </conditionalFormatting>
  <conditionalFormatting sqref="E1500">
    <cfRule type="duplicateValues" dxfId="112" priority="6"/>
  </conditionalFormatting>
  <conditionalFormatting sqref="E7:E1500">
    <cfRule type="duplicateValues" dxfId="111" priority="1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CA88E-2A5F-4BCA-BA0D-316A74235438}">
  <dimension ref="A1:G19"/>
  <sheetViews>
    <sheetView workbookViewId="0">
      <selection sqref="A1:G4"/>
    </sheetView>
  </sheetViews>
  <sheetFormatPr defaultRowHeight="14.4" x14ac:dyDescent="0.3"/>
  <cols>
    <col min="1" max="2" width="14.77734375" customWidth="1"/>
    <col min="3" max="3" width="21.5546875" customWidth="1"/>
    <col min="4" max="6" width="14.77734375" customWidth="1"/>
  </cols>
  <sheetData>
    <row r="1" spans="1:7" x14ac:dyDescent="0.3">
      <c r="A1" s="21" t="s">
        <v>2568</v>
      </c>
      <c r="B1" s="21"/>
      <c r="C1" s="21"/>
      <c r="D1" s="21"/>
      <c r="E1" s="21"/>
      <c r="F1" s="21"/>
      <c r="G1" s="21"/>
    </row>
    <row r="2" spans="1:7" x14ac:dyDescent="0.3">
      <c r="A2" s="21"/>
      <c r="B2" s="21"/>
      <c r="C2" s="21"/>
      <c r="D2" s="21"/>
      <c r="E2" s="21"/>
      <c r="F2" s="21"/>
      <c r="G2" s="21"/>
    </row>
    <row r="3" spans="1:7" x14ac:dyDescent="0.3">
      <c r="A3" s="21"/>
      <c r="B3" s="21"/>
      <c r="C3" s="21"/>
      <c r="D3" s="21"/>
      <c r="E3" s="21"/>
      <c r="F3" s="21"/>
      <c r="G3" s="21"/>
    </row>
    <row r="4" spans="1:7" x14ac:dyDescent="0.3">
      <c r="A4" s="21"/>
      <c r="B4" s="21"/>
      <c r="C4" s="21"/>
      <c r="D4" s="21"/>
      <c r="E4" s="21"/>
      <c r="F4" s="21"/>
      <c r="G4" s="21"/>
    </row>
    <row r="6" spans="1:7" x14ac:dyDescent="0.3">
      <c r="A6" s="4" t="s">
        <v>2</v>
      </c>
      <c r="B6" s="9" t="s">
        <v>4</v>
      </c>
      <c r="C6" s="5" t="s">
        <v>5</v>
      </c>
    </row>
    <row r="7" spans="1:7" x14ac:dyDescent="0.3">
      <c r="A7" s="7" t="s">
        <v>999</v>
      </c>
      <c r="B7" s="1" t="s">
        <v>1001</v>
      </c>
      <c r="C7" s="1" t="s">
        <v>2066</v>
      </c>
      <c r="E7" s="10"/>
    </row>
    <row r="8" spans="1:7" x14ac:dyDescent="0.3">
      <c r="A8" s="7" t="s">
        <v>1403</v>
      </c>
      <c r="B8" s="1" t="s">
        <v>1405</v>
      </c>
      <c r="C8" s="1" t="s">
        <v>2146</v>
      </c>
      <c r="E8" s="10"/>
    </row>
    <row r="9" spans="1:7" x14ac:dyDescent="0.3">
      <c r="A9" s="11" t="s">
        <v>2379</v>
      </c>
      <c r="B9" s="13" t="s">
        <v>2381</v>
      </c>
      <c r="C9" s="1" t="s">
        <v>2530</v>
      </c>
      <c r="E9" s="10"/>
    </row>
    <row r="10" spans="1:7" x14ac:dyDescent="0.3">
      <c r="A10" s="7" t="s">
        <v>470</v>
      </c>
      <c r="B10" s="1" t="s">
        <v>472</v>
      </c>
      <c r="C10" s="1" t="s">
        <v>1943</v>
      </c>
      <c r="E10" s="10"/>
    </row>
    <row r="11" spans="1:7" x14ac:dyDescent="0.3">
      <c r="A11" s="7" t="s">
        <v>1199</v>
      </c>
      <c r="B11" s="1" t="s">
        <v>1201</v>
      </c>
      <c r="C11" s="1" t="s">
        <v>2103</v>
      </c>
      <c r="E11" s="10"/>
    </row>
    <row r="12" spans="1:7" x14ac:dyDescent="0.3">
      <c r="A12" s="7" t="s">
        <v>415</v>
      </c>
      <c r="B12" s="1" t="s">
        <v>417</v>
      </c>
      <c r="C12" s="1" t="s">
        <v>1931</v>
      </c>
      <c r="E12" s="10"/>
    </row>
    <row r="13" spans="1:7" x14ac:dyDescent="0.3">
      <c r="A13" s="7" t="s">
        <v>76</v>
      </c>
      <c r="B13" s="1" t="s">
        <v>78</v>
      </c>
      <c r="C13" s="1" t="s">
        <v>1852</v>
      </c>
      <c r="E13" s="10"/>
    </row>
    <row r="14" spans="1:7" x14ac:dyDescent="0.3">
      <c r="A14" s="7" t="s">
        <v>851</v>
      </c>
      <c r="B14" s="1" t="s">
        <v>853</v>
      </c>
      <c r="C14" s="1" t="s">
        <v>2032</v>
      </c>
      <c r="E14" s="10"/>
    </row>
    <row r="15" spans="1:7" x14ac:dyDescent="0.3">
      <c r="A15" s="7" t="s">
        <v>1054</v>
      </c>
      <c r="B15" s="1" t="s">
        <v>1056</v>
      </c>
      <c r="C15" s="1" t="s">
        <v>2079</v>
      </c>
      <c r="E15" s="10"/>
    </row>
    <row r="16" spans="1:7" x14ac:dyDescent="0.3">
      <c r="A16" s="7" t="s">
        <v>621</v>
      </c>
      <c r="B16" s="1" t="s">
        <v>623</v>
      </c>
      <c r="C16" s="1" t="s">
        <v>1978</v>
      </c>
      <c r="E16" s="10"/>
    </row>
    <row r="17" spans="1:5" x14ac:dyDescent="0.3">
      <c r="A17" s="7" t="s">
        <v>1444</v>
      </c>
      <c r="B17" s="1" t="s">
        <v>1446</v>
      </c>
      <c r="C17" s="1" t="s">
        <v>2156</v>
      </c>
      <c r="E17" s="10"/>
    </row>
    <row r="18" spans="1:5" x14ac:dyDescent="0.3">
      <c r="A18" s="7" t="s">
        <v>353</v>
      </c>
      <c r="B18" s="1" t="s">
        <v>355</v>
      </c>
      <c r="C18" s="1" t="s">
        <v>1919</v>
      </c>
      <c r="D18" s="10"/>
      <c r="E18" s="10"/>
    </row>
    <row r="19" spans="1:5" x14ac:dyDescent="0.3">
      <c r="A19" s="7" t="s">
        <v>1379</v>
      </c>
      <c r="B19" s="1" t="s">
        <v>1381</v>
      </c>
      <c r="C19" s="1" t="s">
        <v>2141</v>
      </c>
      <c r="D19" s="10"/>
      <c r="E19" s="10"/>
    </row>
  </sheetData>
  <sortState xmlns:xlrd2="http://schemas.microsoft.com/office/spreadsheetml/2017/richdata2" ref="A7:C19">
    <sortCondition sortBy="cellColor" ref="C7:C19" dxfId="168"/>
  </sortState>
  <mergeCells count="1">
    <mergeCell ref="A1:G4"/>
  </mergeCells>
  <conditionalFormatting sqref="C6">
    <cfRule type="duplicateValues" dxfId="110" priority="23"/>
  </conditionalFormatting>
  <conditionalFormatting sqref="D18:D19">
    <cfRule type="duplicateValues" dxfId="109" priority="17"/>
  </conditionalFormatting>
  <conditionalFormatting sqref="D18:D19">
    <cfRule type="duplicateValues" dxfId="108" priority="16"/>
  </conditionalFormatting>
  <conditionalFormatting sqref="C1:D6 C18:D1048576 C7:C17">
    <cfRule type="duplicateValues" dxfId="107" priority="15"/>
  </conditionalFormatting>
  <conditionalFormatting sqref="A7:A19">
    <cfRule type="duplicateValues" dxfId="106" priority="33"/>
  </conditionalFormatting>
  <conditionalFormatting sqref="C7:C19">
    <cfRule type="duplicateValues" dxfId="105" priority="34"/>
  </conditionalFormatting>
  <conditionalFormatting sqref="A1:A1048576 D1:D6 D18:D1048576">
    <cfRule type="duplicateValues" dxfId="10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69707-5CB1-4056-9A64-866A22FFE0D3}">
  <dimension ref="A1:G153"/>
  <sheetViews>
    <sheetView workbookViewId="0">
      <selection activeCell="E11" sqref="E11"/>
    </sheetView>
  </sheetViews>
  <sheetFormatPr defaultRowHeight="14.4" x14ac:dyDescent="0.3"/>
  <cols>
    <col min="1" max="2" width="14.77734375" customWidth="1"/>
    <col min="3" max="3" width="21.5546875" customWidth="1"/>
    <col min="4" max="4" width="23.6640625" customWidth="1"/>
    <col min="5" max="6" width="14.77734375" customWidth="1"/>
  </cols>
  <sheetData>
    <row r="1" spans="1:7" x14ac:dyDescent="0.3">
      <c r="A1" s="21" t="s">
        <v>2569</v>
      </c>
      <c r="B1" s="21"/>
      <c r="C1" s="21"/>
      <c r="D1" s="21"/>
      <c r="E1" s="21"/>
      <c r="F1" s="21"/>
      <c r="G1" s="21"/>
    </row>
    <row r="2" spans="1:7" x14ac:dyDescent="0.3">
      <c r="A2" s="21"/>
      <c r="B2" s="21"/>
      <c r="C2" s="21"/>
      <c r="D2" s="21"/>
      <c r="E2" s="21"/>
      <c r="F2" s="21"/>
      <c r="G2" s="21"/>
    </row>
    <row r="3" spans="1:7" x14ac:dyDescent="0.3">
      <c r="A3" s="21"/>
      <c r="B3" s="21"/>
      <c r="C3" s="21"/>
      <c r="D3" s="21"/>
      <c r="E3" s="21"/>
      <c r="F3" s="21"/>
      <c r="G3" s="21"/>
    </row>
    <row r="4" spans="1:7" x14ac:dyDescent="0.3">
      <c r="A4" s="21"/>
      <c r="B4" s="21"/>
      <c r="C4" s="21"/>
      <c r="D4" s="21"/>
      <c r="E4" s="21"/>
      <c r="F4" s="21"/>
      <c r="G4" s="21"/>
    </row>
    <row r="6" spans="1:7" x14ac:dyDescent="0.3">
      <c r="A6" s="4" t="s">
        <v>2</v>
      </c>
      <c r="B6" s="9" t="s">
        <v>4</v>
      </c>
      <c r="C6" s="5" t="s">
        <v>5</v>
      </c>
    </row>
    <row r="7" spans="1:7" x14ac:dyDescent="0.3">
      <c r="A7" s="7" t="s">
        <v>1539</v>
      </c>
      <c r="B7" s="1" t="s">
        <v>1541</v>
      </c>
      <c r="C7" s="1" t="s">
        <v>2177</v>
      </c>
      <c r="E7" s="10"/>
    </row>
    <row r="8" spans="1:7" x14ac:dyDescent="0.3">
      <c r="A8" s="7" t="s">
        <v>1487</v>
      </c>
      <c r="B8" s="1" t="s">
        <v>1489</v>
      </c>
      <c r="C8" s="1" t="s">
        <v>2166</v>
      </c>
      <c r="E8" s="10"/>
    </row>
    <row r="9" spans="1:7" x14ac:dyDescent="0.3">
      <c r="A9" s="7" t="s">
        <v>1194</v>
      </c>
      <c r="B9" s="1" t="s">
        <v>1812</v>
      </c>
      <c r="C9" s="1" t="s">
        <v>2102</v>
      </c>
      <c r="E9" s="10"/>
    </row>
    <row r="10" spans="1:7" x14ac:dyDescent="0.3">
      <c r="A10" s="7" t="s">
        <v>555</v>
      </c>
      <c r="B10" s="1" t="s">
        <v>557</v>
      </c>
      <c r="C10" s="1" t="s">
        <v>1962</v>
      </c>
      <c r="E10" s="10"/>
    </row>
    <row r="11" spans="1:7" x14ac:dyDescent="0.3">
      <c r="A11" s="7" t="s">
        <v>907</v>
      </c>
      <c r="B11" s="1" t="s">
        <v>1382</v>
      </c>
      <c r="C11" s="1" t="s">
        <v>2044</v>
      </c>
      <c r="E11" s="10"/>
    </row>
    <row r="12" spans="1:7" x14ac:dyDescent="0.3">
      <c r="A12" s="7" t="s">
        <v>1011</v>
      </c>
      <c r="B12" s="1" t="s">
        <v>1013</v>
      </c>
      <c r="C12" s="1" t="s">
        <v>2069</v>
      </c>
      <c r="E12" s="10"/>
    </row>
    <row r="13" spans="1:7" x14ac:dyDescent="0.3">
      <c r="A13" s="7" t="s">
        <v>1039</v>
      </c>
      <c r="B13" s="1" t="s">
        <v>1041</v>
      </c>
      <c r="C13" s="1" t="s">
        <v>2076</v>
      </c>
      <c r="E13" s="10"/>
    </row>
    <row r="14" spans="1:7" x14ac:dyDescent="0.3">
      <c r="A14" s="7" t="s">
        <v>778</v>
      </c>
      <c r="B14" s="1" t="s">
        <v>780</v>
      </c>
      <c r="C14" s="1" t="s">
        <v>2013</v>
      </c>
      <c r="E14" s="10"/>
    </row>
    <row r="15" spans="1:7" x14ac:dyDescent="0.3">
      <c r="A15" s="7" t="s">
        <v>993</v>
      </c>
      <c r="B15" s="1" t="s">
        <v>995</v>
      </c>
      <c r="C15" s="1" t="s">
        <v>2064</v>
      </c>
      <c r="E15" s="10"/>
    </row>
    <row r="16" spans="1:7" x14ac:dyDescent="0.3">
      <c r="A16" s="11" t="s">
        <v>2225</v>
      </c>
      <c r="B16" s="13" t="s">
        <v>2227</v>
      </c>
      <c r="C16" s="1" t="s">
        <v>2540</v>
      </c>
      <c r="E16" s="10"/>
    </row>
    <row r="17" spans="1:5" x14ac:dyDescent="0.3">
      <c r="A17" s="7" t="s">
        <v>937</v>
      </c>
      <c r="B17" s="1" t="s">
        <v>939</v>
      </c>
      <c r="C17" s="1" t="s">
        <v>2052</v>
      </c>
      <c r="E17" s="10"/>
    </row>
    <row r="18" spans="1:5" x14ac:dyDescent="0.3">
      <c r="A18" s="7" t="s">
        <v>475</v>
      </c>
      <c r="B18" s="1" t="s">
        <v>1759</v>
      </c>
      <c r="C18" s="1" t="s">
        <v>1944</v>
      </c>
      <c r="D18" s="10"/>
      <c r="E18" s="10"/>
    </row>
    <row r="19" spans="1:5" x14ac:dyDescent="0.3">
      <c r="A19" s="7" t="s">
        <v>1459</v>
      </c>
      <c r="B19" s="1" t="s">
        <v>1831</v>
      </c>
      <c r="C19" s="1" t="s">
        <v>2160</v>
      </c>
      <c r="D19" s="10"/>
      <c r="E19" s="10"/>
    </row>
    <row r="20" spans="1:5" x14ac:dyDescent="0.3">
      <c r="A20" s="11" t="s">
        <v>2412</v>
      </c>
      <c r="B20" s="13" t="s">
        <v>2414</v>
      </c>
      <c r="C20" s="1" t="s">
        <v>2523</v>
      </c>
      <c r="D20" s="10"/>
      <c r="E20" s="10"/>
    </row>
    <row r="21" spans="1:5" x14ac:dyDescent="0.3">
      <c r="A21" s="7" t="s">
        <v>904</v>
      </c>
      <c r="B21" s="1" t="s">
        <v>906</v>
      </c>
      <c r="C21" s="1" t="s">
        <v>2043</v>
      </c>
      <c r="D21" s="10"/>
      <c r="E21" s="10"/>
    </row>
    <row r="22" spans="1:5" x14ac:dyDescent="0.3">
      <c r="A22" s="7" t="s">
        <v>1563</v>
      </c>
      <c r="B22" s="1" t="s">
        <v>1565</v>
      </c>
      <c r="C22" s="1" t="s">
        <v>2180</v>
      </c>
      <c r="D22" s="10"/>
      <c r="E22" s="10"/>
    </row>
    <row r="23" spans="1:5" x14ac:dyDescent="0.3">
      <c r="A23" s="7" t="s">
        <v>1578</v>
      </c>
      <c r="B23" s="1" t="s">
        <v>1580</v>
      </c>
      <c r="C23" s="1" t="s">
        <v>2183</v>
      </c>
      <c r="D23" s="10"/>
      <c r="E23" s="10"/>
    </row>
    <row r="24" spans="1:5" x14ac:dyDescent="0.3">
      <c r="A24" s="11" t="s">
        <v>2430</v>
      </c>
      <c r="B24" s="13" t="s">
        <v>2432</v>
      </c>
      <c r="C24" s="1" t="s">
        <v>2533</v>
      </c>
      <c r="D24" s="10"/>
      <c r="E24" s="10"/>
    </row>
    <row r="25" spans="1:5" x14ac:dyDescent="0.3">
      <c r="A25" s="7" t="s">
        <v>583</v>
      </c>
      <c r="B25" s="1" t="s">
        <v>585</v>
      </c>
      <c r="C25" s="1" t="s">
        <v>1967</v>
      </c>
      <c r="D25" s="10"/>
      <c r="E25" s="10"/>
    </row>
    <row r="26" spans="1:5" x14ac:dyDescent="0.3">
      <c r="A26" s="7" t="s">
        <v>1286</v>
      </c>
      <c r="B26" s="1" t="s">
        <v>1288</v>
      </c>
      <c r="C26" s="1" t="s">
        <v>2120</v>
      </c>
      <c r="D26" s="10"/>
      <c r="E26" s="10"/>
    </row>
    <row r="27" spans="1:5" x14ac:dyDescent="0.3">
      <c r="A27" s="7" t="s">
        <v>1329</v>
      </c>
      <c r="B27" s="1" t="s">
        <v>1331</v>
      </c>
      <c r="C27" s="1" t="s">
        <v>2127</v>
      </c>
      <c r="D27" s="10"/>
      <c r="E27" s="10"/>
    </row>
    <row r="28" spans="1:5" x14ac:dyDescent="0.3">
      <c r="A28" s="7" t="s">
        <v>1062</v>
      </c>
      <c r="B28" s="1" t="s">
        <v>1064</v>
      </c>
      <c r="C28" s="1" t="s">
        <v>2080</v>
      </c>
      <c r="D28" s="10"/>
      <c r="E28" s="10"/>
    </row>
    <row r="29" spans="1:5" x14ac:dyDescent="0.3">
      <c r="A29" s="7" t="s">
        <v>1357</v>
      </c>
      <c r="B29" s="1" t="s">
        <v>1359</v>
      </c>
      <c r="C29" s="1" t="s">
        <v>2134</v>
      </c>
      <c r="D29" s="10"/>
      <c r="E29" s="10"/>
    </row>
    <row r="30" spans="1:5" x14ac:dyDescent="0.3">
      <c r="A30" s="7" t="s">
        <v>277</v>
      </c>
      <c r="B30" s="1" t="s">
        <v>279</v>
      </c>
      <c r="C30" s="1" t="s">
        <v>1899</v>
      </c>
      <c r="D30" s="10"/>
      <c r="E30" s="10"/>
    </row>
    <row r="31" spans="1:5" x14ac:dyDescent="0.3">
      <c r="A31" s="11" t="s">
        <v>2243</v>
      </c>
      <c r="B31" s="13" t="s">
        <v>2245</v>
      </c>
      <c r="C31" s="1" t="s">
        <v>2503</v>
      </c>
      <c r="D31" s="10"/>
      <c r="E31" s="10"/>
    </row>
    <row r="32" spans="1:5" x14ac:dyDescent="0.3">
      <c r="A32" s="7" t="s">
        <v>1031</v>
      </c>
      <c r="B32" s="1" t="s">
        <v>1799</v>
      </c>
      <c r="C32" s="1" t="s">
        <v>2074</v>
      </c>
      <c r="D32" s="10"/>
      <c r="E32" s="10"/>
    </row>
    <row r="33" spans="1:5" x14ac:dyDescent="0.3">
      <c r="A33" s="7" t="s">
        <v>1584</v>
      </c>
      <c r="B33" s="1" t="s">
        <v>1586</v>
      </c>
      <c r="C33" s="1" t="s">
        <v>2185</v>
      </c>
      <c r="D33" s="10"/>
      <c r="E33" s="10"/>
    </row>
    <row r="34" spans="1:5" x14ac:dyDescent="0.3">
      <c r="A34" s="7" t="s">
        <v>946</v>
      </c>
      <c r="B34" s="1" t="s">
        <v>948</v>
      </c>
      <c r="C34" s="1" t="s">
        <v>2054</v>
      </c>
      <c r="D34" s="10"/>
      <c r="E34" s="10"/>
    </row>
    <row r="35" spans="1:5" x14ac:dyDescent="0.3">
      <c r="A35" s="7" t="s">
        <v>1297</v>
      </c>
      <c r="B35" s="1" t="s">
        <v>1299</v>
      </c>
      <c r="C35" s="1" t="s">
        <v>2123</v>
      </c>
      <c r="D35" s="10"/>
      <c r="E35" s="10"/>
    </row>
    <row r="36" spans="1:5" x14ac:dyDescent="0.3">
      <c r="A36" s="7" t="s">
        <v>181</v>
      </c>
      <c r="B36" s="1" t="s">
        <v>183</v>
      </c>
      <c r="C36" s="1" t="s">
        <v>1876</v>
      </c>
      <c r="D36" s="10"/>
      <c r="E36" s="10"/>
    </row>
    <row r="37" spans="1:5" x14ac:dyDescent="0.3">
      <c r="A37" s="7" t="s">
        <v>1017</v>
      </c>
      <c r="B37" s="1" t="s">
        <v>1019</v>
      </c>
      <c r="C37" s="1" t="s">
        <v>2070</v>
      </c>
      <c r="D37" s="10"/>
      <c r="E37" s="10"/>
    </row>
    <row r="38" spans="1:5" x14ac:dyDescent="0.3">
      <c r="A38" s="7" t="s">
        <v>1604</v>
      </c>
      <c r="B38" s="1" t="s">
        <v>1606</v>
      </c>
      <c r="C38" s="1" t="s">
        <v>2190</v>
      </c>
      <c r="D38" s="10"/>
      <c r="E38" s="10"/>
    </row>
    <row r="39" spans="1:5" x14ac:dyDescent="0.3">
      <c r="A39" s="7" t="s">
        <v>402</v>
      </c>
      <c r="B39" s="1" t="s">
        <v>404</v>
      </c>
      <c r="C39" s="1" t="s">
        <v>1927</v>
      </c>
      <c r="D39" s="10"/>
      <c r="E39" s="10"/>
    </row>
    <row r="40" spans="1:5" x14ac:dyDescent="0.3">
      <c r="A40" s="7" t="s">
        <v>1351</v>
      </c>
      <c r="B40" s="1" t="s">
        <v>1353</v>
      </c>
      <c r="C40" s="1" t="s">
        <v>2133</v>
      </c>
      <c r="D40" s="10"/>
      <c r="E40" s="10"/>
    </row>
    <row r="41" spans="1:5" x14ac:dyDescent="0.3">
      <c r="A41" s="7" t="s">
        <v>109</v>
      </c>
      <c r="B41" s="1" t="s">
        <v>111</v>
      </c>
      <c r="C41" s="1" t="s">
        <v>1860</v>
      </c>
      <c r="D41" s="10"/>
      <c r="E41" s="10"/>
    </row>
    <row r="42" spans="1:5" x14ac:dyDescent="0.3">
      <c r="A42" s="7" t="s">
        <v>1113</v>
      </c>
      <c r="B42" s="1" t="s">
        <v>1115</v>
      </c>
      <c r="C42" s="1" t="s">
        <v>2088</v>
      </c>
      <c r="D42" s="10"/>
      <c r="E42" s="10"/>
    </row>
    <row r="43" spans="1:5" x14ac:dyDescent="0.3">
      <c r="A43" s="7" t="s">
        <v>1607</v>
      </c>
      <c r="B43" s="1" t="s">
        <v>1609</v>
      </c>
      <c r="C43" s="1" t="s">
        <v>2191</v>
      </c>
      <c r="D43" s="10"/>
      <c r="E43" s="10"/>
    </row>
    <row r="44" spans="1:5" x14ac:dyDescent="0.3">
      <c r="A44" s="7" t="s">
        <v>1343</v>
      </c>
      <c r="B44" s="1" t="s">
        <v>1345</v>
      </c>
      <c r="C44" s="1" t="s">
        <v>2130</v>
      </c>
      <c r="D44" s="10"/>
      <c r="E44" s="10"/>
    </row>
    <row r="45" spans="1:5" x14ac:dyDescent="0.3">
      <c r="A45" s="7" t="s">
        <v>1615</v>
      </c>
      <c r="B45" s="1" t="s">
        <v>1617</v>
      </c>
      <c r="C45" s="1" t="s">
        <v>2193</v>
      </c>
      <c r="D45" s="10"/>
      <c r="E45" s="10"/>
    </row>
    <row r="46" spans="1:5" x14ac:dyDescent="0.3">
      <c r="A46" s="7" t="s">
        <v>201</v>
      </c>
      <c r="B46" s="1" t="s">
        <v>203</v>
      </c>
      <c r="C46" s="1" t="s">
        <v>1880</v>
      </c>
      <c r="D46" s="10"/>
      <c r="E46" s="10"/>
    </row>
    <row r="47" spans="1:5" x14ac:dyDescent="0.3">
      <c r="A47" s="7" t="s">
        <v>1470</v>
      </c>
      <c r="B47" s="1" t="s">
        <v>1472</v>
      </c>
      <c r="C47" s="1" t="s">
        <v>2163</v>
      </c>
      <c r="D47" s="10"/>
      <c r="E47" s="10"/>
    </row>
    <row r="48" spans="1:5" x14ac:dyDescent="0.3">
      <c r="A48" s="7" t="s">
        <v>524</v>
      </c>
      <c r="B48" s="1" t="s">
        <v>526</v>
      </c>
      <c r="C48" s="1" t="s">
        <v>1956</v>
      </c>
      <c r="D48" s="10"/>
      <c r="E48" s="10"/>
    </row>
    <row r="49" spans="1:5" x14ac:dyDescent="0.3">
      <c r="A49" s="7" t="s">
        <v>595</v>
      </c>
      <c r="B49" s="1" t="s">
        <v>597</v>
      </c>
      <c r="C49" s="1" t="s">
        <v>1970</v>
      </c>
      <c r="D49" s="10"/>
      <c r="E49" s="10"/>
    </row>
    <row r="50" spans="1:5" x14ac:dyDescent="0.3">
      <c r="A50" s="7" t="s">
        <v>179</v>
      </c>
      <c r="B50" s="1" t="s">
        <v>1730</v>
      </c>
      <c r="C50" s="1" t="s">
        <v>1875</v>
      </c>
      <c r="D50" s="10"/>
      <c r="E50" s="10"/>
    </row>
    <row r="51" spans="1:5" x14ac:dyDescent="0.3">
      <c r="A51" s="7" t="s">
        <v>1346</v>
      </c>
      <c r="B51" s="1" t="s">
        <v>1820</v>
      </c>
      <c r="C51" s="1" t="s">
        <v>2131</v>
      </c>
      <c r="D51" s="10"/>
      <c r="E51" s="10"/>
    </row>
    <row r="52" spans="1:5" x14ac:dyDescent="0.3">
      <c r="A52" s="7" t="s">
        <v>1270</v>
      </c>
      <c r="B52" s="1" t="s">
        <v>1816</v>
      </c>
      <c r="C52" s="1" t="s">
        <v>2117</v>
      </c>
      <c r="D52" s="10"/>
      <c r="E52" s="10"/>
    </row>
    <row r="53" spans="1:5" x14ac:dyDescent="0.3">
      <c r="A53" s="7" t="s">
        <v>1104</v>
      </c>
      <c r="B53" s="1" t="s">
        <v>1106</v>
      </c>
      <c r="C53" s="1" t="s">
        <v>2086</v>
      </c>
      <c r="D53" s="10"/>
      <c r="E53" s="10"/>
    </row>
    <row r="54" spans="1:5" x14ac:dyDescent="0.3">
      <c r="A54" s="7" t="s">
        <v>52</v>
      </c>
      <c r="B54" s="1" t="s">
        <v>1711</v>
      </c>
      <c r="C54" s="1" t="s">
        <v>1712</v>
      </c>
      <c r="D54" s="10"/>
      <c r="E54" s="10"/>
    </row>
    <row r="55" spans="1:5" x14ac:dyDescent="0.3">
      <c r="A55" s="7" t="s">
        <v>1235</v>
      </c>
      <c r="B55" s="1" t="s">
        <v>1237</v>
      </c>
      <c r="C55" s="1" t="s">
        <v>2111</v>
      </c>
      <c r="D55" s="10"/>
      <c r="E55" s="10"/>
    </row>
    <row r="56" spans="1:5" x14ac:dyDescent="0.3">
      <c r="A56" s="7" t="s">
        <v>1289</v>
      </c>
      <c r="B56" s="1" t="s">
        <v>1291</v>
      </c>
      <c r="C56" s="1" t="s">
        <v>2121</v>
      </c>
      <c r="D56" s="10"/>
      <c r="E56" s="10"/>
    </row>
    <row r="57" spans="1:5" x14ac:dyDescent="0.3">
      <c r="A57" s="7" t="s">
        <v>347</v>
      </c>
      <c r="B57" s="1" t="s">
        <v>349</v>
      </c>
      <c r="C57" s="1" t="s">
        <v>1917</v>
      </c>
      <c r="D57" s="10"/>
      <c r="E57" s="10"/>
    </row>
    <row r="58" spans="1:5" x14ac:dyDescent="0.3">
      <c r="A58" s="7" t="s">
        <v>860</v>
      </c>
      <c r="B58" s="1" t="s">
        <v>862</v>
      </c>
      <c r="C58" s="1" t="s">
        <v>2034</v>
      </c>
      <c r="D58" s="10"/>
      <c r="E58" s="10"/>
    </row>
    <row r="59" spans="1:5" x14ac:dyDescent="0.3">
      <c r="A59" s="7" t="s">
        <v>1383</v>
      </c>
      <c r="B59" s="1" t="s">
        <v>1823</v>
      </c>
      <c r="C59" s="1" t="s">
        <v>2142</v>
      </c>
      <c r="D59" s="10"/>
      <c r="E59" s="10"/>
    </row>
    <row r="60" spans="1:5" x14ac:dyDescent="0.3">
      <c r="A60" s="7" t="s">
        <v>1107</v>
      </c>
      <c r="B60" s="1" t="s">
        <v>1109</v>
      </c>
      <c r="C60" s="1" t="s">
        <v>2087</v>
      </c>
      <c r="D60" s="10"/>
      <c r="E60" s="10"/>
    </row>
    <row r="61" spans="1:5" x14ac:dyDescent="0.3">
      <c r="A61" s="7" t="s">
        <v>681</v>
      </c>
      <c r="B61" s="1" t="s">
        <v>683</v>
      </c>
      <c r="C61" s="1" t="s">
        <v>1992</v>
      </c>
      <c r="D61" s="10"/>
      <c r="E61" s="10"/>
    </row>
    <row r="62" spans="1:5" x14ac:dyDescent="0.3">
      <c r="A62" s="7" t="s">
        <v>871</v>
      </c>
      <c r="B62" s="1" t="s">
        <v>873</v>
      </c>
      <c r="C62" s="1" t="s">
        <v>2036</v>
      </c>
      <c r="D62" s="10"/>
      <c r="E62" s="10"/>
    </row>
    <row r="63" spans="1:5" x14ac:dyDescent="0.3">
      <c r="A63" s="7" t="s">
        <v>409</v>
      </c>
      <c r="B63" s="1" t="s">
        <v>1751</v>
      </c>
      <c r="C63" s="1" t="s">
        <v>1929</v>
      </c>
      <c r="D63" s="10"/>
      <c r="E63" s="10"/>
    </row>
    <row r="64" spans="1:5" x14ac:dyDescent="0.3">
      <c r="A64" s="7" t="s">
        <v>800</v>
      </c>
      <c r="B64" s="1" t="s">
        <v>802</v>
      </c>
      <c r="C64" s="1" t="s">
        <v>2018</v>
      </c>
      <c r="D64" s="10"/>
      <c r="E64" s="10"/>
    </row>
    <row r="65" spans="1:5" x14ac:dyDescent="0.3">
      <c r="A65" s="7" t="s">
        <v>1664</v>
      </c>
      <c r="B65" s="1" t="s">
        <v>1666</v>
      </c>
      <c r="C65" s="1" t="s">
        <v>2202</v>
      </c>
      <c r="D65" s="10"/>
      <c r="E65" s="10"/>
    </row>
    <row r="66" spans="1:5" x14ac:dyDescent="0.3">
      <c r="A66" s="7" t="s">
        <v>483</v>
      </c>
      <c r="B66" s="1" t="s">
        <v>485</v>
      </c>
      <c r="C66" s="1" t="s">
        <v>1948</v>
      </c>
      <c r="D66" s="10"/>
      <c r="E66" s="10"/>
    </row>
    <row r="67" spans="1:5" x14ac:dyDescent="0.3">
      <c r="A67" s="7" t="s">
        <v>1373</v>
      </c>
      <c r="B67" s="1" t="s">
        <v>1375</v>
      </c>
      <c r="C67" s="1" t="s">
        <v>2139</v>
      </c>
      <c r="D67" s="10"/>
      <c r="E67" s="10"/>
    </row>
    <row r="68" spans="1:5" x14ac:dyDescent="0.3">
      <c r="A68" s="7" t="s">
        <v>1436</v>
      </c>
      <c r="B68" s="1" t="s">
        <v>1830</v>
      </c>
      <c r="C68" s="1" t="s">
        <v>2154</v>
      </c>
      <c r="D68" s="10"/>
      <c r="E68" s="10"/>
    </row>
    <row r="69" spans="1:5" x14ac:dyDescent="0.3">
      <c r="A69" s="7" t="s">
        <v>322</v>
      </c>
      <c r="B69" s="1" t="s">
        <v>324</v>
      </c>
      <c r="C69" s="1" t="s">
        <v>1913</v>
      </c>
      <c r="D69" s="10"/>
      <c r="E69" s="10"/>
    </row>
    <row r="70" spans="1:5" x14ac:dyDescent="0.3">
      <c r="A70" s="7" t="s">
        <v>769</v>
      </c>
      <c r="B70" s="1" t="s">
        <v>771</v>
      </c>
      <c r="C70" s="1" t="s">
        <v>2010</v>
      </c>
      <c r="D70" s="10"/>
      <c r="E70" s="10"/>
    </row>
    <row r="71" spans="1:5" x14ac:dyDescent="0.3">
      <c r="A71" s="7" t="s">
        <v>1315</v>
      </c>
      <c r="B71" s="1" t="s">
        <v>1317</v>
      </c>
      <c r="C71" s="1" t="s">
        <v>2125</v>
      </c>
      <c r="D71" s="10"/>
      <c r="E71" s="10"/>
    </row>
    <row r="72" spans="1:5" x14ac:dyDescent="0.3">
      <c r="A72" s="11" t="s">
        <v>2388</v>
      </c>
      <c r="B72" s="13" t="s">
        <v>2390</v>
      </c>
      <c r="C72" s="1" t="s">
        <v>2500</v>
      </c>
      <c r="D72" s="10"/>
      <c r="E72" s="10"/>
    </row>
    <row r="73" spans="1:5" x14ac:dyDescent="0.3">
      <c r="A73" s="7" t="s">
        <v>1154</v>
      </c>
      <c r="B73" s="1" t="s">
        <v>1808</v>
      </c>
      <c r="C73" s="1" t="s">
        <v>2095</v>
      </c>
      <c r="D73" s="10"/>
      <c r="E73" s="10"/>
    </row>
    <row r="74" spans="1:5" x14ac:dyDescent="0.3">
      <c r="A74" s="7" t="s">
        <v>1089</v>
      </c>
      <c r="B74" s="1" t="s">
        <v>1804</v>
      </c>
      <c r="C74" s="1" t="s">
        <v>2082</v>
      </c>
      <c r="D74" s="10"/>
      <c r="E74" s="10"/>
    </row>
    <row r="75" spans="1:5" x14ac:dyDescent="0.3">
      <c r="A75" s="7" t="s">
        <v>943</v>
      </c>
      <c r="B75" s="1" t="s">
        <v>945</v>
      </c>
      <c r="C75" s="1" t="s">
        <v>2053</v>
      </c>
      <c r="D75" s="10"/>
      <c r="E75" s="10"/>
    </row>
    <row r="76" spans="1:5" x14ac:dyDescent="0.3">
      <c r="A76" s="7" t="s">
        <v>317</v>
      </c>
      <c r="B76" s="1" t="s">
        <v>1745</v>
      </c>
      <c r="C76" s="1" t="s">
        <v>1911</v>
      </c>
      <c r="D76" s="10"/>
      <c r="E76" s="10"/>
    </row>
    <row r="77" spans="1:5" x14ac:dyDescent="0.3">
      <c r="A77" s="7" t="s">
        <v>809</v>
      </c>
      <c r="B77" s="1" t="s">
        <v>811</v>
      </c>
      <c r="C77" s="1" t="s">
        <v>2021</v>
      </c>
      <c r="D77" s="10"/>
      <c r="E77" s="10"/>
    </row>
    <row r="78" spans="1:5" x14ac:dyDescent="0.3">
      <c r="A78" s="7" t="s">
        <v>668</v>
      </c>
      <c r="B78" s="1" t="s">
        <v>670</v>
      </c>
      <c r="C78" s="1" t="s">
        <v>1989</v>
      </c>
      <c r="D78" s="10"/>
      <c r="E78" s="10"/>
    </row>
    <row r="79" spans="1:5" x14ac:dyDescent="0.3">
      <c r="A79" s="7" t="s">
        <v>1638</v>
      </c>
      <c r="B79" s="1" t="s">
        <v>1640</v>
      </c>
      <c r="C79" s="1" t="s">
        <v>2197</v>
      </c>
      <c r="D79" s="10"/>
      <c r="E79" s="10"/>
    </row>
    <row r="80" spans="1:5" x14ac:dyDescent="0.3">
      <c r="A80" s="7" t="s">
        <v>1499</v>
      </c>
      <c r="B80" s="1" t="s">
        <v>1501</v>
      </c>
      <c r="C80" s="1" t="s">
        <v>2169</v>
      </c>
      <c r="D80" s="10"/>
      <c r="E80" s="10"/>
    </row>
    <row r="81" spans="1:5" x14ac:dyDescent="0.3">
      <c r="A81" s="7" t="s">
        <v>1125</v>
      </c>
      <c r="B81" s="1" t="s">
        <v>1127</v>
      </c>
      <c r="C81" s="1" t="s">
        <v>2091</v>
      </c>
      <c r="D81" s="10"/>
      <c r="E81" s="10"/>
    </row>
    <row r="82" spans="1:5" x14ac:dyDescent="0.3">
      <c r="A82" s="7" t="s">
        <v>1116</v>
      </c>
      <c r="B82" s="1" t="s">
        <v>1118</v>
      </c>
      <c r="C82" s="1" t="s">
        <v>2089</v>
      </c>
      <c r="D82" s="10"/>
      <c r="E82" s="10"/>
    </row>
    <row r="83" spans="1:5" x14ac:dyDescent="0.3">
      <c r="A83" s="7" t="s">
        <v>1506</v>
      </c>
      <c r="B83" s="1" t="s">
        <v>1508</v>
      </c>
      <c r="C83" s="1" t="s">
        <v>2171</v>
      </c>
      <c r="D83" s="10"/>
      <c r="E83" s="10"/>
    </row>
    <row r="84" spans="1:5" x14ac:dyDescent="0.3">
      <c r="A84" s="7" t="s">
        <v>767</v>
      </c>
      <c r="B84" s="1" t="s">
        <v>1779</v>
      </c>
      <c r="C84" s="1" t="s">
        <v>2009</v>
      </c>
      <c r="D84" s="10"/>
      <c r="E84" s="10"/>
    </row>
    <row r="85" spans="1:5" x14ac:dyDescent="0.3">
      <c r="A85" s="7" t="s">
        <v>970</v>
      </c>
      <c r="B85" s="1" t="s">
        <v>972</v>
      </c>
      <c r="C85" s="1" t="s">
        <v>2060</v>
      </c>
      <c r="D85" s="10"/>
      <c r="E85" s="10"/>
    </row>
    <row r="86" spans="1:5" x14ac:dyDescent="0.3">
      <c r="A86" s="11" t="s">
        <v>2376</v>
      </c>
      <c r="B86" s="13" t="s">
        <v>2378</v>
      </c>
      <c r="C86" s="1" t="s">
        <v>2497</v>
      </c>
      <c r="D86" s="10"/>
      <c r="E86" s="10"/>
    </row>
    <row r="87" spans="1:5" x14ac:dyDescent="0.3">
      <c r="A87" s="11" t="s">
        <v>2409</v>
      </c>
      <c r="B87" s="13" t="s">
        <v>2411</v>
      </c>
      <c r="C87" s="1" t="s">
        <v>2517</v>
      </c>
      <c r="D87" s="10"/>
      <c r="E87" s="10"/>
    </row>
    <row r="88" spans="1:5" x14ac:dyDescent="0.3">
      <c r="A88" s="11" t="s">
        <v>2300</v>
      </c>
      <c r="B88" s="13" t="s">
        <v>2302</v>
      </c>
      <c r="C88" s="1" t="s">
        <v>2546</v>
      </c>
      <c r="D88" s="10"/>
      <c r="E88" s="10"/>
    </row>
    <row r="89" spans="1:5" x14ac:dyDescent="0.3">
      <c r="A89" s="7" t="s">
        <v>319</v>
      </c>
      <c r="B89" s="1" t="s">
        <v>321</v>
      </c>
      <c r="C89" s="1" t="s">
        <v>1912</v>
      </c>
      <c r="D89" s="10"/>
      <c r="E89" s="10"/>
    </row>
    <row r="90" spans="1:5" x14ac:dyDescent="0.3">
      <c r="A90" s="7" t="s">
        <v>1391</v>
      </c>
      <c r="B90" s="1" t="s">
        <v>1393</v>
      </c>
      <c r="C90" s="1" t="s">
        <v>2143</v>
      </c>
      <c r="D90" s="10"/>
      <c r="E90" s="10"/>
    </row>
    <row r="91" spans="1:5" x14ac:dyDescent="0.3">
      <c r="A91" s="7" t="s">
        <v>407</v>
      </c>
      <c r="B91" s="1" t="s">
        <v>1750</v>
      </c>
      <c r="C91" s="1" t="s">
        <v>1928</v>
      </c>
      <c r="D91" s="10"/>
      <c r="E91" s="10"/>
    </row>
    <row r="92" spans="1:5" x14ac:dyDescent="0.3">
      <c r="A92" s="7" t="s">
        <v>1020</v>
      </c>
      <c r="B92" s="1" t="s">
        <v>1022</v>
      </c>
      <c r="C92" s="1" t="s">
        <v>2071</v>
      </c>
      <c r="D92" s="10"/>
      <c r="E92" s="10"/>
    </row>
    <row r="93" spans="1:5" x14ac:dyDescent="0.3">
      <c r="A93" s="7" t="s">
        <v>1581</v>
      </c>
      <c r="B93" s="1" t="s">
        <v>1583</v>
      </c>
      <c r="C93" s="1" t="s">
        <v>2184</v>
      </c>
      <c r="D93" s="10"/>
      <c r="E93" s="10"/>
    </row>
    <row r="94" spans="1:5" x14ac:dyDescent="0.3">
      <c r="A94" s="7" t="s">
        <v>1160</v>
      </c>
      <c r="B94" s="1" t="s">
        <v>1810</v>
      </c>
      <c r="C94" s="1" t="s">
        <v>2096</v>
      </c>
      <c r="D94" s="10"/>
      <c r="E94" s="10"/>
    </row>
    <row r="95" spans="1:5" x14ac:dyDescent="0.3">
      <c r="A95" s="7" t="s">
        <v>1518</v>
      </c>
      <c r="B95" s="1" t="s">
        <v>1520</v>
      </c>
      <c r="C95" s="1" t="s">
        <v>2173</v>
      </c>
      <c r="D95" s="10"/>
      <c r="E95" s="10"/>
    </row>
    <row r="96" spans="1:5" x14ac:dyDescent="0.3">
      <c r="A96" s="7" t="s">
        <v>1656</v>
      </c>
      <c r="B96" s="1" t="s">
        <v>1716</v>
      </c>
      <c r="C96" s="1" t="s">
        <v>2200</v>
      </c>
      <c r="D96" s="10"/>
      <c r="E96" s="10"/>
    </row>
    <row r="97" spans="1:5" x14ac:dyDescent="0.3">
      <c r="A97" s="7" t="s">
        <v>684</v>
      </c>
      <c r="B97" s="1" t="s">
        <v>686</v>
      </c>
      <c r="C97" s="1" t="s">
        <v>1993</v>
      </c>
      <c r="D97" s="10"/>
      <c r="E97" s="10"/>
    </row>
    <row r="98" spans="1:5" x14ac:dyDescent="0.3">
      <c r="A98" s="7" t="s">
        <v>1300</v>
      </c>
      <c r="B98" s="1" t="s">
        <v>1302</v>
      </c>
      <c r="C98" s="1" t="s">
        <v>2124</v>
      </c>
      <c r="D98" s="10"/>
      <c r="E98" s="10"/>
    </row>
    <row r="99" spans="1:5" x14ac:dyDescent="0.3">
      <c r="A99" s="7" t="s">
        <v>131</v>
      </c>
      <c r="B99" s="1" t="s">
        <v>133</v>
      </c>
      <c r="C99" s="1" t="s">
        <v>1865</v>
      </c>
      <c r="D99" s="10"/>
      <c r="E99" s="10"/>
    </row>
    <row r="100" spans="1:5" x14ac:dyDescent="0.3">
      <c r="A100" s="7" t="s">
        <v>1258</v>
      </c>
      <c r="B100" s="1" t="s">
        <v>1260</v>
      </c>
      <c r="C100" s="1" t="s">
        <v>2115</v>
      </c>
      <c r="D100" s="10"/>
      <c r="E100" s="10"/>
    </row>
    <row r="101" spans="1:5" x14ac:dyDescent="0.3">
      <c r="A101" s="7" t="s">
        <v>698</v>
      </c>
      <c r="B101" s="1" t="s">
        <v>700</v>
      </c>
      <c r="C101" s="1" t="s">
        <v>1995</v>
      </c>
      <c r="D101" s="10"/>
      <c r="E101" s="10"/>
    </row>
    <row r="102" spans="1:5" x14ac:dyDescent="0.3">
      <c r="A102" s="11" t="s">
        <v>2436</v>
      </c>
      <c r="B102" s="13" t="s">
        <v>2438</v>
      </c>
      <c r="C102" s="1" t="s">
        <v>2539</v>
      </c>
      <c r="D102" s="10"/>
      <c r="E102" s="10"/>
    </row>
    <row r="103" spans="1:5" x14ac:dyDescent="0.3">
      <c r="A103" s="11" t="s">
        <v>2427</v>
      </c>
      <c r="B103" s="13" t="s">
        <v>2429</v>
      </c>
      <c r="C103" s="1" t="s">
        <v>2526</v>
      </c>
      <c r="D103" s="10"/>
      <c r="E103" s="10"/>
    </row>
    <row r="104" spans="1:5" x14ac:dyDescent="0.3">
      <c r="A104" s="7" t="s">
        <v>609</v>
      </c>
      <c r="B104" s="1" t="s">
        <v>611</v>
      </c>
      <c r="C104" s="1" t="s">
        <v>1974</v>
      </c>
      <c r="D104" s="10"/>
      <c r="E104" s="10"/>
    </row>
    <row r="105" spans="1:5" x14ac:dyDescent="0.3">
      <c r="A105" s="7" t="s">
        <v>1438</v>
      </c>
      <c r="B105" s="1" t="s">
        <v>1440</v>
      </c>
      <c r="C105" s="1" t="s">
        <v>2155</v>
      </c>
      <c r="D105" s="10"/>
      <c r="E105" s="10"/>
    </row>
    <row r="106" spans="1:5" x14ac:dyDescent="0.3">
      <c r="A106" s="7" t="s">
        <v>1566</v>
      </c>
      <c r="B106" s="1" t="s">
        <v>1568</v>
      </c>
      <c r="C106" s="1" t="s">
        <v>2181</v>
      </c>
      <c r="D106" s="10"/>
      <c r="E106" s="10"/>
    </row>
    <row r="107" spans="1:5" x14ac:dyDescent="0.3">
      <c r="A107" s="7" t="s">
        <v>857</v>
      </c>
      <c r="B107" s="1" t="s">
        <v>859</v>
      </c>
      <c r="C107" s="1" t="s">
        <v>2033</v>
      </c>
      <c r="D107" s="10"/>
      <c r="E107" s="10"/>
    </row>
    <row r="108" spans="1:5" x14ac:dyDescent="0.3">
      <c r="A108" s="7" t="s">
        <v>815</v>
      </c>
      <c r="B108" s="1" t="s">
        <v>1782</v>
      </c>
      <c r="C108" s="1" t="s">
        <v>2023</v>
      </c>
      <c r="D108" s="10"/>
      <c r="E108" s="10"/>
    </row>
    <row r="109" spans="1:5" x14ac:dyDescent="0.3">
      <c r="A109" s="7" t="s">
        <v>1706</v>
      </c>
      <c r="B109" s="1" t="s">
        <v>1708</v>
      </c>
      <c r="C109" s="1" t="s">
        <v>2206</v>
      </c>
      <c r="D109" s="10"/>
      <c r="E109" s="10"/>
    </row>
    <row r="110" spans="1:5" x14ac:dyDescent="0.3">
      <c r="A110" s="7" t="s">
        <v>911</v>
      </c>
      <c r="B110" s="1" t="s">
        <v>913</v>
      </c>
      <c r="C110" s="1" t="s">
        <v>2045</v>
      </c>
      <c r="D110" s="10"/>
      <c r="E110" s="10"/>
    </row>
    <row r="111" spans="1:5" x14ac:dyDescent="0.3">
      <c r="A111" s="7" t="s">
        <v>926</v>
      </c>
      <c r="B111" s="1" t="s">
        <v>928</v>
      </c>
      <c r="C111" s="1" t="s">
        <v>2050</v>
      </c>
      <c r="D111" s="10"/>
      <c r="E111" s="10"/>
    </row>
    <row r="112" spans="1:5" x14ac:dyDescent="0.3">
      <c r="A112" s="7" t="s">
        <v>1406</v>
      </c>
      <c r="B112" s="1" t="s">
        <v>1408</v>
      </c>
      <c r="C112" s="1" t="s">
        <v>2147</v>
      </c>
      <c r="D112" s="10"/>
      <c r="E112" s="10"/>
    </row>
    <row r="113" spans="1:5" x14ac:dyDescent="0.3">
      <c r="A113" s="11" t="s">
        <v>2489</v>
      </c>
      <c r="B113" s="13" t="s">
        <v>2491</v>
      </c>
      <c r="C113" s="1" t="s">
        <v>2498</v>
      </c>
      <c r="D113" s="10"/>
      <c r="E113" s="10"/>
    </row>
    <row r="114" spans="1:5" x14ac:dyDescent="0.3">
      <c r="A114" s="7" t="s">
        <v>1496</v>
      </c>
      <c r="B114" s="1" t="s">
        <v>1498</v>
      </c>
      <c r="C114" s="1" t="s">
        <v>2168</v>
      </c>
      <c r="D114" s="10"/>
      <c r="E114" s="10"/>
    </row>
    <row r="115" spans="1:5" x14ac:dyDescent="0.3">
      <c r="A115" s="7" t="s">
        <v>142</v>
      </c>
      <c r="B115" s="1" t="s">
        <v>1725</v>
      </c>
      <c r="C115" s="1" t="s">
        <v>1867</v>
      </c>
      <c r="D115" s="10"/>
      <c r="E115" s="10"/>
    </row>
    <row r="116" spans="1:5" x14ac:dyDescent="0.3">
      <c r="A116" s="7" t="s">
        <v>757</v>
      </c>
      <c r="B116" s="1" t="s">
        <v>759</v>
      </c>
      <c r="C116" s="1" t="s">
        <v>2005</v>
      </c>
      <c r="D116" s="10"/>
      <c r="E116" s="10"/>
    </row>
    <row r="117" spans="1:5" x14ac:dyDescent="0.3">
      <c r="A117" s="7" t="s">
        <v>633</v>
      </c>
      <c r="B117" s="1" t="s">
        <v>635</v>
      </c>
      <c r="C117" s="1" t="s">
        <v>1982</v>
      </c>
      <c r="D117" s="10"/>
      <c r="E117" s="10"/>
    </row>
    <row r="118" spans="1:5" x14ac:dyDescent="0.3">
      <c r="A118" s="7" t="s">
        <v>1623</v>
      </c>
      <c r="B118" s="1" t="s">
        <v>1625</v>
      </c>
      <c r="C118" s="1" t="s">
        <v>2194</v>
      </c>
      <c r="D118" s="10"/>
      <c r="E118" s="10"/>
    </row>
    <row r="119" spans="1:5" x14ac:dyDescent="0.3">
      <c r="A119" s="7" t="s">
        <v>1294</v>
      </c>
      <c r="B119" s="1" t="s">
        <v>1296</v>
      </c>
      <c r="C119" s="1" t="s">
        <v>2122</v>
      </c>
      <c r="D119" s="10"/>
      <c r="E119" s="10"/>
    </row>
    <row r="120" spans="1:5" x14ac:dyDescent="0.3">
      <c r="A120" s="7" t="s">
        <v>63</v>
      </c>
      <c r="B120" s="1" t="s">
        <v>65</v>
      </c>
      <c r="C120" s="1" t="s">
        <v>1848</v>
      </c>
      <c r="D120" s="10"/>
      <c r="E120" s="10"/>
    </row>
    <row r="121" spans="1:5" x14ac:dyDescent="0.3">
      <c r="A121" s="7" t="s">
        <v>589</v>
      </c>
      <c r="B121" s="1" t="s">
        <v>591</v>
      </c>
      <c r="C121" s="1" t="s">
        <v>1968</v>
      </c>
      <c r="D121" s="10"/>
      <c r="E121" s="10"/>
    </row>
    <row r="122" spans="1:5" x14ac:dyDescent="0.3">
      <c r="A122" s="7" t="s">
        <v>887</v>
      </c>
      <c r="B122" s="1" t="s">
        <v>889</v>
      </c>
      <c r="C122" s="1" t="s">
        <v>2040</v>
      </c>
      <c r="D122" s="10"/>
      <c r="E122" s="10"/>
    </row>
    <row r="123" spans="1:5" x14ac:dyDescent="0.3">
      <c r="A123" s="11" t="s">
        <v>2391</v>
      </c>
      <c r="B123" s="13" t="s">
        <v>2393</v>
      </c>
      <c r="C123" s="1" t="s">
        <v>2505</v>
      </c>
      <c r="D123" s="10"/>
      <c r="E123" s="10"/>
    </row>
    <row r="124" spans="1:5" x14ac:dyDescent="0.3">
      <c r="A124" s="7" t="s">
        <v>1463</v>
      </c>
      <c r="B124" s="1" t="s">
        <v>1832</v>
      </c>
      <c r="C124" s="1" t="s">
        <v>2161</v>
      </c>
      <c r="D124" s="10"/>
      <c r="E124" s="10"/>
    </row>
    <row r="125" spans="1:5" x14ac:dyDescent="0.3">
      <c r="A125" s="7" t="s">
        <v>662</v>
      </c>
      <c r="B125" s="1" t="s">
        <v>664</v>
      </c>
      <c r="C125" s="1" t="s">
        <v>1988</v>
      </c>
      <c r="D125" s="10"/>
      <c r="E125" s="10"/>
    </row>
    <row r="126" spans="1:5" x14ac:dyDescent="0.3">
      <c r="A126" s="7" t="s">
        <v>1241</v>
      </c>
      <c r="B126" s="1" t="s">
        <v>1243</v>
      </c>
      <c r="C126" s="1" t="s">
        <v>2112</v>
      </c>
      <c r="D126" s="10"/>
      <c r="E126" s="10"/>
    </row>
    <row r="127" spans="1:5" x14ac:dyDescent="0.3">
      <c r="A127" s="7" t="s">
        <v>863</v>
      </c>
      <c r="B127" s="1" t="s">
        <v>865</v>
      </c>
      <c r="C127" s="1" t="s">
        <v>2035</v>
      </c>
      <c r="D127" s="10"/>
      <c r="E127" s="10"/>
    </row>
    <row r="128" spans="1:5" x14ac:dyDescent="0.3">
      <c r="A128" s="7" t="s">
        <v>1005</v>
      </c>
      <c r="B128" s="1" t="s">
        <v>1007</v>
      </c>
      <c r="C128" s="1" t="s">
        <v>2068</v>
      </c>
      <c r="D128" s="10"/>
      <c r="E128" s="10"/>
    </row>
    <row r="129" spans="1:5" x14ac:dyDescent="0.3">
      <c r="A129" s="7" t="s">
        <v>1465</v>
      </c>
      <c r="B129" s="1" t="s">
        <v>1833</v>
      </c>
      <c r="C129" s="1" t="s">
        <v>2162</v>
      </c>
      <c r="D129" s="10"/>
      <c r="E129" s="10"/>
    </row>
    <row r="130" spans="1:5" x14ac:dyDescent="0.3">
      <c r="A130" s="7" t="s">
        <v>1082</v>
      </c>
      <c r="B130" s="1" t="s">
        <v>1084</v>
      </c>
      <c r="C130" s="1" t="s">
        <v>2081</v>
      </c>
      <c r="D130" s="10"/>
      <c r="E130" s="10"/>
    </row>
    <row r="131" spans="1:5" x14ac:dyDescent="0.3">
      <c r="A131" s="7" t="s">
        <v>558</v>
      </c>
      <c r="B131" s="1" t="s">
        <v>560</v>
      </c>
      <c r="C131" s="1" t="s">
        <v>1963</v>
      </c>
      <c r="D131" s="10"/>
      <c r="E131" s="10"/>
    </row>
    <row r="132" spans="1:5" x14ac:dyDescent="0.3">
      <c r="A132" s="11" t="s">
        <v>2341</v>
      </c>
      <c r="B132" s="13" t="s">
        <v>2343</v>
      </c>
      <c r="C132" s="1" t="s">
        <v>2528</v>
      </c>
      <c r="D132" s="10"/>
      <c r="E132" s="10"/>
    </row>
    <row r="133" spans="1:5" x14ac:dyDescent="0.3">
      <c r="A133" s="7" t="s">
        <v>1267</v>
      </c>
      <c r="B133" s="1" t="s">
        <v>1269</v>
      </c>
      <c r="C133" s="1" t="s">
        <v>2116</v>
      </c>
      <c r="D133" s="10"/>
      <c r="E133" s="10"/>
    </row>
    <row r="134" spans="1:5" x14ac:dyDescent="0.3">
      <c r="A134" s="7" t="s">
        <v>68</v>
      </c>
      <c r="B134" s="1" t="s">
        <v>1713</v>
      </c>
      <c r="C134" s="1" t="s">
        <v>1850</v>
      </c>
      <c r="D134" s="10"/>
      <c r="E134" s="10"/>
    </row>
    <row r="135" spans="1:5" x14ac:dyDescent="0.3">
      <c r="A135" s="7" t="s">
        <v>1365</v>
      </c>
      <c r="B135" s="1" t="s">
        <v>1367</v>
      </c>
      <c r="C135" s="1" t="s">
        <v>2137</v>
      </c>
      <c r="D135" s="10"/>
      <c r="E135" s="10"/>
    </row>
    <row r="136" spans="1:5" x14ac:dyDescent="0.3">
      <c r="A136" s="7" t="s">
        <v>549</v>
      </c>
      <c r="B136" s="1" t="s">
        <v>551</v>
      </c>
      <c r="C136" s="1" t="s">
        <v>1961</v>
      </c>
      <c r="D136" s="10"/>
      <c r="E136" s="10"/>
    </row>
    <row r="137" spans="1:5" x14ac:dyDescent="0.3">
      <c r="A137" s="7" t="s">
        <v>1371</v>
      </c>
      <c r="B137" s="1" t="s">
        <v>1822</v>
      </c>
      <c r="C137" s="1" t="s">
        <v>2138</v>
      </c>
      <c r="D137" s="10"/>
      <c r="E137" s="10"/>
    </row>
    <row r="138" spans="1:5" x14ac:dyDescent="0.3">
      <c r="A138" s="7" t="s">
        <v>707</v>
      </c>
      <c r="B138" s="1" t="s">
        <v>709</v>
      </c>
      <c r="C138" s="1" t="s">
        <v>1997</v>
      </c>
      <c r="D138" s="10"/>
      <c r="E138" s="10"/>
    </row>
    <row r="139" spans="1:5" x14ac:dyDescent="0.3">
      <c r="A139" s="7" t="s">
        <v>849</v>
      </c>
      <c r="B139" s="1" t="s">
        <v>1787</v>
      </c>
      <c r="C139" s="1" t="s">
        <v>2031</v>
      </c>
      <c r="D139" s="10"/>
      <c r="E139" s="10"/>
    </row>
    <row r="140" spans="1:5" x14ac:dyDescent="0.3">
      <c r="A140" s="11" t="s">
        <v>2418</v>
      </c>
      <c r="B140" s="13" t="s">
        <v>2420</v>
      </c>
      <c r="C140" s="1" t="s">
        <v>2501</v>
      </c>
      <c r="D140" s="10"/>
      <c r="E140" s="10"/>
    </row>
    <row r="141" spans="1:5" x14ac:dyDescent="0.3">
      <c r="A141" s="7" t="s">
        <v>1232</v>
      </c>
      <c r="B141" s="1" t="s">
        <v>1234</v>
      </c>
      <c r="C141" s="1" t="s">
        <v>2110</v>
      </c>
      <c r="D141" s="10"/>
      <c r="E141" s="10"/>
    </row>
    <row r="142" spans="1:5" x14ac:dyDescent="0.3">
      <c r="A142" s="7" t="s">
        <v>1042</v>
      </c>
      <c r="B142" s="1" t="s">
        <v>1044</v>
      </c>
      <c r="C142" s="1" t="s">
        <v>2077</v>
      </c>
      <c r="D142" s="10"/>
      <c r="E142" s="10"/>
    </row>
    <row r="143" spans="1:5" x14ac:dyDescent="0.3">
      <c r="A143" s="7" t="s">
        <v>1210</v>
      </c>
      <c r="B143" s="1" t="s">
        <v>1505</v>
      </c>
      <c r="C143" s="1" t="s">
        <v>2106</v>
      </c>
      <c r="D143" s="10"/>
      <c r="E143" s="10"/>
    </row>
    <row r="144" spans="1:5" x14ac:dyDescent="0.3">
      <c r="A144" s="7" t="s">
        <v>712</v>
      </c>
      <c r="B144" s="1" t="s">
        <v>714</v>
      </c>
      <c r="C144" s="1" t="s">
        <v>1998</v>
      </c>
      <c r="D144" s="10"/>
      <c r="E144" s="10"/>
    </row>
    <row r="145" spans="1:5" x14ac:dyDescent="0.3">
      <c r="A145" s="7" t="s">
        <v>129</v>
      </c>
      <c r="B145" s="1" t="s">
        <v>1723</v>
      </c>
      <c r="C145" s="1" t="s">
        <v>1864</v>
      </c>
      <c r="D145" s="10"/>
      <c r="E145" s="10"/>
    </row>
    <row r="146" spans="1:5" x14ac:dyDescent="0.3">
      <c r="A146" s="7" t="s">
        <v>772</v>
      </c>
      <c r="B146" s="1" t="s">
        <v>774</v>
      </c>
      <c r="C146" s="1" t="s">
        <v>2011</v>
      </c>
      <c r="D146" s="10"/>
      <c r="E146" s="10"/>
    </row>
    <row r="147" spans="1:5" x14ac:dyDescent="0.3">
      <c r="A147" s="7" t="s">
        <v>123</v>
      </c>
      <c r="B147" s="1" t="s">
        <v>125</v>
      </c>
      <c r="C147" s="1" t="s">
        <v>1863</v>
      </c>
      <c r="D147" s="10"/>
      <c r="E147" s="10"/>
    </row>
    <row r="148" spans="1:5" x14ac:dyDescent="0.3">
      <c r="A148" s="7" t="s">
        <v>785</v>
      </c>
      <c r="B148" s="1" t="s">
        <v>787</v>
      </c>
      <c r="C148" s="1" t="s">
        <v>2015</v>
      </c>
      <c r="D148" s="10"/>
      <c r="E148" s="10"/>
    </row>
    <row r="149" spans="1:5" x14ac:dyDescent="0.3">
      <c r="A149" s="7" t="s">
        <v>797</v>
      </c>
      <c r="B149" s="1" t="s">
        <v>799</v>
      </c>
      <c r="C149" s="1" t="s">
        <v>2017</v>
      </c>
      <c r="D149" s="10"/>
      <c r="E149" s="10"/>
    </row>
    <row r="150" spans="1:5" x14ac:dyDescent="0.3">
      <c r="A150" s="7" t="s">
        <v>1182</v>
      </c>
      <c r="B150" s="1" t="s">
        <v>1184</v>
      </c>
      <c r="C150" s="1" t="s">
        <v>2100</v>
      </c>
      <c r="D150" s="10"/>
      <c r="E150" s="10"/>
    </row>
    <row r="151" spans="1:5" x14ac:dyDescent="0.3">
      <c r="D151" s="10"/>
      <c r="E151" s="10"/>
    </row>
    <row r="152" spans="1:5" x14ac:dyDescent="0.3">
      <c r="D152" s="10"/>
      <c r="E152" s="10"/>
    </row>
    <row r="153" spans="1:5" x14ac:dyDescent="0.3">
      <c r="D153" s="10"/>
      <c r="E153" s="10"/>
    </row>
  </sheetData>
  <sortState xmlns:xlrd2="http://schemas.microsoft.com/office/spreadsheetml/2017/richdata2" ref="A7:C150">
    <sortCondition sortBy="cellColor" ref="C7:C150" dxfId="167"/>
  </sortState>
  <mergeCells count="1">
    <mergeCell ref="A1:G4"/>
  </mergeCells>
  <conditionalFormatting sqref="C6">
    <cfRule type="duplicateValues" dxfId="103" priority="23"/>
  </conditionalFormatting>
  <conditionalFormatting sqref="A1:A1048576 D1:D6 D18:D1048576">
    <cfRule type="duplicateValues" dxfId="102" priority="1"/>
  </conditionalFormatting>
  <conditionalFormatting sqref="C1:D6 D18:D1048576 C7:C1048576">
    <cfRule type="duplicateValues" dxfId="101" priority="65"/>
  </conditionalFormatting>
  <conditionalFormatting sqref="A7:A150">
    <cfRule type="duplicateValues" dxfId="100" priority="95"/>
  </conditionalFormatting>
  <conditionalFormatting sqref="C7:C150">
    <cfRule type="duplicateValues" dxfId="99" priority="97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7306C-9C00-4B86-B264-0B9999BA0992}">
  <dimension ref="A1:G64"/>
  <sheetViews>
    <sheetView workbookViewId="0">
      <selection activeCell="F41" sqref="F41"/>
    </sheetView>
  </sheetViews>
  <sheetFormatPr defaultRowHeight="14.4" x14ac:dyDescent="0.3"/>
  <cols>
    <col min="1" max="2" width="14.77734375" customWidth="1"/>
    <col min="3" max="3" width="21.5546875" customWidth="1"/>
    <col min="4" max="4" width="21.6640625" customWidth="1"/>
    <col min="5" max="6" width="14.77734375" customWidth="1"/>
  </cols>
  <sheetData>
    <row r="1" spans="1:7" x14ac:dyDescent="0.3">
      <c r="A1" s="21" t="s">
        <v>2573</v>
      </c>
      <c r="B1" s="21"/>
      <c r="C1" s="21"/>
      <c r="D1" s="21"/>
      <c r="E1" s="21"/>
      <c r="F1" s="21"/>
      <c r="G1" s="21"/>
    </row>
    <row r="2" spans="1:7" x14ac:dyDescent="0.3">
      <c r="A2" s="21"/>
      <c r="B2" s="21"/>
      <c r="C2" s="21"/>
      <c r="D2" s="21"/>
      <c r="E2" s="21"/>
      <c r="F2" s="21"/>
      <c r="G2" s="21"/>
    </row>
    <row r="3" spans="1:7" x14ac:dyDescent="0.3">
      <c r="A3" s="21"/>
      <c r="B3" s="21"/>
      <c r="C3" s="21"/>
      <c r="D3" s="21"/>
      <c r="E3" s="21"/>
      <c r="F3" s="21"/>
      <c r="G3" s="21"/>
    </row>
    <row r="4" spans="1:7" x14ac:dyDescent="0.3">
      <c r="A4" s="21"/>
      <c r="B4" s="21"/>
      <c r="C4" s="21"/>
      <c r="D4" s="21"/>
      <c r="E4" s="21"/>
      <c r="F4" s="21"/>
      <c r="G4" s="21"/>
    </row>
    <row r="6" spans="1:7" x14ac:dyDescent="0.3">
      <c r="A6" s="4" t="s">
        <v>2</v>
      </c>
      <c r="B6" s="9" t="s">
        <v>4</v>
      </c>
      <c r="C6" s="5" t="s">
        <v>5</v>
      </c>
    </row>
    <row r="7" spans="1:7" x14ac:dyDescent="0.3">
      <c r="A7" s="7" t="s">
        <v>1348</v>
      </c>
      <c r="B7" s="1" t="s">
        <v>1350</v>
      </c>
      <c r="C7" s="1" t="s">
        <v>2132</v>
      </c>
    </row>
    <row r="8" spans="1:7" x14ac:dyDescent="0.3">
      <c r="A8" s="7" t="s">
        <v>981</v>
      </c>
      <c r="B8" s="1" t="s">
        <v>983</v>
      </c>
      <c r="C8" s="1" t="s">
        <v>2062</v>
      </c>
    </row>
    <row r="9" spans="1:7" x14ac:dyDescent="0.3">
      <c r="A9" s="7" t="s">
        <v>517</v>
      </c>
      <c r="B9" s="1" t="s">
        <v>536</v>
      </c>
      <c r="C9" s="1" t="s">
        <v>1954</v>
      </c>
    </row>
    <row r="10" spans="1:7" x14ac:dyDescent="0.3">
      <c r="A10" s="7" t="s">
        <v>1545</v>
      </c>
      <c r="B10" s="1" t="s">
        <v>1547</v>
      </c>
      <c r="C10" s="1" t="s">
        <v>2178</v>
      </c>
    </row>
    <row r="11" spans="1:7" x14ac:dyDescent="0.3">
      <c r="A11" s="7" t="s">
        <v>1098</v>
      </c>
      <c r="B11" s="1" t="s">
        <v>1100</v>
      </c>
      <c r="C11" s="1" t="s">
        <v>2084</v>
      </c>
    </row>
    <row r="12" spans="1:7" x14ac:dyDescent="0.3">
      <c r="A12" s="7" t="s">
        <v>1481</v>
      </c>
      <c r="B12" s="1" t="s">
        <v>1483</v>
      </c>
      <c r="C12" s="1" t="s">
        <v>2165</v>
      </c>
      <c r="E12" s="10"/>
    </row>
    <row r="13" spans="1:7" x14ac:dyDescent="0.3">
      <c r="A13" s="7" t="s">
        <v>1176</v>
      </c>
      <c r="B13" s="1" t="s">
        <v>1178</v>
      </c>
      <c r="C13" s="1" t="s">
        <v>2098</v>
      </c>
      <c r="E13" s="10"/>
    </row>
    <row r="14" spans="1:7" x14ac:dyDescent="0.3">
      <c r="A14" s="7" t="s">
        <v>678</v>
      </c>
      <c r="B14" s="1" t="s">
        <v>680</v>
      </c>
      <c r="C14" s="1" t="s">
        <v>1991</v>
      </c>
      <c r="E14" s="10"/>
    </row>
    <row r="15" spans="1:7" x14ac:dyDescent="0.3">
      <c r="A15" s="7" t="s">
        <v>510</v>
      </c>
      <c r="B15" s="1" t="s">
        <v>1764</v>
      </c>
      <c r="C15" s="1" t="s">
        <v>1952</v>
      </c>
      <c r="E15" s="10"/>
    </row>
    <row r="16" spans="1:7" x14ac:dyDescent="0.3">
      <c r="A16" s="7" t="s">
        <v>1447</v>
      </c>
      <c r="B16" s="1" t="s">
        <v>1449</v>
      </c>
      <c r="C16" s="1" t="s">
        <v>2157</v>
      </c>
      <c r="E16" s="10"/>
    </row>
    <row r="17" spans="1:5" x14ac:dyDescent="0.3">
      <c r="A17" s="7" t="s">
        <v>570</v>
      </c>
      <c r="B17" s="1" t="s">
        <v>572</v>
      </c>
      <c r="C17" s="1" t="s">
        <v>1964</v>
      </c>
      <c r="D17" s="10"/>
      <c r="E17" s="10"/>
    </row>
    <row r="18" spans="1:5" x14ac:dyDescent="0.3">
      <c r="A18" s="7" t="s">
        <v>1587</v>
      </c>
      <c r="B18" s="1" t="s">
        <v>1589</v>
      </c>
      <c r="C18" s="1" t="s">
        <v>2186</v>
      </c>
      <c r="D18" s="10"/>
      <c r="E18" s="10"/>
    </row>
    <row r="19" spans="1:5" x14ac:dyDescent="0.3">
      <c r="A19" s="7" t="s">
        <v>1658</v>
      </c>
      <c r="B19" s="1" t="s">
        <v>1660</v>
      </c>
      <c r="C19" s="1" t="s">
        <v>2201</v>
      </c>
      <c r="D19" s="10"/>
      <c r="E19" s="10"/>
    </row>
    <row r="20" spans="1:5" x14ac:dyDescent="0.3">
      <c r="A20" s="7" t="s">
        <v>917</v>
      </c>
      <c r="B20" s="1" t="s">
        <v>919</v>
      </c>
      <c r="C20" s="1" t="s">
        <v>2047</v>
      </c>
      <c r="D20" s="10"/>
      <c r="E20" s="10"/>
    </row>
    <row r="21" spans="1:5" x14ac:dyDescent="0.3">
      <c r="A21" s="7" t="s">
        <v>54</v>
      </c>
      <c r="B21" s="1" t="s">
        <v>56</v>
      </c>
      <c r="C21" s="1" t="s">
        <v>1846</v>
      </c>
      <c r="D21" s="10"/>
      <c r="E21" s="10"/>
    </row>
    <row r="22" spans="1:5" x14ac:dyDescent="0.3">
      <c r="A22" s="7" t="s">
        <v>264</v>
      </c>
      <c r="B22" s="1" t="s">
        <v>266</v>
      </c>
      <c r="C22" s="1" t="s">
        <v>1895</v>
      </c>
      <c r="D22" s="10"/>
      <c r="E22" s="10"/>
    </row>
    <row r="23" spans="1:5" x14ac:dyDescent="0.3">
      <c r="A23" s="11" t="s">
        <v>2457</v>
      </c>
      <c r="B23" s="13" t="s">
        <v>2459</v>
      </c>
      <c r="C23" s="1" t="s">
        <v>2522</v>
      </c>
      <c r="D23" s="10"/>
      <c r="E23" s="10"/>
    </row>
    <row r="24" spans="1:5" x14ac:dyDescent="0.3">
      <c r="A24" s="11" t="s">
        <v>2454</v>
      </c>
      <c r="B24" s="13" t="s">
        <v>2456</v>
      </c>
      <c r="C24" s="1" t="s">
        <v>2524</v>
      </c>
      <c r="D24" s="10"/>
      <c r="E24" s="10"/>
    </row>
    <row r="25" spans="1:5" x14ac:dyDescent="0.3">
      <c r="A25" s="7" t="s">
        <v>233</v>
      </c>
      <c r="B25" s="1" t="s">
        <v>235</v>
      </c>
      <c r="C25" s="1" t="s">
        <v>1887</v>
      </c>
      <c r="D25" s="10"/>
      <c r="E25" s="10"/>
    </row>
    <row r="26" spans="1:5" x14ac:dyDescent="0.3">
      <c r="A26" s="7" t="s">
        <v>1207</v>
      </c>
      <c r="B26" s="1" t="s">
        <v>1209</v>
      </c>
      <c r="C26" s="1" t="s">
        <v>2105</v>
      </c>
      <c r="D26" s="10"/>
      <c r="E26" s="10"/>
    </row>
    <row r="27" spans="1:5" x14ac:dyDescent="0.3">
      <c r="A27" s="7" t="s">
        <v>630</v>
      </c>
      <c r="B27" s="1" t="s">
        <v>632</v>
      </c>
      <c r="C27" s="1" t="s">
        <v>1981</v>
      </c>
      <c r="D27" s="10"/>
      <c r="E27" s="10"/>
    </row>
    <row r="28" spans="1:5" x14ac:dyDescent="0.3">
      <c r="A28" s="7" t="s">
        <v>397</v>
      </c>
      <c r="B28" s="1" t="s">
        <v>399</v>
      </c>
      <c r="C28" s="1" t="s">
        <v>1926</v>
      </c>
      <c r="D28" s="10"/>
      <c r="E28" s="10"/>
    </row>
    <row r="29" spans="1:5" x14ac:dyDescent="0.3">
      <c r="A29" s="7" t="s">
        <v>951</v>
      </c>
      <c r="B29" s="1" t="s">
        <v>1714</v>
      </c>
      <c r="C29" s="1" t="s">
        <v>2056</v>
      </c>
      <c r="D29" s="10"/>
      <c r="E29" s="10"/>
    </row>
    <row r="30" spans="1:5" x14ac:dyDescent="0.3">
      <c r="A30" s="7" t="s">
        <v>692</v>
      </c>
      <c r="B30" s="1" t="s">
        <v>694</v>
      </c>
      <c r="C30" s="1" t="s">
        <v>1994</v>
      </c>
      <c r="D30" s="10"/>
      <c r="E30" s="10"/>
    </row>
    <row r="31" spans="1:5" x14ac:dyDescent="0.3">
      <c r="A31" s="7" t="s">
        <v>493</v>
      </c>
      <c r="B31" s="1" t="s">
        <v>495</v>
      </c>
      <c r="C31" s="1" t="s">
        <v>1950</v>
      </c>
      <c r="D31" s="10"/>
      <c r="E31" s="10"/>
    </row>
    <row r="32" spans="1:5" x14ac:dyDescent="0.3">
      <c r="A32" s="7" t="s">
        <v>1422</v>
      </c>
      <c r="B32" s="1" t="s">
        <v>1424</v>
      </c>
      <c r="C32" s="1" t="s">
        <v>2150</v>
      </c>
      <c r="D32" s="10"/>
      <c r="E32" s="10"/>
    </row>
    <row r="33" spans="1:5" x14ac:dyDescent="0.3">
      <c r="A33" s="7" t="s">
        <v>267</v>
      </c>
      <c r="B33" s="1" t="s">
        <v>269</v>
      </c>
      <c r="C33" s="1" t="s">
        <v>1896</v>
      </c>
      <c r="D33" s="10"/>
      <c r="E33" s="10"/>
    </row>
    <row r="34" spans="1:5" x14ac:dyDescent="0.3">
      <c r="A34" s="7" t="s">
        <v>1401</v>
      </c>
      <c r="B34" s="1" t="s">
        <v>1826</v>
      </c>
      <c r="C34" s="1" t="s">
        <v>2145</v>
      </c>
      <c r="D34" s="10"/>
      <c r="E34" s="14"/>
    </row>
    <row r="35" spans="1:5" x14ac:dyDescent="0.3">
      <c r="A35" s="7" t="s">
        <v>336</v>
      </c>
      <c r="B35" s="1" t="s">
        <v>338</v>
      </c>
      <c r="C35" s="1" t="s">
        <v>1915</v>
      </c>
      <c r="D35" s="10"/>
      <c r="E35" s="10"/>
    </row>
    <row r="36" spans="1:5" x14ac:dyDescent="0.3">
      <c r="A36" s="7" t="s">
        <v>641</v>
      </c>
      <c r="B36" s="1" t="s">
        <v>643</v>
      </c>
      <c r="C36" s="1" t="s">
        <v>1984</v>
      </c>
      <c r="D36" s="10"/>
      <c r="E36" s="10"/>
    </row>
    <row r="37" spans="1:5" x14ac:dyDescent="0.3">
      <c r="A37" s="7" t="s">
        <v>1326</v>
      </c>
      <c r="B37" s="1" t="s">
        <v>1328</v>
      </c>
      <c r="C37" s="1" t="s">
        <v>2126</v>
      </c>
      <c r="D37" s="10"/>
      <c r="E37" s="10"/>
    </row>
    <row r="38" spans="1:5" x14ac:dyDescent="0.3">
      <c r="A38" s="7" t="s">
        <v>1569</v>
      </c>
      <c r="B38" s="1" t="s">
        <v>1571</v>
      </c>
      <c r="C38" s="1" t="s">
        <v>2182</v>
      </c>
      <c r="D38" s="10"/>
      <c r="E38" s="10"/>
    </row>
    <row r="39" spans="1:5" x14ac:dyDescent="0.3">
      <c r="A39" s="7" t="s">
        <v>236</v>
      </c>
      <c r="B39" s="1" t="s">
        <v>1736</v>
      </c>
      <c r="C39" s="1" t="s">
        <v>1888</v>
      </c>
      <c r="D39" s="10"/>
      <c r="E39" s="10"/>
    </row>
    <row r="40" spans="1:5" x14ac:dyDescent="0.3">
      <c r="A40" s="7" t="s">
        <v>1502</v>
      </c>
      <c r="B40" s="1" t="s">
        <v>1504</v>
      </c>
      <c r="C40" s="1" t="s">
        <v>2170</v>
      </c>
      <c r="D40" s="10"/>
      <c r="E40" s="10"/>
    </row>
    <row r="41" spans="1:5" x14ac:dyDescent="0.3">
      <c r="A41" s="7" t="s">
        <v>1527</v>
      </c>
      <c r="B41" s="1" t="s">
        <v>1529</v>
      </c>
      <c r="C41" s="1" t="s">
        <v>2174</v>
      </c>
      <c r="D41" s="10"/>
      <c r="E41" s="10"/>
    </row>
    <row r="42" spans="1:5" x14ac:dyDescent="0.3">
      <c r="A42" s="7" t="s">
        <v>973</v>
      </c>
      <c r="B42" s="1" t="s">
        <v>975</v>
      </c>
      <c r="C42" s="1" t="s">
        <v>2061</v>
      </c>
      <c r="D42" s="10"/>
      <c r="E42" s="10"/>
    </row>
    <row r="43" spans="1:5" x14ac:dyDescent="0.3">
      <c r="A43" s="11" t="s">
        <v>2234</v>
      </c>
      <c r="B43" s="13" t="s">
        <v>2236</v>
      </c>
      <c r="C43" s="1" t="s">
        <v>2512</v>
      </c>
      <c r="D43" s="10"/>
      <c r="E43" s="10"/>
    </row>
    <row r="44" spans="1:5" x14ac:dyDescent="0.3">
      <c r="A44" s="7" t="s">
        <v>1650</v>
      </c>
      <c r="B44" s="1" t="s">
        <v>1652</v>
      </c>
      <c r="C44" s="1" t="s">
        <v>2198</v>
      </c>
      <c r="D44" s="10"/>
      <c r="E44" s="10"/>
    </row>
    <row r="45" spans="1:5" x14ac:dyDescent="0.3">
      <c r="A45" s="7" t="s">
        <v>365</v>
      </c>
      <c r="B45" s="1" t="s">
        <v>367</v>
      </c>
      <c r="C45" s="1" t="s">
        <v>1921</v>
      </c>
      <c r="D45" s="10"/>
      <c r="E45" s="10"/>
    </row>
    <row r="46" spans="1:5" x14ac:dyDescent="0.3">
      <c r="A46" s="7" t="s">
        <v>1221</v>
      </c>
      <c r="B46" s="1" t="s">
        <v>1223</v>
      </c>
      <c r="C46" s="1" t="s">
        <v>2109</v>
      </c>
      <c r="D46" s="10"/>
      <c r="E46" s="10"/>
    </row>
    <row r="47" spans="1:5" x14ac:dyDescent="0.3">
      <c r="A47" s="7" t="s">
        <v>479</v>
      </c>
      <c r="B47" s="1" t="s">
        <v>1761</v>
      </c>
      <c r="C47" s="1" t="s">
        <v>1946</v>
      </c>
      <c r="D47" s="10"/>
      <c r="E47" s="10"/>
    </row>
    <row r="48" spans="1:5" x14ac:dyDescent="0.3">
      <c r="A48" s="11" t="s">
        <v>2468</v>
      </c>
      <c r="B48" s="13" t="s">
        <v>2470</v>
      </c>
      <c r="C48" s="1" t="s">
        <v>2499</v>
      </c>
      <c r="D48" s="10"/>
      <c r="E48" s="10"/>
    </row>
    <row r="49" spans="1:5" x14ac:dyDescent="0.3">
      <c r="A49" s="7" t="s">
        <v>1340</v>
      </c>
      <c r="B49" s="1" t="s">
        <v>1342</v>
      </c>
      <c r="C49" s="1" t="s">
        <v>2129</v>
      </c>
      <c r="D49" s="10"/>
      <c r="E49" s="10"/>
    </row>
    <row r="50" spans="1:5" x14ac:dyDescent="0.3">
      <c r="A50" s="11" t="s">
        <v>2261</v>
      </c>
      <c r="B50" s="13" t="s">
        <v>2263</v>
      </c>
      <c r="C50" s="1" t="s">
        <v>2518</v>
      </c>
      <c r="D50" s="10"/>
      <c r="E50" s="10"/>
    </row>
    <row r="51" spans="1:5" x14ac:dyDescent="0.3">
      <c r="A51" s="7" t="s">
        <v>66</v>
      </c>
      <c r="B51" s="1" t="s">
        <v>1718</v>
      </c>
      <c r="C51" s="1" t="s">
        <v>1849</v>
      </c>
      <c r="D51" s="10"/>
      <c r="E51" s="10"/>
    </row>
    <row r="52" spans="1:5" x14ac:dyDescent="0.3">
      <c r="A52" s="7" t="s">
        <v>647</v>
      </c>
      <c r="B52" s="1" t="s">
        <v>649</v>
      </c>
      <c r="C52" s="1" t="s">
        <v>1986</v>
      </c>
      <c r="D52" s="10"/>
      <c r="E52" s="10"/>
    </row>
    <row r="53" spans="1:5" x14ac:dyDescent="0.3">
      <c r="A53" s="7" t="s">
        <v>283</v>
      </c>
      <c r="B53" s="1" t="s">
        <v>285</v>
      </c>
      <c r="C53" s="1" t="s">
        <v>1901</v>
      </c>
      <c r="D53" s="10"/>
      <c r="E53" s="10"/>
    </row>
    <row r="54" spans="1:5" x14ac:dyDescent="0.3">
      <c r="A54" s="7" t="s">
        <v>84</v>
      </c>
      <c r="B54" s="1" t="s">
        <v>86</v>
      </c>
      <c r="C54" s="1" t="s">
        <v>1854</v>
      </c>
      <c r="D54" s="10"/>
      <c r="E54" s="10"/>
    </row>
    <row r="55" spans="1:5" x14ac:dyDescent="0.3">
      <c r="A55" s="11" t="s">
        <v>2477</v>
      </c>
      <c r="B55" s="13" t="s">
        <v>2479</v>
      </c>
      <c r="C55" s="1" t="s">
        <v>2513</v>
      </c>
      <c r="D55" s="10"/>
      <c r="E55" s="10"/>
    </row>
    <row r="56" spans="1:5" x14ac:dyDescent="0.3">
      <c r="A56" s="7" t="s">
        <v>1244</v>
      </c>
      <c r="B56" s="1" t="s">
        <v>1246</v>
      </c>
      <c r="C56" s="1" t="s">
        <v>2113</v>
      </c>
      <c r="D56" s="10"/>
      <c r="E56" s="10"/>
    </row>
    <row r="57" spans="1:5" x14ac:dyDescent="0.3">
      <c r="A57" s="11" t="s">
        <v>2442</v>
      </c>
      <c r="B57" s="13" t="s">
        <v>2444</v>
      </c>
      <c r="C57" s="1" t="s">
        <v>2514</v>
      </c>
      <c r="D57" s="10"/>
      <c r="E57" s="10"/>
    </row>
    <row r="58" spans="1:5" x14ac:dyDescent="0.3">
      <c r="A58" s="7" t="s">
        <v>1202</v>
      </c>
      <c r="B58" s="1" t="s">
        <v>1204</v>
      </c>
      <c r="C58" s="1" t="s">
        <v>2104</v>
      </c>
      <c r="D58" s="10"/>
      <c r="E58" s="10"/>
    </row>
    <row r="59" spans="1:5" x14ac:dyDescent="0.3">
      <c r="A59" s="7" t="s">
        <v>159</v>
      </c>
      <c r="B59" s="1" t="s">
        <v>1729</v>
      </c>
      <c r="C59" s="1" t="s">
        <v>1871</v>
      </c>
      <c r="D59" s="10"/>
      <c r="E59" s="10"/>
    </row>
    <row r="60" spans="1:5" x14ac:dyDescent="0.3">
      <c r="A60" s="7" t="s">
        <v>270</v>
      </c>
      <c r="B60" s="1" t="s">
        <v>1741</v>
      </c>
      <c r="C60" s="1" t="s">
        <v>1897</v>
      </c>
      <c r="D60" s="10"/>
      <c r="E60" s="10"/>
    </row>
    <row r="61" spans="1:5" x14ac:dyDescent="0.3">
      <c r="A61" s="7" t="s">
        <v>1023</v>
      </c>
      <c r="B61" s="1" t="s">
        <v>1025</v>
      </c>
      <c r="C61" s="1" t="s">
        <v>2072</v>
      </c>
      <c r="D61" s="10"/>
      <c r="E61" s="10"/>
    </row>
    <row r="62" spans="1:5" x14ac:dyDescent="0.3">
      <c r="A62" s="7" t="s">
        <v>932</v>
      </c>
      <c r="B62" s="1" t="s">
        <v>934</v>
      </c>
      <c r="C62" s="1" t="s">
        <v>2051</v>
      </c>
      <c r="D62" s="10"/>
      <c r="E62" s="10"/>
    </row>
    <row r="63" spans="1:5" x14ac:dyDescent="0.3">
      <c r="A63" s="7" t="s">
        <v>2211</v>
      </c>
      <c r="B63" s="1" t="s">
        <v>301</v>
      </c>
      <c r="C63" s="1" t="s">
        <v>1906</v>
      </c>
    </row>
    <row r="64" spans="1:5" x14ac:dyDescent="0.3">
      <c r="A64" s="7" t="s">
        <v>350</v>
      </c>
      <c r="B64" s="1" t="s">
        <v>352</v>
      </c>
      <c r="C64" s="1" t="s">
        <v>1918</v>
      </c>
    </row>
  </sheetData>
  <sortState xmlns:xlrd2="http://schemas.microsoft.com/office/spreadsheetml/2017/richdata2" ref="A7:C64">
    <sortCondition ref="C7:C64"/>
  </sortState>
  <mergeCells count="1">
    <mergeCell ref="A1:G4"/>
  </mergeCells>
  <conditionalFormatting sqref="C6">
    <cfRule type="duplicateValues" dxfId="98" priority="58"/>
  </conditionalFormatting>
  <conditionalFormatting sqref="C17:D62 C1:D6 C7:C16 C65:D1048576 D63:D64">
    <cfRule type="duplicateValues" dxfId="97" priority="51"/>
  </conditionalFormatting>
  <conditionalFormatting sqref="D17:D1048576 A1:A62 D1:D6 A65:A1048576">
    <cfRule type="duplicateValues" dxfId="96" priority="35"/>
  </conditionalFormatting>
  <conditionalFormatting sqref="C1:D6 C12:D62 C7:C11 C65:D1048576 D63:D64">
    <cfRule type="duplicateValues" dxfId="95" priority="29"/>
  </conditionalFormatting>
  <conditionalFormatting sqref="H1496">
    <cfRule type="duplicateValues" dxfId="94" priority="21"/>
  </conditionalFormatting>
  <conditionalFormatting sqref="H1496">
    <cfRule type="duplicateValues" dxfId="93" priority="22"/>
  </conditionalFormatting>
  <conditionalFormatting sqref="H1496">
    <cfRule type="duplicateValues" dxfId="92" priority="23"/>
  </conditionalFormatting>
  <conditionalFormatting sqref="H1496">
    <cfRule type="duplicateValues" dxfId="91" priority="24"/>
  </conditionalFormatting>
  <conditionalFormatting sqref="H1496">
    <cfRule type="duplicateValues" dxfId="90" priority="25"/>
  </conditionalFormatting>
  <conditionalFormatting sqref="H1496">
    <cfRule type="duplicateValues" dxfId="89" priority="26"/>
  </conditionalFormatting>
  <conditionalFormatting sqref="H1497">
    <cfRule type="duplicateValues" dxfId="88" priority="15"/>
  </conditionalFormatting>
  <conditionalFormatting sqref="H1497">
    <cfRule type="duplicateValues" dxfId="87" priority="16"/>
  </conditionalFormatting>
  <conditionalFormatting sqref="H1497">
    <cfRule type="duplicateValues" dxfId="86" priority="17"/>
  </conditionalFormatting>
  <conditionalFormatting sqref="H1497">
    <cfRule type="duplicateValues" dxfId="85" priority="18"/>
  </conditionalFormatting>
  <conditionalFormatting sqref="H1497">
    <cfRule type="duplicateValues" dxfId="84" priority="19"/>
  </conditionalFormatting>
  <conditionalFormatting sqref="H1497">
    <cfRule type="duplicateValues" dxfId="83" priority="20"/>
  </conditionalFormatting>
  <conditionalFormatting sqref="C1:C62 H1:H1048576 C65:C1048576">
    <cfRule type="duplicateValues" dxfId="82" priority="14"/>
  </conditionalFormatting>
  <conditionalFormatting sqref="A7:A62">
    <cfRule type="duplicateValues" dxfId="81" priority="228"/>
  </conditionalFormatting>
  <conditionalFormatting sqref="C7:C62">
    <cfRule type="duplicateValues" dxfId="80" priority="230"/>
  </conditionalFormatting>
  <conditionalFormatting sqref="H7:H1495">
    <cfRule type="duplicateValues" dxfId="79" priority="232"/>
  </conditionalFormatting>
  <conditionalFormatting sqref="H7:H1497">
    <cfRule type="duplicateValues" dxfId="78" priority="234"/>
  </conditionalFormatting>
  <conditionalFormatting sqref="C63">
    <cfRule type="duplicateValues" dxfId="77" priority="10"/>
  </conditionalFormatting>
  <conditionalFormatting sqref="A63">
    <cfRule type="duplicateValues" dxfId="76" priority="11"/>
  </conditionalFormatting>
  <conditionalFormatting sqref="C63">
    <cfRule type="duplicateValues" dxfId="75" priority="12"/>
  </conditionalFormatting>
  <conditionalFormatting sqref="A63">
    <cfRule type="duplicateValues" dxfId="74" priority="9"/>
  </conditionalFormatting>
  <conditionalFormatting sqref="C63">
    <cfRule type="duplicateValues" dxfId="73" priority="8"/>
  </conditionalFormatting>
  <conditionalFormatting sqref="C63">
    <cfRule type="duplicateValues" dxfId="72" priority="7"/>
  </conditionalFormatting>
  <conditionalFormatting sqref="C63">
    <cfRule type="duplicateValues" dxfId="71" priority="13"/>
  </conditionalFormatting>
  <conditionalFormatting sqref="C64">
    <cfRule type="duplicateValues" dxfId="70" priority="3"/>
  </conditionalFormatting>
  <conditionalFormatting sqref="A64">
    <cfRule type="duplicateValues" dxfId="69" priority="4"/>
  </conditionalFormatting>
  <conditionalFormatting sqref="C64">
    <cfRule type="duplicateValues" dxfId="68" priority="5"/>
  </conditionalFormatting>
  <conditionalFormatting sqref="A64">
    <cfRule type="duplicateValues" dxfId="67" priority="2"/>
  </conditionalFormatting>
  <conditionalFormatting sqref="C64">
    <cfRule type="duplicateValues" dxfId="66" priority="1"/>
  </conditionalFormatting>
  <conditionalFormatting sqref="C64">
    <cfRule type="duplicateValues" dxfId="65" priority="6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160A8-723E-4D82-AFCC-08893500DFDA}">
  <dimension ref="A1:G89"/>
  <sheetViews>
    <sheetView workbookViewId="0">
      <selection activeCell="F19" sqref="F19"/>
    </sheetView>
  </sheetViews>
  <sheetFormatPr defaultRowHeight="14.4" x14ac:dyDescent="0.3"/>
  <cols>
    <col min="1" max="2" width="14.77734375" customWidth="1"/>
    <col min="3" max="4" width="22.44140625" customWidth="1"/>
    <col min="5" max="6" width="14.77734375" customWidth="1"/>
  </cols>
  <sheetData>
    <row r="1" spans="1:7" x14ac:dyDescent="0.3">
      <c r="A1" s="21" t="s">
        <v>2572</v>
      </c>
      <c r="B1" s="21"/>
      <c r="C1" s="21"/>
      <c r="D1" s="21"/>
      <c r="E1" s="21"/>
      <c r="F1" s="21"/>
      <c r="G1" s="21"/>
    </row>
    <row r="2" spans="1:7" x14ac:dyDescent="0.3">
      <c r="A2" s="21"/>
      <c r="B2" s="21"/>
      <c r="C2" s="21"/>
      <c r="D2" s="21"/>
      <c r="E2" s="21"/>
      <c r="F2" s="21"/>
      <c r="G2" s="21"/>
    </row>
    <row r="3" spans="1:7" x14ac:dyDescent="0.3">
      <c r="A3" s="21"/>
      <c r="B3" s="21"/>
      <c r="C3" s="21"/>
      <c r="D3" s="21"/>
      <c r="E3" s="21"/>
      <c r="F3" s="21"/>
      <c r="G3" s="21"/>
    </row>
    <row r="4" spans="1:7" x14ac:dyDescent="0.3">
      <c r="A4" s="21"/>
      <c r="B4" s="21"/>
      <c r="C4" s="21"/>
      <c r="D4" s="21"/>
      <c r="E4" s="21"/>
      <c r="F4" s="21"/>
      <c r="G4" s="21"/>
    </row>
    <row r="6" spans="1:7" x14ac:dyDescent="0.3">
      <c r="A6" s="4" t="s">
        <v>2</v>
      </c>
      <c r="B6" s="9" t="s">
        <v>4</v>
      </c>
      <c r="C6" s="5" t="s">
        <v>5</v>
      </c>
    </row>
    <row r="7" spans="1:7" x14ac:dyDescent="0.3">
      <c r="A7" s="7" t="s">
        <v>374</v>
      </c>
      <c r="B7" s="1" t="s">
        <v>527</v>
      </c>
      <c r="C7" s="1" t="s">
        <v>1922</v>
      </c>
      <c r="E7" s="10"/>
    </row>
    <row r="8" spans="1:7" x14ac:dyDescent="0.3">
      <c r="A8" s="7" t="s">
        <v>748</v>
      </c>
      <c r="B8" s="1" t="s">
        <v>750</v>
      </c>
      <c r="C8" s="1" t="s">
        <v>2003</v>
      </c>
      <c r="E8" s="10"/>
    </row>
    <row r="9" spans="1:7" x14ac:dyDescent="0.3">
      <c r="A9" s="7" t="s">
        <v>701</v>
      </c>
      <c r="B9" s="1" t="s">
        <v>703</v>
      </c>
      <c r="C9" s="1" t="s">
        <v>1996</v>
      </c>
      <c r="E9" s="10"/>
    </row>
    <row r="10" spans="1:7" x14ac:dyDescent="0.3">
      <c r="A10" s="7" t="s">
        <v>740</v>
      </c>
      <c r="B10" s="1" t="s">
        <v>742</v>
      </c>
      <c r="C10" s="1" t="s">
        <v>2001</v>
      </c>
      <c r="E10" s="10"/>
    </row>
    <row r="11" spans="1:7" x14ac:dyDescent="0.3">
      <c r="A11" s="7" t="s">
        <v>89</v>
      </c>
      <c r="B11" s="1" t="s">
        <v>91</v>
      </c>
      <c r="C11" s="1" t="s">
        <v>1855</v>
      </c>
      <c r="E11" s="10"/>
    </row>
    <row r="12" spans="1:7" x14ac:dyDescent="0.3">
      <c r="A12" s="7" t="s">
        <v>429</v>
      </c>
      <c r="B12" s="1" t="s">
        <v>431</v>
      </c>
      <c r="C12" s="1" t="s">
        <v>1932</v>
      </c>
      <c r="E12" s="10"/>
    </row>
    <row r="13" spans="1:7" x14ac:dyDescent="0.3">
      <c r="A13" s="7" t="s">
        <v>923</v>
      </c>
      <c r="B13" s="1" t="s">
        <v>925</v>
      </c>
      <c r="C13" s="1" t="s">
        <v>2049</v>
      </c>
      <c r="E13" s="10"/>
    </row>
    <row r="14" spans="1:7" x14ac:dyDescent="0.3">
      <c r="A14" s="7" t="s">
        <v>275</v>
      </c>
      <c r="B14" s="1" t="s">
        <v>1742</v>
      </c>
      <c r="C14" s="1" t="s">
        <v>1898</v>
      </c>
      <c r="E14" s="10"/>
    </row>
    <row r="15" spans="1:7" x14ac:dyDescent="0.3">
      <c r="A15" s="7" t="s">
        <v>874</v>
      </c>
      <c r="B15" s="1" t="s">
        <v>876</v>
      </c>
      <c r="C15" s="1" t="s">
        <v>2037</v>
      </c>
      <c r="E15" s="10"/>
    </row>
    <row r="16" spans="1:7" x14ac:dyDescent="0.3">
      <c r="A16" s="7" t="s">
        <v>1427</v>
      </c>
      <c r="B16" s="1" t="s">
        <v>1429</v>
      </c>
      <c r="C16" s="1" t="s">
        <v>2152</v>
      </c>
      <c r="E16" s="10"/>
    </row>
    <row r="17" spans="1:5" x14ac:dyDescent="0.3">
      <c r="A17" s="7" t="s">
        <v>1478</v>
      </c>
      <c r="B17" s="1" t="s">
        <v>1480</v>
      </c>
      <c r="C17" s="1" t="s">
        <v>2164</v>
      </c>
      <c r="E17" s="10"/>
    </row>
    <row r="18" spans="1:5" x14ac:dyDescent="0.3">
      <c r="A18" s="7" t="s">
        <v>877</v>
      </c>
      <c r="B18" s="1" t="s">
        <v>1789</v>
      </c>
      <c r="C18" s="1" t="s">
        <v>2038</v>
      </c>
      <c r="D18" s="10"/>
      <c r="E18" s="10"/>
    </row>
    <row r="19" spans="1:5" x14ac:dyDescent="0.3">
      <c r="A19" s="7" t="s">
        <v>512</v>
      </c>
      <c r="B19" s="1" t="s">
        <v>1765</v>
      </c>
      <c r="C19" s="1" t="s">
        <v>1953</v>
      </c>
      <c r="D19" s="10"/>
      <c r="E19" s="10"/>
    </row>
    <row r="20" spans="1:5" x14ac:dyDescent="0.3">
      <c r="A20" s="7" t="s">
        <v>462</v>
      </c>
      <c r="B20" s="1" t="s">
        <v>464</v>
      </c>
      <c r="C20" s="1" t="s">
        <v>1941</v>
      </c>
      <c r="D20" s="10"/>
      <c r="E20" s="10"/>
    </row>
    <row r="21" spans="1:5" x14ac:dyDescent="0.3">
      <c r="A21" s="7" t="s">
        <v>893</v>
      </c>
      <c r="B21" s="1" t="s">
        <v>1791</v>
      </c>
      <c r="C21" s="1" t="s">
        <v>2041</v>
      </c>
      <c r="D21" s="10"/>
      <c r="E21" s="10"/>
    </row>
    <row r="22" spans="1:5" x14ac:dyDescent="0.3">
      <c r="A22" s="7" t="s">
        <v>247</v>
      </c>
      <c r="B22" s="1" t="s">
        <v>1737</v>
      </c>
      <c r="C22" s="1" t="s">
        <v>1890</v>
      </c>
      <c r="D22" s="10"/>
      <c r="E22" s="10"/>
    </row>
    <row r="23" spans="1:5" x14ac:dyDescent="0.3">
      <c r="A23" s="7" t="s">
        <v>331</v>
      </c>
      <c r="B23" s="1" t="s">
        <v>333</v>
      </c>
      <c r="C23" s="1" t="s">
        <v>1914</v>
      </c>
      <c r="D23" s="10"/>
      <c r="E23" s="10"/>
    </row>
    <row r="24" spans="1:5" x14ac:dyDescent="0.3">
      <c r="A24" s="7" t="s">
        <v>254</v>
      </c>
      <c r="B24" s="1" t="s">
        <v>1739</v>
      </c>
      <c r="C24" s="1" t="s">
        <v>1892</v>
      </c>
      <c r="D24" s="10"/>
      <c r="E24" s="10"/>
    </row>
    <row r="25" spans="1:5" x14ac:dyDescent="0.3">
      <c r="A25" s="7" t="s">
        <v>534</v>
      </c>
      <c r="B25" s="1" t="s">
        <v>989</v>
      </c>
      <c r="C25" s="1" t="s">
        <v>1957</v>
      </c>
      <c r="D25" s="10"/>
      <c r="E25" s="10"/>
    </row>
    <row r="26" spans="1:5" x14ac:dyDescent="0.3">
      <c r="A26" s="7" t="s">
        <v>184</v>
      </c>
      <c r="B26" s="1" t="s">
        <v>186</v>
      </c>
      <c r="C26" s="1" t="s">
        <v>1877</v>
      </c>
      <c r="D26" s="10"/>
      <c r="E26" s="10"/>
    </row>
    <row r="27" spans="1:5" x14ac:dyDescent="0.3">
      <c r="A27" s="7" t="s">
        <v>1456</v>
      </c>
      <c r="B27" s="1" t="s">
        <v>1458</v>
      </c>
      <c r="C27" s="1" t="s">
        <v>2159</v>
      </c>
      <c r="D27" s="10"/>
      <c r="E27" s="10"/>
    </row>
    <row r="28" spans="1:5" x14ac:dyDescent="0.3">
      <c r="A28" s="7" t="s">
        <v>627</v>
      </c>
      <c r="B28" s="1" t="s">
        <v>629</v>
      </c>
      <c r="C28" s="1" t="s">
        <v>1980</v>
      </c>
      <c r="D28" s="10"/>
      <c r="E28" s="10"/>
    </row>
    <row r="29" spans="1:5" x14ac:dyDescent="0.3">
      <c r="A29" s="7" t="s">
        <v>1418</v>
      </c>
      <c r="B29" s="1" t="s">
        <v>1827</v>
      </c>
      <c r="C29" s="1" t="s">
        <v>2149</v>
      </c>
      <c r="D29" s="10"/>
      <c r="E29" s="10"/>
    </row>
    <row r="30" spans="1:5" x14ac:dyDescent="0.3">
      <c r="A30" s="7" t="s">
        <v>833</v>
      </c>
      <c r="B30" s="1" t="s">
        <v>835</v>
      </c>
      <c r="C30" s="1" t="s">
        <v>2029</v>
      </c>
      <c r="D30" s="10"/>
      <c r="E30" s="10"/>
    </row>
    <row r="31" spans="1:5" x14ac:dyDescent="0.3">
      <c r="A31" s="7" t="s">
        <v>1536</v>
      </c>
      <c r="B31" s="1" t="s">
        <v>1538</v>
      </c>
      <c r="C31" s="1" t="s">
        <v>2176</v>
      </c>
      <c r="D31" s="10"/>
      <c r="E31" s="10"/>
    </row>
    <row r="32" spans="1:5" x14ac:dyDescent="0.3">
      <c r="A32" s="7" t="s">
        <v>1148</v>
      </c>
      <c r="B32" s="1" t="s">
        <v>1150</v>
      </c>
      <c r="C32" s="1" t="s">
        <v>2094</v>
      </c>
      <c r="D32" s="10"/>
      <c r="E32" s="10"/>
    </row>
    <row r="33" spans="1:5" x14ac:dyDescent="0.3">
      <c r="A33" s="11" t="s">
        <v>2228</v>
      </c>
      <c r="B33" s="13" t="s">
        <v>2230</v>
      </c>
      <c r="C33" s="1" t="s">
        <v>2510</v>
      </c>
      <c r="D33" s="10"/>
      <c r="E33" s="10"/>
    </row>
    <row r="34" spans="1:5" x14ac:dyDescent="0.3">
      <c r="A34" s="7" t="s">
        <v>1218</v>
      </c>
      <c r="B34" s="1" t="s">
        <v>1220</v>
      </c>
      <c r="C34" s="1" t="s">
        <v>2108</v>
      </c>
      <c r="D34" s="10"/>
      <c r="E34" s="10"/>
    </row>
    <row r="35" spans="1:5" x14ac:dyDescent="0.3">
      <c r="A35" s="7" t="s">
        <v>382</v>
      </c>
      <c r="B35" s="1" t="s">
        <v>384</v>
      </c>
      <c r="C35" s="1" t="s">
        <v>1923</v>
      </c>
      <c r="D35" s="10"/>
      <c r="E35" s="10"/>
    </row>
    <row r="36" spans="1:5" x14ac:dyDescent="0.3">
      <c r="A36" s="7" t="s">
        <v>190</v>
      </c>
      <c r="B36" s="1" t="s">
        <v>1731</v>
      </c>
      <c r="C36" s="1" t="s">
        <v>1878</v>
      </c>
      <c r="D36" s="10"/>
      <c r="E36" s="10"/>
    </row>
    <row r="37" spans="1:5" x14ac:dyDescent="0.3">
      <c r="A37" s="7" t="s">
        <v>986</v>
      </c>
      <c r="B37" s="1" t="s">
        <v>988</v>
      </c>
      <c r="C37" s="1" t="s">
        <v>2063</v>
      </c>
      <c r="D37" s="10"/>
      <c r="E37" s="10"/>
    </row>
    <row r="38" spans="1:5" x14ac:dyDescent="0.3">
      <c r="A38" s="7" t="s">
        <v>644</v>
      </c>
      <c r="B38" s="1" t="s">
        <v>646</v>
      </c>
      <c r="C38" s="1" t="s">
        <v>1985</v>
      </c>
      <c r="D38" s="10"/>
      <c r="E38" s="10"/>
    </row>
    <row r="39" spans="1:5" x14ac:dyDescent="0.3">
      <c r="A39" s="7" t="s">
        <v>727</v>
      </c>
      <c r="B39" s="1" t="s">
        <v>729</v>
      </c>
      <c r="C39" s="1" t="s">
        <v>2000</v>
      </c>
      <c r="D39" s="10"/>
      <c r="E39" s="10"/>
    </row>
    <row r="40" spans="1:5" x14ac:dyDescent="0.3">
      <c r="A40" s="7" t="s">
        <v>967</v>
      </c>
      <c r="B40" s="1" t="s">
        <v>969</v>
      </c>
      <c r="C40" s="1" t="s">
        <v>2059</v>
      </c>
      <c r="D40" s="10"/>
      <c r="E40" s="10"/>
    </row>
    <row r="41" spans="1:5" x14ac:dyDescent="0.3">
      <c r="A41" s="7" t="s">
        <v>956</v>
      </c>
      <c r="B41" s="1" t="s">
        <v>958</v>
      </c>
      <c r="C41" s="1" t="s">
        <v>2058</v>
      </c>
      <c r="D41" s="10"/>
      <c r="E41" s="10"/>
    </row>
    <row r="42" spans="1:5" x14ac:dyDescent="0.3">
      <c r="A42" s="7" t="s">
        <v>465</v>
      </c>
      <c r="B42" s="1" t="s">
        <v>1757</v>
      </c>
      <c r="C42" s="1" t="s">
        <v>1942</v>
      </c>
      <c r="D42" s="10"/>
      <c r="E42" s="10"/>
    </row>
    <row r="43" spans="1:5" x14ac:dyDescent="0.3">
      <c r="A43" s="7" t="s">
        <v>445</v>
      </c>
      <c r="B43" s="1" t="s">
        <v>1756</v>
      </c>
      <c r="C43" s="1" t="s">
        <v>1936</v>
      </c>
      <c r="D43" s="10"/>
      <c r="E43" s="10"/>
    </row>
    <row r="44" spans="1:5" x14ac:dyDescent="0.3">
      <c r="A44" s="11" t="s">
        <v>2332</v>
      </c>
      <c r="B44" s="13" t="s">
        <v>2334</v>
      </c>
      <c r="C44" s="1" t="s">
        <v>2519</v>
      </c>
      <c r="D44" s="10"/>
      <c r="E44" s="10"/>
    </row>
    <row r="45" spans="1:5" x14ac:dyDescent="0.3">
      <c r="A45" s="7" t="s">
        <v>1122</v>
      </c>
      <c r="B45" s="1" t="s">
        <v>1124</v>
      </c>
      <c r="C45" s="1" t="s">
        <v>2090</v>
      </c>
      <c r="D45" s="10"/>
      <c r="E45" s="10"/>
    </row>
    <row r="46" spans="1:5" x14ac:dyDescent="0.3">
      <c r="A46" s="7" t="s">
        <v>1101</v>
      </c>
      <c r="B46" s="1" t="s">
        <v>1103</v>
      </c>
      <c r="C46" s="1" t="s">
        <v>2085</v>
      </c>
      <c r="D46" s="10"/>
      <c r="E46" s="10"/>
    </row>
    <row r="47" spans="1:5" x14ac:dyDescent="0.3">
      <c r="A47" s="7" t="s">
        <v>762</v>
      </c>
      <c r="B47" s="1" t="s">
        <v>1778</v>
      </c>
      <c r="C47" s="1" t="s">
        <v>2007</v>
      </c>
      <c r="D47" s="10"/>
      <c r="E47" s="10"/>
    </row>
    <row r="48" spans="1:5" x14ac:dyDescent="0.3">
      <c r="A48" s="7" t="s">
        <v>1139</v>
      </c>
      <c r="B48" s="1" t="s">
        <v>1141</v>
      </c>
      <c r="C48" s="1" t="s">
        <v>2093</v>
      </c>
      <c r="D48" s="10"/>
      <c r="E48" s="10"/>
    </row>
    <row r="49" spans="1:5" x14ac:dyDescent="0.3">
      <c r="A49" s="7" t="s">
        <v>636</v>
      </c>
      <c r="B49" s="1" t="s">
        <v>638</v>
      </c>
      <c r="C49" s="1" t="s">
        <v>1983</v>
      </c>
      <c r="D49" s="10"/>
      <c r="E49" s="10"/>
    </row>
    <row r="50" spans="1:5" x14ac:dyDescent="0.3">
      <c r="A50" s="11" t="s">
        <v>2382</v>
      </c>
      <c r="B50" s="13" t="s">
        <v>2384</v>
      </c>
      <c r="C50" s="1" t="s">
        <v>2543</v>
      </c>
      <c r="D50" s="10"/>
      <c r="E50" s="10"/>
    </row>
    <row r="51" spans="1:5" x14ac:dyDescent="0.3">
      <c r="A51" s="11" t="s">
        <v>2424</v>
      </c>
      <c r="B51" s="13" t="s">
        <v>2426</v>
      </c>
      <c r="C51" s="1" t="s">
        <v>2532</v>
      </c>
      <c r="D51" s="10"/>
      <c r="E51" s="10"/>
    </row>
    <row r="52" spans="1:5" x14ac:dyDescent="0.3">
      <c r="A52" s="11" t="s">
        <v>2406</v>
      </c>
      <c r="B52" s="13" t="s">
        <v>2408</v>
      </c>
      <c r="C52" s="1" t="s">
        <v>2536</v>
      </c>
      <c r="D52" s="10"/>
      <c r="E52" s="10"/>
    </row>
    <row r="53" spans="1:5" x14ac:dyDescent="0.3">
      <c r="A53" s="7" t="s">
        <v>437</v>
      </c>
      <c r="B53" s="1" t="s">
        <v>439</v>
      </c>
      <c r="C53" s="1" t="s">
        <v>1934</v>
      </c>
      <c r="D53" s="10"/>
      <c r="E53" s="10"/>
    </row>
    <row r="54" spans="1:5" x14ac:dyDescent="0.3">
      <c r="A54" s="11" t="s">
        <v>2219</v>
      </c>
      <c r="B54" s="13" t="s">
        <v>2221</v>
      </c>
      <c r="C54" s="1" t="s">
        <v>2515</v>
      </c>
      <c r="D54" s="10"/>
      <c r="E54" s="10"/>
    </row>
    <row r="55" spans="1:5" x14ac:dyDescent="0.3">
      <c r="A55" s="7" t="s">
        <v>289</v>
      </c>
      <c r="B55" s="1" t="s">
        <v>291</v>
      </c>
      <c r="C55" s="1" t="s">
        <v>1903</v>
      </c>
      <c r="D55" s="10"/>
      <c r="E55" s="10"/>
    </row>
    <row r="56" spans="1:5" x14ac:dyDescent="0.3">
      <c r="A56" s="7" t="s">
        <v>1173</v>
      </c>
      <c r="B56" s="1" t="s">
        <v>1175</v>
      </c>
      <c r="C56" s="1" t="s">
        <v>2097</v>
      </c>
      <c r="D56" s="10"/>
      <c r="E56" s="10"/>
    </row>
    <row r="57" spans="1:5" x14ac:dyDescent="0.3">
      <c r="A57" s="7" t="s">
        <v>843</v>
      </c>
      <c r="B57" s="1" t="s">
        <v>845</v>
      </c>
      <c r="C57" s="1" t="s">
        <v>2030</v>
      </c>
      <c r="D57" s="10"/>
      <c r="E57" s="10"/>
    </row>
    <row r="58" spans="1:5" x14ac:dyDescent="0.3">
      <c r="A58" s="11" t="s">
        <v>2465</v>
      </c>
      <c r="B58" s="13" t="s">
        <v>2467</v>
      </c>
      <c r="C58" s="1" t="s">
        <v>2537</v>
      </c>
      <c r="D58" s="10"/>
      <c r="E58" s="10"/>
    </row>
    <row r="59" spans="1:5" x14ac:dyDescent="0.3">
      <c r="A59" s="7" t="s">
        <v>1363</v>
      </c>
      <c r="B59" s="1" t="s">
        <v>1821</v>
      </c>
      <c r="C59" s="1" t="s">
        <v>2136</v>
      </c>
      <c r="D59" s="10"/>
      <c r="E59" s="10"/>
    </row>
    <row r="60" spans="1:5" x14ac:dyDescent="0.3">
      <c r="A60" s="7" t="s">
        <v>537</v>
      </c>
      <c r="B60" s="1" t="s">
        <v>539</v>
      </c>
      <c r="C60" s="1" t="s">
        <v>1958</v>
      </c>
      <c r="D60" s="10"/>
      <c r="E60" s="10"/>
    </row>
    <row r="61" spans="1:5" x14ac:dyDescent="0.3">
      <c r="A61" s="11" t="s">
        <v>2308</v>
      </c>
      <c r="B61" s="13" t="s">
        <v>2310</v>
      </c>
      <c r="C61" s="1" t="s">
        <v>2493</v>
      </c>
      <c r="D61" s="10"/>
      <c r="E61" s="10"/>
    </row>
    <row r="62" spans="1:5" x14ac:dyDescent="0.3">
      <c r="A62" s="7" t="s">
        <v>1275</v>
      </c>
      <c r="B62" s="1" t="s">
        <v>1277</v>
      </c>
      <c r="C62" s="1" t="s">
        <v>2119</v>
      </c>
      <c r="D62" s="10"/>
      <c r="E62" s="10"/>
    </row>
    <row r="63" spans="1:5" x14ac:dyDescent="0.3">
      <c r="A63" s="7" t="s">
        <v>1128</v>
      </c>
      <c r="B63" s="1" t="s">
        <v>1130</v>
      </c>
      <c r="C63" s="1" t="s">
        <v>2092</v>
      </c>
      <c r="D63" s="10"/>
      <c r="E63" s="10"/>
    </row>
    <row r="64" spans="1:5" x14ac:dyDescent="0.3">
      <c r="A64" s="7" t="s">
        <v>920</v>
      </c>
      <c r="B64" s="1" t="s">
        <v>922</v>
      </c>
      <c r="C64" s="1" t="s">
        <v>2048</v>
      </c>
      <c r="D64" s="10"/>
      <c r="E64" s="10"/>
    </row>
    <row r="65" spans="1:5" x14ac:dyDescent="0.3">
      <c r="A65" s="7" t="s">
        <v>1191</v>
      </c>
      <c r="B65" s="1" t="s">
        <v>1193</v>
      </c>
      <c r="C65" s="1" t="s">
        <v>2101</v>
      </c>
      <c r="D65" s="10"/>
      <c r="E65" s="10"/>
    </row>
    <row r="66" spans="1:5" x14ac:dyDescent="0.3">
      <c r="A66" s="7" t="s">
        <v>304</v>
      </c>
      <c r="B66" s="1" t="s">
        <v>306</v>
      </c>
      <c r="C66" s="1" t="s">
        <v>1908</v>
      </c>
      <c r="D66" s="10"/>
      <c r="E66" s="10"/>
    </row>
    <row r="67" spans="1:5" x14ac:dyDescent="0.3">
      <c r="A67" s="7" t="s">
        <v>1493</v>
      </c>
      <c r="B67" s="1" t="s">
        <v>1495</v>
      </c>
      <c r="C67" s="1" t="s">
        <v>2167</v>
      </c>
      <c r="D67" s="10"/>
      <c r="E67" s="10"/>
    </row>
    <row r="68" spans="1:5" x14ac:dyDescent="0.3">
      <c r="A68" s="7" t="s">
        <v>612</v>
      </c>
      <c r="B68" s="1" t="s">
        <v>614</v>
      </c>
      <c r="C68" s="1" t="s">
        <v>1975</v>
      </c>
      <c r="D68" s="10"/>
      <c r="E68" s="10"/>
    </row>
    <row r="69" spans="1:5" x14ac:dyDescent="0.3">
      <c r="A69" s="7" t="s">
        <v>1334</v>
      </c>
      <c r="B69" s="1" t="s">
        <v>1336</v>
      </c>
      <c r="C69" s="1" t="s">
        <v>2128</v>
      </c>
      <c r="D69" s="10"/>
      <c r="E69" s="10"/>
    </row>
    <row r="70" spans="1:5" x14ac:dyDescent="0.3">
      <c r="A70" s="7" t="s">
        <v>1450</v>
      </c>
      <c r="B70" s="1" t="s">
        <v>1452</v>
      </c>
      <c r="C70" s="1" t="s">
        <v>2158</v>
      </c>
      <c r="D70" s="10"/>
      <c r="E70" s="10"/>
    </row>
    <row r="71" spans="1:5" x14ac:dyDescent="0.3">
      <c r="A71" s="7" t="s">
        <v>543</v>
      </c>
      <c r="B71" s="1" t="s">
        <v>545</v>
      </c>
      <c r="C71" s="1" t="s">
        <v>1960</v>
      </c>
      <c r="D71" s="10"/>
      <c r="E71" s="10"/>
    </row>
    <row r="72" spans="1:5" x14ac:dyDescent="0.3">
      <c r="A72" s="11" t="s">
        <v>2462</v>
      </c>
      <c r="B72" s="13" t="s">
        <v>2464</v>
      </c>
      <c r="C72" s="1" t="s">
        <v>2516</v>
      </c>
      <c r="D72" s="10"/>
      <c r="E72" s="10"/>
    </row>
    <row r="73" spans="1:5" x14ac:dyDescent="0.3">
      <c r="A73" s="7" t="s">
        <v>1272</v>
      </c>
      <c r="B73" s="1" t="s">
        <v>1274</v>
      </c>
      <c r="C73" s="1" t="s">
        <v>2118</v>
      </c>
      <c r="D73" s="10"/>
      <c r="E73" s="10"/>
    </row>
    <row r="74" spans="1:5" x14ac:dyDescent="0.3">
      <c r="A74" s="7" t="s">
        <v>411</v>
      </c>
      <c r="B74" s="1" t="s">
        <v>1752</v>
      </c>
      <c r="C74" s="1" t="s">
        <v>1930</v>
      </c>
      <c r="D74" s="10"/>
      <c r="E74" s="10"/>
    </row>
    <row r="75" spans="1:5" x14ac:dyDescent="0.3">
      <c r="A75" s="7" t="s">
        <v>743</v>
      </c>
      <c r="B75" s="1" t="s">
        <v>745</v>
      </c>
      <c r="C75" s="1" t="s">
        <v>2002</v>
      </c>
      <c r="D75" s="10"/>
      <c r="E75" s="10"/>
    </row>
    <row r="76" spans="1:5" x14ac:dyDescent="0.3">
      <c r="A76" s="11" t="s">
        <v>2237</v>
      </c>
      <c r="B76" s="13" t="s">
        <v>2239</v>
      </c>
      <c r="C76" s="1" t="s">
        <v>2520</v>
      </c>
      <c r="D76" s="10"/>
      <c r="E76" s="10"/>
    </row>
    <row r="77" spans="1:5" x14ac:dyDescent="0.3">
      <c r="A77" s="11" t="s">
        <v>2255</v>
      </c>
      <c r="B77" s="13" t="s">
        <v>2257</v>
      </c>
      <c r="C77" s="1" t="s">
        <v>2547</v>
      </c>
      <c r="D77" s="10"/>
      <c r="E77" s="10"/>
    </row>
    <row r="78" spans="1:5" x14ac:dyDescent="0.3">
      <c r="A78" s="7" t="s">
        <v>394</v>
      </c>
      <c r="B78" s="1" t="s">
        <v>396</v>
      </c>
      <c r="C78" s="1" t="s">
        <v>1925</v>
      </c>
      <c r="D78" s="10"/>
      <c r="E78" s="10"/>
    </row>
    <row r="79" spans="1:5" x14ac:dyDescent="0.3">
      <c r="A79" s="11" t="s">
        <v>2240</v>
      </c>
      <c r="B79" s="13" t="s">
        <v>2242</v>
      </c>
      <c r="C79" s="1" t="s">
        <v>2521</v>
      </c>
      <c r="D79" s="10"/>
      <c r="E79" s="10"/>
    </row>
    <row r="80" spans="1:5" x14ac:dyDescent="0.3">
      <c r="A80" s="11" t="s">
        <v>2294</v>
      </c>
      <c r="B80" s="13" t="s">
        <v>2296</v>
      </c>
      <c r="C80" s="1" t="s">
        <v>2538</v>
      </c>
      <c r="D80" s="10"/>
      <c r="E80" s="10"/>
    </row>
    <row r="81" spans="1:5" x14ac:dyDescent="0.3">
      <c r="A81" s="11" t="s">
        <v>2397</v>
      </c>
      <c r="B81" s="13" t="s">
        <v>2399</v>
      </c>
      <c r="C81" s="1" t="s">
        <v>2542</v>
      </c>
      <c r="D81" s="10"/>
      <c r="E81" s="10"/>
    </row>
    <row r="82" spans="1:5" x14ac:dyDescent="0.3">
      <c r="A82" s="7" t="s">
        <v>262</v>
      </c>
      <c r="B82" s="1" t="s">
        <v>1740</v>
      </c>
      <c r="C82" s="1" t="s">
        <v>1894</v>
      </c>
      <c r="D82" s="10"/>
      <c r="E82" s="10"/>
    </row>
    <row r="83" spans="1:5" x14ac:dyDescent="0.3">
      <c r="A83" s="7" t="s">
        <v>1430</v>
      </c>
      <c r="B83" s="1" t="s">
        <v>1432</v>
      </c>
      <c r="C83" s="1" t="s">
        <v>2153</v>
      </c>
      <c r="D83" s="10"/>
      <c r="E83" s="10"/>
    </row>
    <row r="84" spans="1:5" x14ac:dyDescent="0.3">
      <c r="A84" s="7" t="s">
        <v>1635</v>
      </c>
      <c r="B84" s="1" t="s">
        <v>1637</v>
      </c>
      <c r="C84" s="1" t="s">
        <v>2196</v>
      </c>
      <c r="D84" s="10"/>
      <c r="E84" s="10"/>
    </row>
    <row r="85" spans="1:5" x14ac:dyDescent="0.3">
      <c r="A85" s="7" t="s">
        <v>210</v>
      </c>
      <c r="B85" s="1" t="s">
        <v>1732</v>
      </c>
      <c r="C85" s="1" t="s">
        <v>1882</v>
      </c>
      <c r="D85" s="10"/>
      <c r="E85" s="10"/>
    </row>
    <row r="86" spans="1:5" x14ac:dyDescent="0.3">
      <c r="A86" s="7" t="s">
        <v>1253</v>
      </c>
      <c r="B86" s="1" t="s">
        <v>1255</v>
      </c>
      <c r="C86" s="1" t="s">
        <v>2114</v>
      </c>
      <c r="D86" s="10"/>
      <c r="E86" s="10"/>
    </row>
    <row r="87" spans="1:5" x14ac:dyDescent="0.3">
      <c r="A87" s="11" t="s">
        <v>2335</v>
      </c>
      <c r="B87" s="13" t="s">
        <v>2337</v>
      </c>
      <c r="C87" s="1" t="s">
        <v>2535</v>
      </c>
      <c r="D87" s="10"/>
      <c r="E87" s="10"/>
    </row>
    <row r="88" spans="1:5" x14ac:dyDescent="0.3">
      <c r="D88" s="10"/>
      <c r="E88" s="10"/>
    </row>
    <row r="89" spans="1:5" x14ac:dyDescent="0.3">
      <c r="D89" s="10"/>
      <c r="E89" s="10"/>
    </row>
  </sheetData>
  <sortState xmlns:xlrd2="http://schemas.microsoft.com/office/spreadsheetml/2017/richdata2" ref="A7:C87">
    <sortCondition sortBy="cellColor" ref="C7:C87" dxfId="166"/>
  </sortState>
  <mergeCells count="1">
    <mergeCell ref="A1:G4"/>
  </mergeCells>
  <conditionalFormatting sqref="C6">
    <cfRule type="duplicateValues" dxfId="64" priority="31"/>
  </conditionalFormatting>
  <conditionalFormatting sqref="C1:D6 C18:D1048576 C7:C17">
    <cfRule type="duplicateValues" dxfId="63" priority="20"/>
  </conditionalFormatting>
  <conditionalFormatting sqref="A1:A1048576 D1:D6 D18:D1048576">
    <cfRule type="duplicateValues" dxfId="62" priority="1"/>
    <cfRule type="duplicateValues" dxfId="61" priority="2"/>
  </conditionalFormatting>
  <conditionalFormatting sqref="A7:A87">
    <cfRule type="duplicateValues" dxfId="60" priority="116"/>
  </conditionalFormatting>
  <conditionalFormatting sqref="C7:C87">
    <cfRule type="duplicateValues" dxfId="59" priority="118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C625D-872D-41C8-A2CC-A9E797249968}">
  <dimension ref="A1:G60"/>
  <sheetViews>
    <sheetView workbookViewId="0">
      <selection activeCell="D9" sqref="D9"/>
    </sheetView>
  </sheetViews>
  <sheetFormatPr defaultRowHeight="14.4" x14ac:dyDescent="0.3"/>
  <cols>
    <col min="1" max="2" width="14.77734375" customWidth="1"/>
    <col min="3" max="3" width="21.5546875" customWidth="1"/>
    <col min="4" max="4" width="21.77734375" customWidth="1"/>
    <col min="5" max="6" width="14.77734375" customWidth="1"/>
  </cols>
  <sheetData>
    <row r="1" spans="1:7" x14ac:dyDescent="0.3">
      <c r="A1" s="21" t="s">
        <v>2570</v>
      </c>
      <c r="B1" s="21"/>
      <c r="C1" s="21"/>
      <c r="D1" s="21"/>
      <c r="E1" s="21"/>
      <c r="F1" s="21"/>
      <c r="G1" s="21"/>
    </row>
    <row r="2" spans="1:7" x14ac:dyDescent="0.3">
      <c r="A2" s="21"/>
      <c r="B2" s="21"/>
      <c r="C2" s="21"/>
      <c r="D2" s="21"/>
      <c r="E2" s="21"/>
      <c r="F2" s="21"/>
      <c r="G2" s="21"/>
    </row>
    <row r="3" spans="1:7" x14ac:dyDescent="0.3">
      <c r="A3" s="21"/>
      <c r="B3" s="21"/>
      <c r="C3" s="21"/>
      <c r="D3" s="21"/>
      <c r="E3" s="21"/>
      <c r="F3" s="21"/>
      <c r="G3" s="21"/>
    </row>
    <row r="4" spans="1:7" x14ac:dyDescent="0.3">
      <c r="A4" s="21"/>
      <c r="B4" s="21"/>
      <c r="C4" s="21"/>
      <c r="D4" s="21"/>
      <c r="E4" s="21"/>
      <c r="F4" s="21"/>
      <c r="G4" s="21"/>
    </row>
    <row r="6" spans="1:7" x14ac:dyDescent="0.3">
      <c r="A6" s="4" t="s">
        <v>2</v>
      </c>
      <c r="B6" s="9" t="s">
        <v>4</v>
      </c>
      <c r="C6" s="5" t="s">
        <v>5</v>
      </c>
    </row>
    <row r="7" spans="1:7" x14ac:dyDescent="0.3">
      <c r="A7" s="7" t="s">
        <v>618</v>
      </c>
      <c r="B7" s="1" t="s">
        <v>620</v>
      </c>
      <c r="C7" s="1" t="s">
        <v>1977</v>
      </c>
      <c r="E7" s="10"/>
    </row>
    <row r="8" spans="1:7" x14ac:dyDescent="0.3">
      <c r="A8" s="7" t="s">
        <v>204</v>
      </c>
      <c r="B8" s="1" t="s">
        <v>206</v>
      </c>
      <c r="C8" s="1" t="s">
        <v>1881</v>
      </c>
      <c r="E8" s="10"/>
    </row>
    <row r="9" spans="1:7" x14ac:dyDescent="0.3">
      <c r="A9" s="7" t="s">
        <v>170</v>
      </c>
      <c r="B9" s="1" t="s">
        <v>172</v>
      </c>
      <c r="C9" s="1" t="s">
        <v>1874</v>
      </c>
      <c r="E9" s="10"/>
    </row>
    <row r="10" spans="1:7" x14ac:dyDescent="0.3">
      <c r="A10" s="7" t="s">
        <v>819</v>
      </c>
      <c r="B10" s="1" t="s">
        <v>821</v>
      </c>
      <c r="C10" s="1" t="s">
        <v>2025</v>
      </c>
      <c r="E10" s="10"/>
    </row>
    <row r="11" spans="1:7" x14ac:dyDescent="0.3">
      <c r="A11" s="11" t="s">
        <v>2367</v>
      </c>
      <c r="B11" s="13" t="s">
        <v>2369</v>
      </c>
      <c r="C11" s="1" t="s">
        <v>2504</v>
      </c>
      <c r="E11" s="10"/>
    </row>
    <row r="12" spans="1:7" x14ac:dyDescent="0.3">
      <c r="A12" s="7" t="s">
        <v>434</v>
      </c>
      <c r="B12" s="1" t="s">
        <v>436</v>
      </c>
      <c r="C12" s="1" t="s">
        <v>1933</v>
      </c>
      <c r="E12" s="10"/>
    </row>
    <row r="13" spans="1:7" x14ac:dyDescent="0.3">
      <c r="A13" s="7" t="s">
        <v>95</v>
      </c>
      <c r="B13" s="1" t="s">
        <v>97</v>
      </c>
      <c r="C13" s="1" t="s">
        <v>1857</v>
      </c>
      <c r="E13" s="10"/>
    </row>
    <row r="14" spans="1:7" x14ac:dyDescent="0.3">
      <c r="A14" s="7" t="s">
        <v>1590</v>
      </c>
      <c r="B14" s="1" t="s">
        <v>1592</v>
      </c>
      <c r="C14" s="1" t="s">
        <v>2187</v>
      </c>
      <c r="E14" s="10"/>
    </row>
    <row r="15" spans="1:7" x14ac:dyDescent="0.3">
      <c r="A15" s="7" t="s">
        <v>249</v>
      </c>
      <c r="B15" s="1" t="s">
        <v>251</v>
      </c>
      <c r="C15" s="1" t="s">
        <v>1891</v>
      </c>
      <c r="E15" s="10"/>
    </row>
    <row r="16" spans="1:7" x14ac:dyDescent="0.3">
      <c r="A16" s="11" t="s">
        <v>2222</v>
      </c>
      <c r="B16" s="13" t="s">
        <v>2224</v>
      </c>
      <c r="C16" s="1" t="s">
        <v>2534</v>
      </c>
      <c r="E16" s="10"/>
    </row>
    <row r="17" spans="1:5" x14ac:dyDescent="0.3">
      <c r="A17" s="7" t="s">
        <v>295</v>
      </c>
      <c r="B17" s="1" t="s">
        <v>297</v>
      </c>
      <c r="C17" s="1" t="s">
        <v>1905</v>
      </c>
      <c r="E17" s="10"/>
    </row>
    <row r="18" spans="1:5" x14ac:dyDescent="0.3">
      <c r="A18" s="7" t="s">
        <v>286</v>
      </c>
      <c r="B18" s="1" t="s">
        <v>288</v>
      </c>
      <c r="C18" s="1" t="s">
        <v>1902</v>
      </c>
      <c r="D18" s="10"/>
      <c r="E18" s="10"/>
    </row>
    <row r="19" spans="1:5" x14ac:dyDescent="0.3">
      <c r="A19" s="7" t="s">
        <v>92</v>
      </c>
      <c r="B19" s="1" t="s">
        <v>94</v>
      </c>
      <c r="C19" s="1" t="s">
        <v>1856</v>
      </c>
      <c r="D19" s="10"/>
      <c r="E19" s="10"/>
    </row>
    <row r="20" spans="1:5" x14ac:dyDescent="0.3">
      <c r="A20" s="11" t="s">
        <v>2216</v>
      </c>
      <c r="B20" s="13" t="s">
        <v>2218</v>
      </c>
      <c r="C20" s="1" t="s">
        <v>2507</v>
      </c>
      <c r="D20" s="10"/>
      <c r="E20" s="10"/>
    </row>
    <row r="21" spans="1:5" x14ac:dyDescent="0.3">
      <c r="A21" s="7" t="s">
        <v>1610</v>
      </c>
      <c r="B21" s="1" t="s">
        <v>1612</v>
      </c>
      <c r="C21" s="1" t="s">
        <v>2192</v>
      </c>
      <c r="D21" s="10"/>
      <c r="E21" s="10"/>
    </row>
    <row r="22" spans="1:5" x14ac:dyDescent="0.3">
      <c r="A22" s="7" t="s">
        <v>442</v>
      </c>
      <c r="B22" s="1" t="s">
        <v>444</v>
      </c>
      <c r="C22" s="1" t="s">
        <v>1935</v>
      </c>
      <c r="D22" s="10"/>
      <c r="E22" s="10"/>
    </row>
    <row r="23" spans="1:5" x14ac:dyDescent="0.3">
      <c r="A23" s="7" t="s">
        <v>650</v>
      </c>
      <c r="B23" s="1" t="s">
        <v>652</v>
      </c>
      <c r="C23" s="1" t="s">
        <v>1987</v>
      </c>
      <c r="D23" s="10"/>
      <c r="E23" s="10"/>
    </row>
    <row r="24" spans="1:5" x14ac:dyDescent="0.3">
      <c r="A24" s="7" t="s">
        <v>57</v>
      </c>
      <c r="B24" s="1" t="s">
        <v>59</v>
      </c>
      <c r="C24" s="1" t="s">
        <v>1847</v>
      </c>
      <c r="D24" s="10"/>
      <c r="E24" s="10"/>
    </row>
    <row r="25" spans="1:5" x14ac:dyDescent="0.3">
      <c r="A25" s="11" t="s">
        <v>2231</v>
      </c>
      <c r="B25" s="13" t="s">
        <v>2233</v>
      </c>
      <c r="C25" s="1" t="s">
        <v>2496</v>
      </c>
      <c r="D25" s="10"/>
      <c r="E25" s="10"/>
    </row>
    <row r="26" spans="1:5" x14ac:dyDescent="0.3">
      <c r="A26" s="7" t="s">
        <v>1409</v>
      </c>
      <c r="B26" s="1" t="s">
        <v>1411</v>
      </c>
      <c r="C26" s="1" t="s">
        <v>2148</v>
      </c>
      <c r="D26" s="10"/>
      <c r="E26" s="10"/>
    </row>
    <row r="27" spans="1:5" x14ac:dyDescent="0.3">
      <c r="A27" s="7" t="s">
        <v>806</v>
      </c>
      <c r="B27" s="1" t="s">
        <v>808</v>
      </c>
      <c r="C27" s="1" t="s">
        <v>2020</v>
      </c>
      <c r="D27" s="10"/>
      <c r="E27" s="10"/>
    </row>
    <row r="28" spans="1:5" x14ac:dyDescent="0.3">
      <c r="A28" s="7" t="s">
        <v>1026</v>
      </c>
      <c r="B28" s="1" t="s">
        <v>1798</v>
      </c>
      <c r="C28" s="1" t="s">
        <v>2073</v>
      </c>
      <c r="D28" s="10"/>
      <c r="E28" s="10"/>
    </row>
    <row r="29" spans="1:5" x14ac:dyDescent="0.3">
      <c r="A29" s="7" t="s">
        <v>152</v>
      </c>
      <c r="B29" s="1" t="s">
        <v>1727</v>
      </c>
      <c r="C29" s="1" t="s">
        <v>1869</v>
      </c>
      <c r="D29" s="10"/>
      <c r="E29" s="10"/>
    </row>
    <row r="30" spans="1:5" x14ac:dyDescent="0.3">
      <c r="A30" s="7" t="s">
        <v>603</v>
      </c>
      <c r="B30" s="1" t="s">
        <v>605</v>
      </c>
      <c r="C30" s="1" t="s">
        <v>1973</v>
      </c>
      <c r="D30" s="10"/>
      <c r="E30" s="10"/>
    </row>
    <row r="31" spans="1:5" x14ac:dyDescent="0.3">
      <c r="A31" s="11" t="s">
        <v>2252</v>
      </c>
      <c r="B31" s="13" t="s">
        <v>2254</v>
      </c>
      <c r="C31" s="1" t="s">
        <v>2495</v>
      </c>
      <c r="D31" s="10"/>
      <c r="E31" s="10"/>
    </row>
    <row r="32" spans="1:5" x14ac:dyDescent="0.3">
      <c r="A32" s="11" t="s">
        <v>2400</v>
      </c>
      <c r="B32" s="13" t="s">
        <v>2402</v>
      </c>
      <c r="C32" s="1" t="s">
        <v>2502</v>
      </c>
      <c r="D32" s="10"/>
      <c r="E32" s="10"/>
    </row>
    <row r="33" spans="1:5" x14ac:dyDescent="0.3">
      <c r="A33" s="7" t="s">
        <v>359</v>
      </c>
      <c r="B33" s="1" t="s">
        <v>361</v>
      </c>
      <c r="C33" s="1" t="s">
        <v>1920</v>
      </c>
      <c r="D33" s="10"/>
      <c r="E33" s="10"/>
    </row>
    <row r="34" spans="1:5" x14ac:dyDescent="0.3">
      <c r="A34" s="7" t="s">
        <v>1690</v>
      </c>
      <c r="B34" s="1" t="s">
        <v>1692</v>
      </c>
      <c r="C34" s="1" t="s">
        <v>2205</v>
      </c>
      <c r="D34" s="10"/>
      <c r="E34" s="10"/>
    </row>
    <row r="35" spans="1:5" x14ac:dyDescent="0.3">
      <c r="A35" s="7" t="s">
        <v>280</v>
      </c>
      <c r="B35" s="1" t="s">
        <v>282</v>
      </c>
      <c r="C35" s="1" t="s">
        <v>1900</v>
      </c>
      <c r="D35" s="10"/>
      <c r="E35" s="10"/>
    </row>
    <row r="36" spans="1:5" x14ac:dyDescent="0.3">
      <c r="A36" s="7" t="s">
        <v>112</v>
      </c>
      <c r="B36" s="1" t="s">
        <v>114</v>
      </c>
      <c r="C36" s="1" t="s">
        <v>1861</v>
      </c>
      <c r="D36" s="10"/>
      <c r="E36" s="10"/>
    </row>
    <row r="37" spans="1:5" x14ac:dyDescent="0.3">
      <c r="A37" s="7" t="s">
        <v>1002</v>
      </c>
      <c r="B37" s="1" t="s">
        <v>1004</v>
      </c>
      <c r="C37" s="1" t="s">
        <v>2067</v>
      </c>
      <c r="D37" s="10"/>
      <c r="E37" s="10"/>
    </row>
    <row r="38" spans="1:5" x14ac:dyDescent="0.3">
      <c r="A38" s="7" t="s">
        <v>1360</v>
      </c>
      <c r="B38" s="1" t="s">
        <v>1362</v>
      </c>
      <c r="C38" s="1" t="s">
        <v>2135</v>
      </c>
      <c r="D38" s="10"/>
      <c r="E38" s="10"/>
    </row>
    <row r="39" spans="1:5" x14ac:dyDescent="0.3">
      <c r="A39" s="7" t="s">
        <v>241</v>
      </c>
      <c r="B39" s="1" t="s">
        <v>243</v>
      </c>
      <c r="C39" s="1" t="s">
        <v>1889</v>
      </c>
      <c r="D39" s="10"/>
      <c r="E39" s="10"/>
    </row>
    <row r="40" spans="1:5" x14ac:dyDescent="0.3">
      <c r="A40" s="7" t="s">
        <v>803</v>
      </c>
      <c r="B40" s="1" t="s">
        <v>805</v>
      </c>
      <c r="C40" s="1" t="s">
        <v>2019</v>
      </c>
      <c r="D40" s="10"/>
      <c r="E40" s="10"/>
    </row>
    <row r="41" spans="1:5" x14ac:dyDescent="0.3">
      <c r="A41" s="7" t="s">
        <v>624</v>
      </c>
      <c r="B41" s="1" t="s">
        <v>626</v>
      </c>
      <c r="C41" s="1" t="s">
        <v>1979</v>
      </c>
      <c r="D41" s="10"/>
      <c r="E41" s="10"/>
    </row>
    <row r="42" spans="1:5" x14ac:dyDescent="0.3">
      <c r="A42" s="7" t="s">
        <v>225</v>
      </c>
      <c r="B42" s="1" t="s">
        <v>227</v>
      </c>
      <c r="C42" s="1" t="s">
        <v>1885</v>
      </c>
      <c r="D42" s="10"/>
      <c r="E42" s="10"/>
    </row>
    <row r="43" spans="1:5" x14ac:dyDescent="0.3">
      <c r="A43" s="7" t="s">
        <v>764</v>
      </c>
      <c r="B43" s="1" t="s">
        <v>766</v>
      </c>
      <c r="C43" s="1" t="s">
        <v>2008</v>
      </c>
      <c r="D43" s="10"/>
      <c r="E43" s="10"/>
    </row>
    <row r="44" spans="1:5" x14ac:dyDescent="0.3">
      <c r="A44" s="7" t="s">
        <v>459</v>
      </c>
      <c r="B44" s="1" t="s">
        <v>461</v>
      </c>
      <c r="C44" s="1" t="s">
        <v>1940</v>
      </c>
      <c r="D44" s="10"/>
      <c r="E44" s="10"/>
    </row>
    <row r="45" spans="1:5" x14ac:dyDescent="0.3">
      <c r="A45" s="7" t="s">
        <v>259</v>
      </c>
      <c r="B45" s="1" t="s">
        <v>261</v>
      </c>
      <c r="C45" s="1" t="s">
        <v>1893</v>
      </c>
      <c r="D45" s="10"/>
      <c r="E45" s="10"/>
    </row>
    <row r="46" spans="1:5" x14ac:dyDescent="0.3">
      <c r="A46" s="11" t="s">
        <v>2385</v>
      </c>
      <c r="B46" s="13" t="s">
        <v>2387</v>
      </c>
      <c r="C46" s="1" t="s">
        <v>2545</v>
      </c>
      <c r="D46" s="10"/>
      <c r="E46" s="10"/>
    </row>
    <row r="47" spans="1:5" x14ac:dyDescent="0.3">
      <c r="A47" s="7" t="s">
        <v>98</v>
      </c>
      <c r="B47" s="1" t="s">
        <v>1721</v>
      </c>
      <c r="C47" s="1" t="s">
        <v>1858</v>
      </c>
      <c r="D47" s="10"/>
      <c r="E47" s="10"/>
    </row>
    <row r="48" spans="1:5" x14ac:dyDescent="0.3">
      <c r="A48" s="7" t="s">
        <v>1682</v>
      </c>
      <c r="B48" s="1" t="s">
        <v>1684</v>
      </c>
      <c r="C48" s="1" t="s">
        <v>2204</v>
      </c>
      <c r="D48" s="10"/>
      <c r="E48" s="10"/>
    </row>
    <row r="49" spans="1:5" x14ac:dyDescent="0.3">
      <c r="A49" s="7" t="s">
        <v>40</v>
      </c>
      <c r="B49" s="1" t="s">
        <v>42</v>
      </c>
      <c r="C49" s="1" t="s">
        <v>1843</v>
      </c>
      <c r="D49" s="10"/>
      <c r="E49" s="10"/>
    </row>
    <row r="50" spans="1:5" x14ac:dyDescent="0.3">
      <c r="A50" s="11" t="s">
        <v>2213</v>
      </c>
      <c r="B50" s="13" t="s">
        <v>2215</v>
      </c>
      <c r="C50" s="1" t="s">
        <v>2508</v>
      </c>
      <c r="D50" s="10"/>
      <c r="E50" s="10"/>
    </row>
    <row r="51" spans="1:5" x14ac:dyDescent="0.3">
      <c r="A51" s="11" t="s">
        <v>2355</v>
      </c>
      <c r="B51" s="13" t="s">
        <v>2357</v>
      </c>
      <c r="C51" s="1" t="s">
        <v>2544</v>
      </c>
      <c r="D51" s="10"/>
      <c r="E51" s="10"/>
    </row>
    <row r="52" spans="1:5" x14ac:dyDescent="0.3">
      <c r="A52" s="7" t="s">
        <v>21</v>
      </c>
      <c r="B52" s="1" t="s">
        <v>1717</v>
      </c>
      <c r="C52" s="1" t="s">
        <v>1709</v>
      </c>
      <c r="D52" s="10"/>
      <c r="E52" s="10"/>
    </row>
    <row r="53" spans="1:5" x14ac:dyDescent="0.3">
      <c r="A53" s="11" t="s">
        <v>2305</v>
      </c>
      <c r="B53" s="13" t="s">
        <v>2307</v>
      </c>
      <c r="C53" s="1" t="s">
        <v>2525</v>
      </c>
      <c r="D53" s="10"/>
      <c r="E53" s="10"/>
    </row>
    <row r="54" spans="1:5" x14ac:dyDescent="0.3">
      <c r="A54" s="7" t="s">
        <v>884</v>
      </c>
      <c r="B54" s="1" t="s">
        <v>886</v>
      </c>
      <c r="C54" s="1" t="s">
        <v>2039</v>
      </c>
      <c r="D54" s="10"/>
      <c r="E54" s="10"/>
    </row>
    <row r="55" spans="1:5" x14ac:dyDescent="0.3">
      <c r="A55" s="7" t="s">
        <v>339</v>
      </c>
      <c r="B55" s="1" t="s">
        <v>341</v>
      </c>
      <c r="C55" s="1" t="s">
        <v>1916</v>
      </c>
      <c r="D55" s="10"/>
      <c r="E55" s="10"/>
    </row>
    <row r="56" spans="1:5" x14ac:dyDescent="0.3">
      <c r="A56" s="7" t="s">
        <v>46</v>
      </c>
      <c r="B56" s="1" t="s">
        <v>48</v>
      </c>
      <c r="C56" s="1" t="s">
        <v>1844</v>
      </c>
      <c r="D56" s="10"/>
      <c r="E56" s="10"/>
    </row>
    <row r="57" spans="1:5" x14ac:dyDescent="0.3">
      <c r="A57" s="7" t="s">
        <v>812</v>
      </c>
      <c r="B57" s="1" t="s">
        <v>814</v>
      </c>
      <c r="C57" s="1" t="s">
        <v>2022</v>
      </c>
      <c r="D57" s="10"/>
      <c r="E57" s="10"/>
    </row>
    <row r="58" spans="1:5" x14ac:dyDescent="0.3">
      <c r="A58" s="7" t="s">
        <v>29</v>
      </c>
      <c r="B58" s="1" t="s">
        <v>31</v>
      </c>
      <c r="C58" s="1" t="s">
        <v>1841</v>
      </c>
      <c r="D58" s="10"/>
      <c r="E58" s="10"/>
    </row>
    <row r="59" spans="1:5" x14ac:dyDescent="0.3">
      <c r="D59" s="10"/>
      <c r="E59" s="10"/>
    </row>
    <row r="60" spans="1:5" x14ac:dyDescent="0.3">
      <c r="D60" s="10"/>
      <c r="E60" s="10"/>
    </row>
  </sheetData>
  <sortState xmlns:xlrd2="http://schemas.microsoft.com/office/spreadsheetml/2017/richdata2" ref="A7:C58">
    <sortCondition ref="C7:C58"/>
  </sortState>
  <mergeCells count="1">
    <mergeCell ref="A1:G4"/>
  </mergeCells>
  <conditionalFormatting sqref="C6">
    <cfRule type="duplicateValues" dxfId="58" priority="31"/>
  </conditionalFormatting>
  <conditionalFormatting sqref="D18:D59">
    <cfRule type="duplicateValues" dxfId="57" priority="24"/>
  </conditionalFormatting>
  <conditionalFormatting sqref="C59:C1048576 C1:D6 D61:D1048576 C18:D22 D23:D59 C23:C57 C7:C17">
    <cfRule type="duplicateValues" dxfId="56" priority="23"/>
  </conditionalFormatting>
  <conditionalFormatting sqref="C58 D60">
    <cfRule type="duplicateValues" dxfId="55" priority="20"/>
  </conditionalFormatting>
  <conditionalFormatting sqref="A58">
    <cfRule type="duplicateValues" dxfId="54" priority="21"/>
  </conditionalFormatting>
  <conditionalFormatting sqref="C58">
    <cfRule type="duplicateValues" dxfId="53" priority="22"/>
  </conditionalFormatting>
  <conditionalFormatting sqref="A1:A1048576 D1:D6 D18:D1048576">
    <cfRule type="duplicateValues" dxfId="52" priority="1"/>
  </conditionalFormatting>
  <conditionalFormatting sqref="A7:A57">
    <cfRule type="duplicateValues" dxfId="51" priority="141"/>
  </conditionalFormatting>
  <conditionalFormatting sqref="C7:C57">
    <cfRule type="duplicateValues" dxfId="50" priority="143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54704-0617-4841-A15A-A505F0711B7A}">
  <dimension ref="A1:G33"/>
  <sheetViews>
    <sheetView workbookViewId="0">
      <selection activeCell="F15" sqref="F15"/>
    </sheetView>
  </sheetViews>
  <sheetFormatPr defaultRowHeight="14.4" x14ac:dyDescent="0.3"/>
  <cols>
    <col min="1" max="2" width="14.77734375" customWidth="1"/>
    <col min="3" max="3" width="21.5546875" customWidth="1"/>
    <col min="4" max="4" width="27.5546875" customWidth="1"/>
    <col min="5" max="6" width="14.77734375" customWidth="1"/>
  </cols>
  <sheetData>
    <row r="1" spans="1:7" x14ac:dyDescent="0.3">
      <c r="A1" s="21" t="s">
        <v>2574</v>
      </c>
      <c r="B1" s="21"/>
      <c r="C1" s="21"/>
      <c r="D1" s="21"/>
      <c r="E1" s="21"/>
      <c r="F1" s="21"/>
      <c r="G1" s="21"/>
    </row>
    <row r="2" spans="1:7" x14ac:dyDescent="0.3">
      <c r="A2" s="21"/>
      <c r="B2" s="21"/>
      <c r="C2" s="21"/>
      <c r="D2" s="21"/>
      <c r="E2" s="21"/>
      <c r="F2" s="21"/>
      <c r="G2" s="21"/>
    </row>
    <row r="3" spans="1:7" x14ac:dyDescent="0.3">
      <c r="A3" s="21"/>
      <c r="B3" s="21"/>
      <c r="C3" s="21"/>
      <c r="D3" s="21"/>
      <c r="E3" s="21"/>
      <c r="F3" s="21"/>
      <c r="G3" s="21"/>
    </row>
    <row r="4" spans="1:7" x14ac:dyDescent="0.3">
      <c r="A4" s="21"/>
      <c r="B4" s="21"/>
      <c r="C4" s="21"/>
      <c r="D4" s="21"/>
      <c r="E4" s="21"/>
      <c r="F4" s="21"/>
      <c r="G4" s="21"/>
    </row>
    <row r="6" spans="1:7" x14ac:dyDescent="0.3">
      <c r="A6" s="4" t="s">
        <v>2</v>
      </c>
      <c r="B6" s="9" t="s">
        <v>4</v>
      </c>
      <c r="C6" s="5" t="s">
        <v>5</v>
      </c>
    </row>
    <row r="7" spans="1:7" x14ac:dyDescent="0.3">
      <c r="A7" s="7" t="s">
        <v>817</v>
      </c>
      <c r="B7" s="1" t="s">
        <v>1783</v>
      </c>
      <c r="C7" s="1" t="s">
        <v>2024</v>
      </c>
      <c r="E7" s="10"/>
    </row>
    <row r="8" spans="1:7" x14ac:dyDescent="0.3">
      <c r="A8" s="7" t="s">
        <v>775</v>
      </c>
      <c r="B8" s="1" t="s">
        <v>777</v>
      </c>
      <c r="C8" s="1" t="s">
        <v>2012</v>
      </c>
      <c r="E8" s="10"/>
    </row>
    <row r="9" spans="1:7" x14ac:dyDescent="0.3">
      <c r="A9" s="11" t="s">
        <v>2373</v>
      </c>
      <c r="B9" s="13" t="s">
        <v>2375</v>
      </c>
      <c r="C9" s="1" t="s">
        <v>2541</v>
      </c>
      <c r="E9" s="10"/>
    </row>
    <row r="10" spans="1:7" x14ac:dyDescent="0.3">
      <c r="A10" s="7" t="s">
        <v>161</v>
      </c>
      <c r="B10" s="1" t="s">
        <v>163</v>
      </c>
      <c r="C10" s="1" t="s">
        <v>1872</v>
      </c>
      <c r="E10" s="10"/>
    </row>
    <row r="11" spans="1:7" x14ac:dyDescent="0.3">
      <c r="A11" s="7" t="s">
        <v>521</v>
      </c>
      <c r="B11" s="1" t="s">
        <v>523</v>
      </c>
      <c r="C11" s="1" t="s">
        <v>1955</v>
      </c>
      <c r="E11" s="10"/>
    </row>
    <row r="12" spans="1:7" x14ac:dyDescent="0.3">
      <c r="A12" s="7" t="s">
        <v>1179</v>
      </c>
      <c r="B12" s="1" t="s">
        <v>1181</v>
      </c>
      <c r="C12" s="1" t="s">
        <v>2099</v>
      </c>
      <c r="E12" s="10"/>
    </row>
    <row r="13" spans="1:7" x14ac:dyDescent="0.3">
      <c r="A13" s="7" t="s">
        <v>37</v>
      </c>
      <c r="B13" s="1" t="s">
        <v>39</v>
      </c>
      <c r="C13" s="1" t="s">
        <v>1842</v>
      </c>
      <c r="E13" s="10"/>
    </row>
    <row r="14" spans="1:7" x14ac:dyDescent="0.3">
      <c r="A14" s="7" t="s">
        <v>192</v>
      </c>
      <c r="B14" s="1" t="s">
        <v>194</v>
      </c>
      <c r="C14" s="1" t="s">
        <v>1879</v>
      </c>
      <c r="E14" s="10"/>
    </row>
    <row r="15" spans="1:7" x14ac:dyDescent="0.3">
      <c r="A15" s="7" t="s">
        <v>1036</v>
      </c>
      <c r="B15" s="1" t="s">
        <v>1038</v>
      </c>
      <c r="C15" s="1" t="s">
        <v>2075</v>
      </c>
      <c r="E15" s="10"/>
    </row>
    <row r="16" spans="1:7" x14ac:dyDescent="0.3">
      <c r="A16" s="7" t="s">
        <v>675</v>
      </c>
      <c r="B16" s="1" t="s">
        <v>677</v>
      </c>
      <c r="C16" s="1" t="s">
        <v>1990</v>
      </c>
      <c r="E16" s="10"/>
    </row>
    <row r="17" spans="1:5" x14ac:dyDescent="0.3">
      <c r="A17" s="7" t="s">
        <v>830</v>
      </c>
      <c r="B17" s="1" t="s">
        <v>832</v>
      </c>
      <c r="C17" s="1" t="s">
        <v>2028</v>
      </c>
      <c r="D17" s="10"/>
      <c r="E17" s="10"/>
    </row>
    <row r="18" spans="1:5" x14ac:dyDescent="0.3">
      <c r="A18" s="7" t="s">
        <v>914</v>
      </c>
      <c r="B18" s="1" t="s">
        <v>916</v>
      </c>
      <c r="C18" s="1" t="s">
        <v>2046</v>
      </c>
      <c r="D18" s="10"/>
      <c r="E18" s="10"/>
    </row>
    <row r="19" spans="1:5" x14ac:dyDescent="0.3">
      <c r="A19" s="7" t="s">
        <v>49</v>
      </c>
      <c r="B19" s="1" t="s">
        <v>51</v>
      </c>
      <c r="C19" s="1" t="s">
        <v>1845</v>
      </c>
      <c r="D19" s="10"/>
      <c r="E19" s="10"/>
    </row>
    <row r="20" spans="1:5" x14ac:dyDescent="0.3">
      <c r="A20" s="11" t="s">
        <v>2403</v>
      </c>
      <c r="B20" s="13" t="s">
        <v>2405</v>
      </c>
      <c r="C20" s="1" t="s">
        <v>2494</v>
      </c>
      <c r="D20" s="10"/>
      <c r="E20" s="10"/>
    </row>
    <row r="21" spans="1:5" x14ac:dyDescent="0.3">
      <c r="A21" s="7" t="s">
        <v>314</v>
      </c>
      <c r="B21" s="1" t="s">
        <v>316</v>
      </c>
      <c r="C21" s="1" t="s">
        <v>1910</v>
      </c>
      <c r="D21" s="10"/>
      <c r="E21" s="10"/>
    </row>
    <row r="22" spans="1:5" x14ac:dyDescent="0.3">
      <c r="A22" s="7" t="s">
        <v>391</v>
      </c>
      <c r="B22" s="1" t="s">
        <v>393</v>
      </c>
      <c r="C22" s="1" t="s">
        <v>1924</v>
      </c>
      <c r="D22" s="10"/>
      <c r="E22" s="10"/>
    </row>
    <row r="23" spans="1:5" x14ac:dyDescent="0.3">
      <c r="A23" s="7" t="s">
        <v>540</v>
      </c>
      <c r="B23" s="1" t="s">
        <v>542</v>
      </c>
      <c r="C23" s="1" t="s">
        <v>1959</v>
      </c>
      <c r="D23" s="10"/>
      <c r="E23" s="10"/>
    </row>
    <row r="24" spans="1:5" x14ac:dyDescent="0.3">
      <c r="A24" s="7" t="s">
        <v>456</v>
      </c>
      <c r="B24" s="1" t="s">
        <v>458</v>
      </c>
      <c r="C24" s="1" t="s">
        <v>1939</v>
      </c>
      <c r="D24" s="10"/>
      <c r="E24" s="10"/>
    </row>
    <row r="25" spans="1:5" x14ac:dyDescent="0.3">
      <c r="A25" s="7" t="s">
        <v>1596</v>
      </c>
      <c r="B25" s="1" t="s">
        <v>1598</v>
      </c>
      <c r="C25" s="1" t="s">
        <v>2188</v>
      </c>
      <c r="D25" s="10"/>
      <c r="E25" s="10"/>
    </row>
    <row r="26" spans="1:5" x14ac:dyDescent="0.3">
      <c r="A26" s="7" t="s">
        <v>164</v>
      </c>
      <c r="B26" s="1" t="s">
        <v>166</v>
      </c>
      <c r="C26" s="1" t="s">
        <v>1873</v>
      </c>
      <c r="D26" s="10"/>
      <c r="E26" s="10"/>
    </row>
    <row r="27" spans="1:5" x14ac:dyDescent="0.3">
      <c r="A27" s="7" t="s">
        <v>781</v>
      </c>
      <c r="B27" s="1" t="s">
        <v>1780</v>
      </c>
      <c r="C27" s="1" t="s">
        <v>2014</v>
      </c>
      <c r="D27" s="10"/>
      <c r="E27" s="10"/>
    </row>
    <row r="28" spans="1:5" x14ac:dyDescent="0.3">
      <c r="A28" s="7" t="s">
        <v>794</v>
      </c>
      <c r="B28" s="1" t="s">
        <v>796</v>
      </c>
      <c r="C28" s="1" t="s">
        <v>2016</v>
      </c>
      <c r="D28" s="10"/>
      <c r="E28" s="10"/>
    </row>
    <row r="29" spans="1:5" x14ac:dyDescent="0.3">
      <c r="A29" s="7" t="s">
        <v>149</v>
      </c>
      <c r="B29" s="1" t="s">
        <v>151</v>
      </c>
      <c r="C29" s="1" t="s">
        <v>1868</v>
      </c>
      <c r="D29" s="10"/>
      <c r="E29" s="10"/>
    </row>
    <row r="30" spans="1:5" x14ac:dyDescent="0.3">
      <c r="A30" s="7" t="s">
        <v>592</v>
      </c>
      <c r="B30" s="1" t="s">
        <v>594</v>
      </c>
      <c r="C30" s="1" t="s">
        <v>1969</v>
      </c>
      <c r="D30" s="10"/>
      <c r="E30" s="10"/>
    </row>
    <row r="31" spans="1:5" x14ac:dyDescent="0.3">
      <c r="A31" s="7" t="s">
        <v>598</v>
      </c>
      <c r="B31" s="1" t="s">
        <v>600</v>
      </c>
      <c r="C31" s="1" t="s">
        <v>1971</v>
      </c>
      <c r="D31" s="10"/>
      <c r="E31" s="10"/>
    </row>
    <row r="32" spans="1:5" x14ac:dyDescent="0.3">
      <c r="A32" s="11" t="s">
        <v>2297</v>
      </c>
      <c r="B32" s="13" t="s">
        <v>2299</v>
      </c>
      <c r="C32" s="1" t="s">
        <v>2529</v>
      </c>
    </row>
    <row r="33" spans="1:3" x14ac:dyDescent="0.3">
      <c r="A33" s="7" t="s">
        <v>1048</v>
      </c>
      <c r="B33" s="1" t="s">
        <v>1050</v>
      </c>
      <c r="C33" s="1" t="s">
        <v>2078</v>
      </c>
    </row>
  </sheetData>
  <sortState xmlns:xlrd2="http://schemas.microsoft.com/office/spreadsheetml/2017/richdata2" ref="A7:C33">
    <sortCondition ref="C7:C33"/>
  </sortState>
  <mergeCells count="1">
    <mergeCell ref="A1:G4"/>
  </mergeCells>
  <conditionalFormatting sqref="C6">
    <cfRule type="duplicateValues" dxfId="49" priority="62"/>
  </conditionalFormatting>
  <conditionalFormatting sqref="C34:D1048576 C1:D6 D32:D33 C17:D31 C7:C16">
    <cfRule type="duplicateValues" dxfId="48" priority="54"/>
  </conditionalFormatting>
  <conditionalFormatting sqref="A7:A31">
    <cfRule type="duplicateValues" dxfId="47" priority="84"/>
  </conditionalFormatting>
  <conditionalFormatting sqref="C7:C31">
    <cfRule type="duplicateValues" dxfId="46" priority="85"/>
  </conditionalFormatting>
  <conditionalFormatting sqref="A34:A1048576 D1:D6 D17:D1048576 A1:A31">
    <cfRule type="duplicateValues" dxfId="45" priority="34"/>
  </conditionalFormatting>
  <conditionalFormatting sqref="D7">
    <cfRule type="duplicateValues" dxfId="44" priority="33"/>
  </conditionalFormatting>
  <conditionalFormatting sqref="D8">
    <cfRule type="duplicateValues" dxfId="43" priority="32"/>
  </conditionalFormatting>
  <conditionalFormatting sqref="D9">
    <cfRule type="duplicateValues" dxfId="42" priority="31"/>
  </conditionalFormatting>
  <conditionalFormatting sqref="D10">
    <cfRule type="duplicateValues" dxfId="41" priority="30"/>
  </conditionalFormatting>
  <conditionalFormatting sqref="D11">
    <cfRule type="duplicateValues" dxfId="40" priority="29"/>
  </conditionalFormatting>
  <conditionalFormatting sqref="D7:D11">
    <cfRule type="duplicateValues" dxfId="39" priority="28"/>
  </conditionalFormatting>
  <conditionalFormatting sqref="C34:D1048576 D32:D33 C1:D31">
    <cfRule type="duplicateValues" dxfId="38" priority="27"/>
  </conditionalFormatting>
  <conditionalFormatting sqref="C32">
    <cfRule type="duplicateValues" dxfId="37" priority="23"/>
  </conditionalFormatting>
  <conditionalFormatting sqref="A32">
    <cfRule type="duplicateValues" dxfId="36" priority="21"/>
    <cfRule type="duplicateValues" dxfId="35" priority="22"/>
  </conditionalFormatting>
  <conditionalFormatting sqref="A32">
    <cfRule type="duplicateValues" dxfId="34" priority="24"/>
  </conditionalFormatting>
  <conditionalFormatting sqref="C32">
    <cfRule type="duplicateValues" dxfId="33" priority="25"/>
  </conditionalFormatting>
  <conditionalFormatting sqref="C33">
    <cfRule type="duplicateValues" dxfId="32" priority="18"/>
  </conditionalFormatting>
  <conditionalFormatting sqref="A33">
    <cfRule type="duplicateValues" dxfId="31" priority="16"/>
    <cfRule type="duplicateValues" dxfId="30" priority="17"/>
  </conditionalFormatting>
  <conditionalFormatting sqref="A33">
    <cfRule type="duplicateValues" dxfId="29" priority="19"/>
  </conditionalFormatting>
  <conditionalFormatting sqref="C33">
    <cfRule type="duplicateValues" dxfId="28" priority="20"/>
  </conditionalFormatting>
  <conditionalFormatting sqref="C1:C1048576">
    <cfRule type="duplicateValues" dxfId="27" priority="222"/>
  </conditionalFormatting>
  <conditionalFormatting sqref="D17:D31">
    <cfRule type="duplicateValues" dxfId="26" priority="22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rotein Stables</vt:lpstr>
      <vt:lpstr>Group 10</vt:lpstr>
      <vt:lpstr>Group 11</vt:lpstr>
      <vt:lpstr>Group 12</vt:lpstr>
      <vt:lpstr>Group 13</vt:lpstr>
      <vt:lpstr>Group 14</vt:lpstr>
      <vt:lpstr>Group 15</vt:lpstr>
      <vt:lpstr>Group 16</vt:lpstr>
      <vt:lpstr>Group 17</vt:lpstr>
      <vt:lpstr>Group 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sheng Chen</dc:creator>
  <cp:lastModifiedBy>Wensheng</cp:lastModifiedBy>
  <dcterms:created xsi:type="dcterms:W3CDTF">2015-06-05T18:17:20Z</dcterms:created>
  <dcterms:modified xsi:type="dcterms:W3CDTF">2022-10-25T19:16:03Z</dcterms:modified>
</cp:coreProperties>
</file>